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3.xml" ContentType="application/vnd.openxmlformats-officedocument.drawing+xml"/>
  <Override PartName="/xl/charts/chart10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11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12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codeName="ThisWorkbook"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/Users/bajnaidavid/Documents/Research/P15 [BC] Biogenic Carbonates/"/>
    </mc:Choice>
  </mc:AlternateContent>
  <xr:revisionPtr revIDLastSave="0" documentId="13_ncr:1_{168A4A4B-E70A-5A46-B6FE-63B46ADB45B8}" xr6:coauthVersionLast="45" xr6:coauthVersionMax="45" xr10:uidLastSave="{00000000-0000-0000-0000-000000000000}"/>
  <bookViews>
    <workbookView xWindow="0" yWindow="460" windowWidth="28800" windowHeight="16340" activeTab="4" xr2:uid="{78A55764-5A36-5142-8E90-F961EE0420F7}"/>
  </bookViews>
  <sheets>
    <sheet name="equilibrium gases" sheetId="2" r:id="rId1"/>
    <sheet name="standards" sheetId="1" r:id="rId2"/>
    <sheet name="slopes" sheetId="20" r:id="rId3"/>
    <sheet name="ETF" sheetId="4" r:id="rId4"/>
    <sheet name="samples" sheetId="17" r:id="rId5"/>
    <sheet name="correction (ETH)" sheetId="5" r:id="rId6"/>
  </sheets>
  <externalReferences>
    <externalReference r:id="rId7"/>
  </externalReferences>
  <definedNames>
    <definedName name="_xlnm._FilterDatabase" localSheetId="5" hidden="1">'correction (ETH)'!$A$1:$K$176</definedName>
    <definedName name="_xlnm._FilterDatabase" localSheetId="0" hidden="1">'equilibrium gases'!$A$1:$W$75</definedName>
    <definedName name="_xlnm._FilterDatabase" localSheetId="4" hidden="1">samples!$A$1:$Y$1</definedName>
    <definedName name="_xlnm._FilterDatabase" localSheetId="1" hidden="1">standards!$A$1:$Y$172</definedName>
    <definedName name="ETH" localSheetId="5">[1]ETF!$O$14:$Q$16</definedName>
    <definedName name="ETH_table">ETF!$B$14:$D$16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180" i="5" l="1" a="1"/>
  <c r="B180" i="5"/>
  <c r="C180" i="5"/>
  <c r="D180" i="5"/>
  <c r="E180" i="5"/>
  <c r="F180" i="5"/>
  <c r="G180" i="5"/>
  <c r="H180" i="5"/>
  <c r="B181" i="5" a="1"/>
  <c r="B181" i="5"/>
  <c r="C181" i="5"/>
  <c r="D181" i="5"/>
  <c r="E181" i="5"/>
  <c r="F181" i="5"/>
  <c r="G181" i="5"/>
  <c r="H181" i="5"/>
  <c r="F5" i="5"/>
  <c r="F6" i="5"/>
  <c r="F7" i="5"/>
  <c r="F8" i="5"/>
  <c r="G5" i="5"/>
  <c r="G6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58" i="5"/>
  <c r="G59" i="5"/>
  <c r="G60" i="5"/>
  <c r="G61" i="5"/>
  <c r="G62" i="5"/>
  <c r="G63" i="5"/>
  <c r="G64" i="5"/>
  <c r="G65" i="5"/>
  <c r="G66" i="5"/>
  <c r="G67" i="5"/>
  <c r="G68" i="5"/>
  <c r="G69" i="5"/>
  <c r="G70" i="5"/>
  <c r="G71" i="5"/>
  <c r="G72" i="5"/>
  <c r="G73" i="5"/>
  <c r="G74" i="5"/>
  <c r="G75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6" i="5"/>
  <c r="G107" i="5"/>
  <c r="G108" i="5"/>
  <c r="G109" i="5"/>
  <c r="G110" i="5"/>
  <c r="G111" i="5"/>
  <c r="G112" i="5"/>
  <c r="G113" i="5"/>
  <c r="G114" i="5"/>
  <c r="G115" i="5"/>
  <c r="G116" i="5"/>
  <c r="G117" i="5"/>
  <c r="G118" i="5"/>
  <c r="G119" i="5"/>
  <c r="G120" i="5"/>
  <c r="G121" i="5"/>
  <c r="G122" i="5"/>
  <c r="G123" i="5"/>
  <c r="G124" i="5"/>
  <c r="G125" i="5"/>
  <c r="G126" i="5"/>
  <c r="G127" i="5"/>
  <c r="G128" i="5"/>
  <c r="G129" i="5"/>
  <c r="G130" i="5"/>
  <c r="G131" i="5"/>
  <c r="G132" i="5"/>
  <c r="G133" i="5"/>
  <c r="G134" i="5"/>
  <c r="G135" i="5"/>
  <c r="G136" i="5"/>
  <c r="G137" i="5"/>
  <c r="G138" i="5"/>
  <c r="G139" i="5"/>
  <c r="G140" i="5"/>
  <c r="G141" i="5"/>
  <c r="G142" i="5"/>
  <c r="G143" i="5"/>
  <c r="G144" i="5"/>
  <c r="G145" i="5"/>
  <c r="G146" i="5"/>
  <c r="G147" i="5"/>
  <c r="G148" i="5"/>
  <c r="G149" i="5"/>
  <c r="G150" i="5"/>
  <c r="G151" i="5"/>
  <c r="G152" i="5"/>
  <c r="G153" i="5"/>
  <c r="G154" i="5"/>
  <c r="G155" i="5"/>
  <c r="G156" i="5"/>
  <c r="G157" i="5"/>
  <c r="G158" i="5"/>
  <c r="G159" i="5"/>
  <c r="G160" i="5"/>
  <c r="G161" i="5"/>
  <c r="G162" i="5"/>
  <c r="G163" i="5"/>
  <c r="G164" i="5"/>
  <c r="G165" i="5"/>
  <c r="G166" i="5"/>
  <c r="G167" i="5"/>
  <c r="G168" i="5"/>
  <c r="G169" i="5"/>
  <c r="G170" i="5"/>
  <c r="G171" i="5"/>
  <c r="G172" i="5"/>
  <c r="G173" i="5"/>
  <c r="G174" i="5"/>
  <c r="G175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93" i="5"/>
  <c r="F94" i="5"/>
  <c r="F95" i="5"/>
  <c r="F96" i="5"/>
  <c r="F97" i="5"/>
  <c r="F98" i="5"/>
  <c r="F99" i="5"/>
  <c r="F100" i="5"/>
  <c r="F101" i="5"/>
  <c r="F102" i="5"/>
  <c r="F103" i="5"/>
  <c r="F104" i="5"/>
  <c r="F105" i="5"/>
  <c r="F106" i="5"/>
  <c r="F107" i="5"/>
  <c r="F108" i="5"/>
  <c r="F109" i="5"/>
  <c r="F110" i="5"/>
  <c r="F111" i="5"/>
  <c r="F112" i="5"/>
  <c r="F113" i="5"/>
  <c r="F114" i="5"/>
  <c r="F115" i="5"/>
  <c r="F116" i="5"/>
  <c r="F117" i="5"/>
  <c r="F118" i="5"/>
  <c r="F119" i="5"/>
  <c r="F120" i="5"/>
  <c r="F121" i="5"/>
  <c r="F122" i="5"/>
  <c r="F123" i="5"/>
  <c r="F124" i="5"/>
  <c r="F125" i="5"/>
  <c r="F126" i="5"/>
  <c r="F127" i="5"/>
  <c r="F128" i="5"/>
  <c r="F129" i="5"/>
  <c r="F130" i="5"/>
  <c r="F131" i="5"/>
  <c r="F132" i="5"/>
  <c r="F133" i="5"/>
  <c r="F134" i="5"/>
  <c r="F135" i="5"/>
  <c r="F136" i="5"/>
  <c r="F137" i="5"/>
  <c r="F138" i="5"/>
  <c r="F139" i="5"/>
  <c r="F140" i="5"/>
  <c r="F141" i="5"/>
  <c r="F142" i="5"/>
  <c r="F143" i="5"/>
  <c r="F144" i="5"/>
  <c r="F145" i="5"/>
  <c r="F146" i="5"/>
  <c r="F147" i="5"/>
  <c r="F148" i="5"/>
  <c r="F149" i="5"/>
  <c r="F150" i="5"/>
  <c r="F151" i="5"/>
  <c r="F152" i="5"/>
  <c r="F153" i="5"/>
  <c r="F154" i="5"/>
  <c r="F155" i="5"/>
  <c r="F156" i="5"/>
  <c r="F157" i="5"/>
  <c r="F158" i="5"/>
  <c r="F159" i="5"/>
  <c r="F160" i="5"/>
  <c r="F161" i="5"/>
  <c r="F162" i="5"/>
  <c r="F163" i="5"/>
  <c r="F164" i="5"/>
  <c r="F165" i="5"/>
  <c r="F166" i="5"/>
  <c r="F167" i="5"/>
  <c r="F168" i="5"/>
  <c r="F169" i="5"/>
  <c r="F170" i="5"/>
  <c r="F171" i="5"/>
  <c r="F172" i="5"/>
  <c r="F173" i="5"/>
  <c r="F174" i="5"/>
  <c r="F175" i="5"/>
  <c r="C8" i="4"/>
  <c r="C4" i="4"/>
  <c r="N10" i="20"/>
  <c r="M10" i="20"/>
  <c r="L10" i="20"/>
  <c r="K10" i="20"/>
  <c r="N9" i="20"/>
  <c r="M9" i="20"/>
  <c r="L9" i="20"/>
  <c r="K9" i="20"/>
  <c r="N8" i="20"/>
  <c r="M8" i="20"/>
  <c r="L8" i="20"/>
  <c r="K8" i="20"/>
  <c r="N5" i="20"/>
  <c r="M5" i="20"/>
  <c r="L5" i="20"/>
  <c r="N4" i="20"/>
  <c r="M4" i="20"/>
  <c r="L4" i="20"/>
  <c r="O3" i="20"/>
  <c r="N3" i="20"/>
  <c r="M3" i="20"/>
  <c r="L3" i="20"/>
  <c r="K3" i="20"/>
  <c r="K5" i="20"/>
  <c r="K4" i="20"/>
  <c r="O10" i="20"/>
  <c r="O9" i="20"/>
  <c r="O8" i="20"/>
  <c r="O5" i="20"/>
  <c r="O4" i="20"/>
  <c r="E2" i="5"/>
  <c r="H2" i="5"/>
  <c r="I2" i="5"/>
  <c r="F2" i="5"/>
  <c r="G2" i="5"/>
  <c r="J2" i="5"/>
  <c r="K2" i="5"/>
  <c r="E3" i="5"/>
  <c r="F3" i="5"/>
  <c r="G3" i="5"/>
  <c r="H3" i="5"/>
  <c r="I3" i="5"/>
  <c r="J3" i="5"/>
  <c r="K3" i="5"/>
  <c r="E4" i="5"/>
  <c r="J4" i="5"/>
  <c r="K4" i="5"/>
  <c r="F4" i="5"/>
  <c r="G4" i="5"/>
  <c r="H4" i="5"/>
  <c r="I4" i="5"/>
  <c r="C9" i="4"/>
  <c r="C5" i="4"/>
  <c r="E170" i="5"/>
  <c r="E171" i="5"/>
  <c r="E172" i="5"/>
  <c r="E173" i="5"/>
  <c r="E174" i="5"/>
  <c r="E175" i="5"/>
  <c r="E136" i="5"/>
  <c r="E137" i="5"/>
  <c r="E138" i="5"/>
  <c r="E139" i="5"/>
  <c r="E140" i="5"/>
  <c r="E141" i="5"/>
  <c r="E142" i="5"/>
  <c r="E143" i="5"/>
  <c r="E144" i="5"/>
  <c r="E145" i="5"/>
  <c r="E146" i="5"/>
  <c r="E147" i="5"/>
  <c r="E148" i="5"/>
  <c r="E149" i="5"/>
  <c r="E150" i="5"/>
  <c r="E151" i="5"/>
  <c r="E152" i="5"/>
  <c r="E153" i="5"/>
  <c r="E154" i="5"/>
  <c r="E155" i="5"/>
  <c r="E156" i="5"/>
  <c r="E157" i="5"/>
  <c r="E158" i="5"/>
  <c r="E159" i="5"/>
  <c r="E160" i="5"/>
  <c r="E161" i="5"/>
  <c r="E162" i="5"/>
  <c r="E163" i="5"/>
  <c r="E164" i="5"/>
  <c r="E165" i="5"/>
  <c r="E166" i="5"/>
  <c r="E167" i="5"/>
  <c r="E168" i="5"/>
  <c r="E169" i="5"/>
  <c r="E94" i="5"/>
  <c r="E95" i="5"/>
  <c r="E96" i="5"/>
  <c r="E97" i="5"/>
  <c r="E98" i="5"/>
  <c r="E99" i="5"/>
  <c r="E100" i="5"/>
  <c r="E101" i="5"/>
  <c r="E102" i="5"/>
  <c r="E103" i="5"/>
  <c r="E104" i="5"/>
  <c r="E105" i="5"/>
  <c r="E106" i="5"/>
  <c r="E107" i="5"/>
  <c r="E108" i="5"/>
  <c r="E109" i="5"/>
  <c r="E110" i="5"/>
  <c r="E111" i="5"/>
  <c r="E112" i="5"/>
  <c r="E113" i="5"/>
  <c r="E114" i="5"/>
  <c r="E115" i="5"/>
  <c r="E116" i="5"/>
  <c r="E117" i="5"/>
  <c r="E118" i="5"/>
  <c r="E119" i="5"/>
  <c r="E120" i="5"/>
  <c r="E121" i="5"/>
  <c r="E122" i="5"/>
  <c r="E123" i="5"/>
  <c r="E124" i="5"/>
  <c r="E125" i="5"/>
  <c r="E126" i="5"/>
  <c r="E127" i="5"/>
  <c r="E128" i="5"/>
  <c r="E129" i="5"/>
  <c r="E130" i="5"/>
  <c r="E131" i="5"/>
  <c r="E132" i="5"/>
  <c r="E133" i="5"/>
  <c r="E134" i="5"/>
  <c r="E135" i="5"/>
  <c r="E5" i="5"/>
  <c r="E6" i="5"/>
  <c r="E7" i="5"/>
  <c r="E8" i="5"/>
  <c r="E9" i="5"/>
  <c r="E10" i="5"/>
  <c r="E11" i="5"/>
  <c r="E12" i="5"/>
  <c r="E13" i="5"/>
  <c r="E14" i="5"/>
  <c r="E15" i="5"/>
  <c r="E16" i="5"/>
  <c r="E17" i="5"/>
  <c r="E18" i="5"/>
  <c r="E19" i="5"/>
  <c r="E20" i="5"/>
  <c r="E21" i="5"/>
  <c r="E22" i="5"/>
  <c r="E23" i="5"/>
  <c r="E24" i="5"/>
  <c r="E25" i="5"/>
  <c r="E26" i="5"/>
  <c r="E27" i="5"/>
  <c r="E28" i="5"/>
  <c r="E29" i="5"/>
  <c r="E30" i="5"/>
  <c r="E31" i="5"/>
  <c r="E32" i="5"/>
  <c r="E33" i="5"/>
  <c r="E34" i="5"/>
  <c r="E35" i="5"/>
  <c r="E36" i="5"/>
  <c r="E37" i="5"/>
  <c r="E38" i="5"/>
  <c r="E39" i="5"/>
  <c r="E40" i="5"/>
  <c r="E41" i="5"/>
  <c r="E42" i="5"/>
  <c r="E43" i="5"/>
  <c r="E44" i="5"/>
  <c r="E45" i="5"/>
  <c r="E46" i="5"/>
  <c r="E47" i="5"/>
  <c r="E48" i="5"/>
  <c r="E49" i="5"/>
  <c r="E50" i="5"/>
  <c r="E51" i="5"/>
  <c r="E52" i="5"/>
  <c r="E53" i="5"/>
  <c r="E54" i="5"/>
  <c r="E55" i="5"/>
  <c r="E56" i="5"/>
  <c r="E57" i="5"/>
  <c r="E58" i="5"/>
  <c r="E59" i="5"/>
  <c r="E60" i="5"/>
  <c r="E61" i="5"/>
  <c r="E62" i="5"/>
  <c r="E63" i="5"/>
  <c r="E64" i="5"/>
  <c r="E65" i="5"/>
  <c r="E66" i="5"/>
  <c r="E67" i="5"/>
  <c r="E68" i="5"/>
  <c r="E69" i="5"/>
  <c r="E70" i="5"/>
  <c r="E71" i="5"/>
  <c r="E72" i="5"/>
  <c r="E73" i="5"/>
  <c r="E74" i="5"/>
  <c r="E75" i="5"/>
  <c r="E76" i="5"/>
  <c r="E77" i="5"/>
  <c r="E78" i="5"/>
  <c r="E79" i="5"/>
  <c r="E80" i="5"/>
  <c r="E81" i="5"/>
  <c r="E82" i="5"/>
  <c r="E83" i="5"/>
  <c r="E84" i="5"/>
  <c r="E85" i="5"/>
  <c r="E86" i="5"/>
  <c r="E87" i="5"/>
  <c r="E88" i="5"/>
  <c r="E89" i="5"/>
  <c r="E90" i="5"/>
  <c r="E91" i="5"/>
  <c r="E92" i="5"/>
  <c r="E93" i="5"/>
  <c r="J102" i="5"/>
  <c r="K102" i="5"/>
  <c r="J175" i="5"/>
  <c r="K175" i="5"/>
  <c r="J112" i="5"/>
  <c r="K112" i="5"/>
  <c r="J156" i="5"/>
  <c r="K156" i="5"/>
  <c r="J101" i="5"/>
  <c r="K101" i="5"/>
  <c r="J113" i="5"/>
  <c r="K113" i="5"/>
  <c r="J130" i="5"/>
  <c r="K130" i="5"/>
  <c r="J136" i="5"/>
  <c r="K136" i="5"/>
  <c r="J164" i="5"/>
  <c r="K164" i="5"/>
  <c r="J103" i="5"/>
  <c r="K103" i="5"/>
  <c r="J149" i="5"/>
  <c r="K149" i="5"/>
  <c r="J153" i="5"/>
  <c r="K153" i="5"/>
  <c r="J162" i="5"/>
  <c r="K162" i="5"/>
  <c r="J98" i="5"/>
  <c r="K98" i="5"/>
  <c r="J139" i="5"/>
  <c r="K139" i="5"/>
  <c r="J168" i="5"/>
  <c r="K168" i="5"/>
  <c r="J120" i="5"/>
  <c r="K120" i="5"/>
  <c r="J147" i="5"/>
  <c r="K147" i="5"/>
  <c r="J96" i="5"/>
  <c r="K96" i="5"/>
  <c r="J159" i="5"/>
  <c r="K159" i="5"/>
  <c r="J127" i="5"/>
  <c r="K127" i="5"/>
  <c r="J95" i="5"/>
  <c r="K95" i="5"/>
  <c r="J107" i="5"/>
  <c r="K107" i="5"/>
  <c r="J148" i="5"/>
  <c r="K148" i="5"/>
  <c r="J116" i="5"/>
  <c r="K116" i="5"/>
  <c r="J125" i="5"/>
  <c r="K125" i="5"/>
  <c r="J97" i="5"/>
  <c r="K97" i="5"/>
  <c r="J145" i="5"/>
  <c r="K145" i="5"/>
  <c r="J129" i="5"/>
  <c r="K129" i="5"/>
  <c r="J174" i="5"/>
  <c r="K174" i="5"/>
  <c r="J158" i="5"/>
  <c r="K158" i="5"/>
  <c r="J142" i="5"/>
  <c r="K142" i="5"/>
  <c r="J126" i="5"/>
  <c r="K126" i="5"/>
  <c r="J110" i="5"/>
  <c r="K110" i="5"/>
  <c r="J94" i="5"/>
  <c r="K94" i="5"/>
  <c r="J155" i="5"/>
  <c r="K155" i="5"/>
  <c r="J163" i="5"/>
  <c r="K163" i="5"/>
  <c r="J135" i="5"/>
  <c r="K135" i="5"/>
  <c r="J123" i="5"/>
  <c r="K123" i="5"/>
  <c r="J124" i="5"/>
  <c r="K124" i="5"/>
  <c r="J133" i="5"/>
  <c r="K133" i="5"/>
  <c r="J146" i="5"/>
  <c r="K146" i="5"/>
  <c r="J114" i="5"/>
  <c r="K114" i="5"/>
  <c r="J115" i="5"/>
  <c r="K115" i="5"/>
  <c r="J160" i="5"/>
  <c r="K160" i="5"/>
  <c r="J104" i="5"/>
  <c r="K104" i="5"/>
  <c r="J144" i="5"/>
  <c r="K144" i="5"/>
  <c r="J173" i="5"/>
  <c r="K173" i="5"/>
  <c r="J151" i="5"/>
  <c r="K151" i="5"/>
  <c r="J119" i="5"/>
  <c r="K119" i="5"/>
  <c r="J172" i="5"/>
  <c r="K172" i="5"/>
  <c r="J169" i="5"/>
  <c r="K169" i="5"/>
  <c r="J140" i="5"/>
  <c r="K140" i="5"/>
  <c r="J108" i="5"/>
  <c r="K108" i="5"/>
  <c r="J109" i="5"/>
  <c r="K109" i="5"/>
  <c r="J161" i="5"/>
  <c r="K161" i="5"/>
  <c r="J141" i="5"/>
  <c r="K141" i="5"/>
  <c r="J121" i="5"/>
  <c r="K121" i="5"/>
  <c r="J170" i="5"/>
  <c r="K170" i="5"/>
  <c r="J154" i="5"/>
  <c r="K154" i="5"/>
  <c r="J138" i="5"/>
  <c r="K138" i="5"/>
  <c r="J122" i="5"/>
  <c r="K122" i="5"/>
  <c r="J106" i="5"/>
  <c r="K106" i="5"/>
  <c r="J99" i="5"/>
  <c r="K99" i="5"/>
  <c r="J152" i="5"/>
  <c r="K152" i="5"/>
  <c r="J165" i="5"/>
  <c r="K165" i="5"/>
  <c r="J128" i="5"/>
  <c r="K128" i="5"/>
  <c r="J171" i="5"/>
  <c r="K171" i="5"/>
  <c r="J143" i="5"/>
  <c r="K143" i="5"/>
  <c r="J111" i="5"/>
  <c r="K111" i="5"/>
  <c r="J131" i="5"/>
  <c r="K131" i="5"/>
  <c r="J167" i="5"/>
  <c r="K167" i="5"/>
  <c r="J132" i="5"/>
  <c r="K132" i="5"/>
  <c r="J100" i="5"/>
  <c r="K100" i="5"/>
  <c r="J105" i="5"/>
  <c r="K105" i="5"/>
  <c r="J157" i="5"/>
  <c r="K157" i="5"/>
  <c r="J137" i="5"/>
  <c r="K137" i="5"/>
  <c r="J117" i="5"/>
  <c r="K117" i="5"/>
  <c r="J166" i="5"/>
  <c r="K166" i="5"/>
  <c r="J150" i="5"/>
  <c r="K150" i="5"/>
  <c r="J134" i="5"/>
  <c r="K134" i="5"/>
  <c r="J118" i="5"/>
  <c r="K118" i="5"/>
  <c r="J7" i="5"/>
  <c r="J34" i="5"/>
  <c r="J59" i="5"/>
  <c r="K59" i="5"/>
  <c r="J6" i="5"/>
  <c r="J30" i="5"/>
  <c r="K30" i="5"/>
  <c r="J56" i="5"/>
  <c r="K56" i="5"/>
  <c r="J82" i="5"/>
  <c r="K82" i="5"/>
  <c r="J16" i="5"/>
  <c r="J48" i="5"/>
  <c r="K48" i="5"/>
  <c r="J72" i="5"/>
  <c r="K72" i="5"/>
  <c r="J93" i="5"/>
  <c r="K93" i="5"/>
  <c r="J28" i="5"/>
  <c r="K28" i="5"/>
  <c r="J69" i="5"/>
  <c r="K69" i="5"/>
  <c r="J83" i="5"/>
  <c r="J27" i="5"/>
  <c r="K27" i="5"/>
  <c r="J86" i="5"/>
  <c r="K86" i="5"/>
  <c r="J42" i="5"/>
  <c r="K42" i="5"/>
  <c r="J47" i="5"/>
  <c r="J5" i="5"/>
  <c r="K5" i="5"/>
  <c r="J11" i="5"/>
  <c r="J18" i="5"/>
  <c r="K18" i="5"/>
  <c r="J26" i="5"/>
  <c r="K26" i="5"/>
  <c r="J32" i="5"/>
  <c r="K32" i="5"/>
  <c r="J39" i="5"/>
  <c r="K39" i="5"/>
  <c r="J61" i="5"/>
  <c r="K61" i="5"/>
  <c r="J67" i="5"/>
  <c r="K67" i="5"/>
  <c r="J74" i="5"/>
  <c r="K74" i="5"/>
  <c r="J81" i="5"/>
  <c r="K81" i="5"/>
  <c r="J19" i="5"/>
  <c r="K19" i="5"/>
  <c r="J53" i="5"/>
  <c r="K53" i="5"/>
  <c r="J79" i="5"/>
  <c r="K79" i="5"/>
  <c r="J23" i="5"/>
  <c r="K23" i="5"/>
  <c r="J51" i="5"/>
  <c r="K51" i="5"/>
  <c r="J77" i="5"/>
  <c r="J92" i="5"/>
  <c r="K92" i="5"/>
  <c r="J9" i="5"/>
  <c r="K9" i="5"/>
  <c r="J40" i="5"/>
  <c r="K40" i="5"/>
  <c r="J65" i="5"/>
  <c r="K65" i="5"/>
  <c r="J90" i="5"/>
  <c r="K90" i="5"/>
  <c r="J49" i="5"/>
  <c r="K49" i="5"/>
  <c r="J14" i="5"/>
  <c r="K14" i="5"/>
  <c r="J55" i="5"/>
  <c r="K55" i="5"/>
  <c r="J76" i="5"/>
  <c r="K76" i="5"/>
  <c r="J45" i="5"/>
  <c r="K45" i="5"/>
  <c r="J10" i="5"/>
  <c r="K10" i="5"/>
  <c r="J17" i="5"/>
  <c r="K17" i="5"/>
  <c r="J25" i="5"/>
  <c r="K25" i="5"/>
  <c r="J31" i="5"/>
  <c r="K31" i="5"/>
  <c r="J38" i="5"/>
  <c r="K38" i="5"/>
  <c r="J60" i="5"/>
  <c r="K60" i="5"/>
  <c r="J66" i="5"/>
  <c r="K66" i="5"/>
  <c r="J73" i="5"/>
  <c r="K73" i="5"/>
  <c r="J80" i="5"/>
  <c r="K80" i="5"/>
  <c r="J12" i="5"/>
  <c r="K12" i="5"/>
  <c r="J43" i="5"/>
  <c r="K43" i="5"/>
  <c r="J75" i="5"/>
  <c r="K75" i="5"/>
  <c r="J22" i="5"/>
  <c r="K22" i="5"/>
  <c r="J46" i="5"/>
  <c r="K46" i="5"/>
  <c r="J71" i="5"/>
  <c r="K71" i="5"/>
  <c r="J89" i="5"/>
  <c r="K89" i="5"/>
  <c r="J33" i="5"/>
  <c r="K33" i="5"/>
  <c r="J57" i="5"/>
  <c r="K57" i="5"/>
  <c r="J88" i="5"/>
  <c r="K88" i="5"/>
  <c r="J20" i="5"/>
  <c r="K20" i="5"/>
  <c r="J63" i="5"/>
  <c r="K63" i="5"/>
  <c r="J54" i="5"/>
  <c r="K54" i="5"/>
  <c r="J41" i="5"/>
  <c r="K41" i="5"/>
  <c r="J44" i="5"/>
  <c r="K44" i="5"/>
  <c r="J50" i="5"/>
  <c r="K50" i="5"/>
  <c r="J8" i="5"/>
  <c r="K8" i="5"/>
  <c r="J15" i="5"/>
  <c r="K15" i="5"/>
  <c r="J21" i="5"/>
  <c r="K21" i="5"/>
  <c r="J29" i="5"/>
  <c r="K29" i="5"/>
  <c r="J36" i="5"/>
  <c r="K36" i="5"/>
  <c r="J58" i="5"/>
  <c r="K58" i="5"/>
  <c r="J64" i="5"/>
  <c r="K64" i="5"/>
  <c r="J70" i="5"/>
  <c r="K70" i="5"/>
  <c r="J78" i="5"/>
  <c r="K78" i="5"/>
  <c r="J84" i="5"/>
  <c r="K84" i="5"/>
  <c r="J35" i="5"/>
  <c r="K35" i="5"/>
  <c r="J68" i="5"/>
  <c r="K68" i="5"/>
  <c r="J91" i="5"/>
  <c r="K91" i="5"/>
  <c r="J13" i="5"/>
  <c r="K13" i="5"/>
  <c r="J37" i="5"/>
  <c r="K37" i="5"/>
  <c r="J62" i="5"/>
  <c r="K62" i="5"/>
  <c r="J87" i="5"/>
  <c r="K87" i="5"/>
  <c r="J24" i="5"/>
  <c r="K24" i="5"/>
  <c r="J52" i="5"/>
  <c r="K52" i="5"/>
  <c r="J85" i="5"/>
  <c r="K85" i="5"/>
  <c r="K6" i="5"/>
  <c r="K16" i="5"/>
  <c r="K83" i="5"/>
  <c r="K77" i="5"/>
  <c r="K47" i="5"/>
  <c r="K34" i="5"/>
  <c r="K11" i="5"/>
  <c r="K7" i="5"/>
  <c r="G8" i="4"/>
  <c r="G7" i="4"/>
  <c r="G4" i="4"/>
  <c r="G3" i="4"/>
  <c r="X2" i="17"/>
  <c r="X4" i="17"/>
  <c r="X3" i="17"/>
  <c r="X3" i="1"/>
  <c r="X7" i="1"/>
  <c r="X11" i="1"/>
  <c r="X15" i="1"/>
  <c r="X19" i="1"/>
  <c r="X23" i="1"/>
  <c r="X27" i="1"/>
  <c r="X31" i="1"/>
  <c r="X35" i="1"/>
  <c r="X39" i="1"/>
  <c r="X43" i="1"/>
  <c r="X47" i="1"/>
  <c r="X8" i="1"/>
  <c r="X13" i="1"/>
  <c r="X18" i="1"/>
  <c r="X24" i="1"/>
  <c r="X29" i="1"/>
  <c r="X34" i="1"/>
  <c r="X40" i="1"/>
  <c r="X45" i="1"/>
  <c r="X50" i="1"/>
  <c r="X54" i="1"/>
  <c r="X58" i="1"/>
  <c r="X62" i="1"/>
  <c r="X66" i="1"/>
  <c r="X70" i="1"/>
  <c r="X74" i="1"/>
  <c r="X78" i="1"/>
  <c r="X82" i="1"/>
  <c r="X86" i="1"/>
  <c r="X90" i="1"/>
  <c r="X94" i="1"/>
  <c r="X98" i="1"/>
  <c r="X102" i="1"/>
  <c r="X106" i="1"/>
  <c r="X110" i="1"/>
  <c r="X114" i="1"/>
  <c r="X118" i="1"/>
  <c r="X122" i="1"/>
  <c r="X126" i="1"/>
  <c r="X130" i="1"/>
  <c r="X134" i="1"/>
  <c r="X138" i="1"/>
  <c r="X142" i="1"/>
  <c r="X146" i="1"/>
  <c r="X150" i="1"/>
  <c r="X154" i="1"/>
  <c r="X158" i="1"/>
  <c r="X162" i="1"/>
  <c r="X166" i="1"/>
  <c r="X170" i="1"/>
  <c r="X5" i="1"/>
  <c r="X16" i="1"/>
  <c r="X21" i="1"/>
  <c r="X32" i="1"/>
  <c r="X42" i="1"/>
  <c r="X52" i="1"/>
  <c r="X60" i="1"/>
  <c r="X68" i="1"/>
  <c r="X76" i="1"/>
  <c r="X84" i="1"/>
  <c r="X92" i="1"/>
  <c r="X4" i="1"/>
  <c r="X9" i="1"/>
  <c r="X14" i="1"/>
  <c r="X20" i="1"/>
  <c r="X25" i="1"/>
  <c r="X30" i="1"/>
  <c r="X36" i="1"/>
  <c r="X41" i="1"/>
  <c r="X46" i="1"/>
  <c r="X51" i="1"/>
  <c r="X55" i="1"/>
  <c r="X59" i="1"/>
  <c r="X63" i="1"/>
  <c r="X67" i="1"/>
  <c r="X71" i="1"/>
  <c r="X75" i="1"/>
  <c r="X79" i="1"/>
  <c r="X83" i="1"/>
  <c r="X87" i="1"/>
  <c r="X91" i="1"/>
  <c r="X95" i="1"/>
  <c r="X99" i="1"/>
  <c r="X103" i="1"/>
  <c r="X107" i="1"/>
  <c r="X111" i="1"/>
  <c r="X115" i="1"/>
  <c r="X119" i="1"/>
  <c r="X123" i="1"/>
  <c r="X127" i="1"/>
  <c r="X131" i="1"/>
  <c r="X135" i="1"/>
  <c r="X139" i="1"/>
  <c r="X143" i="1"/>
  <c r="X147" i="1"/>
  <c r="X151" i="1"/>
  <c r="X155" i="1"/>
  <c r="X159" i="1"/>
  <c r="X163" i="1"/>
  <c r="X167" i="1"/>
  <c r="X171" i="1"/>
  <c r="X10" i="1"/>
  <c r="X26" i="1"/>
  <c r="X37" i="1"/>
  <c r="X48" i="1"/>
  <c r="X56" i="1"/>
  <c r="X64" i="1"/>
  <c r="X72" i="1"/>
  <c r="X80" i="1"/>
  <c r="X88" i="1"/>
  <c r="X17" i="1"/>
  <c r="X38" i="1"/>
  <c r="X57" i="1"/>
  <c r="X73" i="1"/>
  <c r="X89" i="1"/>
  <c r="X100" i="1"/>
  <c r="X108" i="1"/>
  <c r="X116" i="1"/>
  <c r="X124" i="1"/>
  <c r="X132" i="1"/>
  <c r="X140" i="1"/>
  <c r="X148" i="1"/>
  <c r="X156" i="1"/>
  <c r="X164" i="1"/>
  <c r="X172" i="1"/>
  <c r="X6" i="1"/>
  <c r="X49" i="1"/>
  <c r="X81" i="1"/>
  <c r="X104" i="1"/>
  <c r="X120" i="1"/>
  <c r="X136" i="1"/>
  <c r="X152" i="1"/>
  <c r="X168" i="1"/>
  <c r="X33" i="1"/>
  <c r="X69" i="1"/>
  <c r="X97" i="1"/>
  <c r="X113" i="1"/>
  <c r="X129" i="1"/>
  <c r="X145" i="1"/>
  <c r="X161" i="1"/>
  <c r="X22" i="1"/>
  <c r="X44" i="1"/>
  <c r="X61" i="1"/>
  <c r="X77" i="1"/>
  <c r="X93" i="1"/>
  <c r="X101" i="1"/>
  <c r="X109" i="1"/>
  <c r="X117" i="1"/>
  <c r="X125" i="1"/>
  <c r="X133" i="1"/>
  <c r="X141" i="1"/>
  <c r="X149" i="1"/>
  <c r="X157" i="1"/>
  <c r="X165" i="1"/>
  <c r="X2" i="1"/>
  <c r="X28" i="1"/>
  <c r="X65" i="1"/>
  <c r="X96" i="1"/>
  <c r="X112" i="1"/>
  <c r="X128" i="1"/>
  <c r="X144" i="1"/>
  <c r="X160" i="1"/>
  <c r="X12" i="1"/>
  <c r="X53" i="1"/>
  <c r="X85" i="1"/>
  <c r="X105" i="1"/>
  <c r="X121" i="1"/>
  <c r="X137" i="1"/>
  <c r="X153" i="1"/>
  <c r="X169" i="1"/>
  <c r="Y2" i="17"/>
  <c r="Y4" i="17"/>
  <c r="Y3" i="17"/>
  <c r="Y6" i="1"/>
  <c r="Y10" i="1"/>
  <c r="Y14" i="1"/>
  <c r="Y18" i="1"/>
  <c r="Y22" i="1"/>
  <c r="Y26" i="1"/>
  <c r="Y30" i="1"/>
  <c r="Y34" i="1"/>
  <c r="Y38" i="1"/>
  <c r="Y42" i="1"/>
  <c r="Y46" i="1"/>
  <c r="Y50" i="1"/>
  <c r="Y54" i="1"/>
  <c r="Y58" i="1"/>
  <c r="Y62" i="1"/>
  <c r="Y66" i="1"/>
  <c r="Y70" i="1"/>
  <c r="Y74" i="1"/>
  <c r="Y78" i="1"/>
  <c r="Y82" i="1"/>
  <c r="Y86" i="1"/>
  <c r="Y90" i="1"/>
  <c r="Y94" i="1"/>
  <c r="Y98" i="1"/>
  <c r="Y102" i="1"/>
  <c r="Y106" i="1"/>
  <c r="Y110" i="1"/>
  <c r="Y114" i="1"/>
  <c r="Y118" i="1"/>
  <c r="Y122" i="1"/>
  <c r="Y126" i="1"/>
  <c r="Y130" i="1"/>
  <c r="Y134" i="1"/>
  <c r="Y138" i="1"/>
  <c r="Y142" i="1"/>
  <c r="Y146" i="1"/>
  <c r="Y150" i="1"/>
  <c r="Y154" i="1"/>
  <c r="Y158" i="1"/>
  <c r="Y162" i="1"/>
  <c r="Y166" i="1"/>
  <c r="Y170" i="1"/>
  <c r="Y4" i="1"/>
  <c r="Y8" i="1"/>
  <c r="Y12" i="1"/>
  <c r="Y16" i="1"/>
  <c r="Y20" i="1"/>
  <c r="Y24" i="1"/>
  <c r="Y28" i="1"/>
  <c r="Y32" i="1"/>
  <c r="Y36" i="1"/>
  <c r="Y40" i="1"/>
  <c r="Y44" i="1"/>
  <c r="Y48" i="1"/>
  <c r="Y5" i="1"/>
  <c r="Y9" i="1"/>
  <c r="Y13" i="1"/>
  <c r="Y17" i="1"/>
  <c r="Y21" i="1"/>
  <c r="Y25" i="1"/>
  <c r="Y29" i="1"/>
  <c r="Y33" i="1"/>
  <c r="Y37" i="1"/>
  <c r="Y41" i="1"/>
  <c r="Y45" i="1"/>
  <c r="Y49" i="1"/>
  <c r="Y53" i="1"/>
  <c r="Y57" i="1"/>
  <c r="Y61" i="1"/>
  <c r="Y65" i="1"/>
  <c r="Y69" i="1"/>
  <c r="Y73" i="1"/>
  <c r="Y77" i="1"/>
  <c r="Y81" i="1"/>
  <c r="Y85" i="1"/>
  <c r="Y89" i="1"/>
  <c r="Y93" i="1"/>
  <c r="Y97" i="1"/>
  <c r="Y101" i="1"/>
  <c r="Y105" i="1"/>
  <c r="Y109" i="1"/>
  <c r="Y113" i="1"/>
  <c r="Y3" i="1"/>
  <c r="Y19" i="1"/>
  <c r="Y35" i="1"/>
  <c r="Y51" i="1"/>
  <c r="Y59" i="1"/>
  <c r="Y67" i="1"/>
  <c r="Y75" i="1"/>
  <c r="Y83" i="1"/>
  <c r="Y91" i="1"/>
  <c r="Y99" i="1"/>
  <c r="Y107" i="1"/>
  <c r="Y115" i="1"/>
  <c r="Y120" i="1"/>
  <c r="Y125" i="1"/>
  <c r="Y131" i="1"/>
  <c r="Y136" i="1"/>
  <c r="Y141" i="1"/>
  <c r="Y147" i="1"/>
  <c r="Y152" i="1"/>
  <c r="Y157" i="1"/>
  <c r="Y163" i="1"/>
  <c r="Y168" i="1"/>
  <c r="Y2" i="1"/>
  <c r="Y11" i="1"/>
  <c r="Y43" i="1"/>
  <c r="Y71" i="1"/>
  <c r="Y87" i="1"/>
  <c r="Y103" i="1"/>
  <c r="Y123" i="1"/>
  <c r="Y133" i="1"/>
  <c r="Y144" i="1"/>
  <c r="Y155" i="1"/>
  <c r="Y165" i="1"/>
  <c r="Y7" i="1"/>
  <c r="Y23" i="1"/>
  <c r="Y39" i="1"/>
  <c r="Y52" i="1"/>
  <c r="Y60" i="1"/>
  <c r="Y68" i="1"/>
  <c r="Y76" i="1"/>
  <c r="Y84" i="1"/>
  <c r="Y92" i="1"/>
  <c r="Y100" i="1"/>
  <c r="Y108" i="1"/>
  <c r="Y116" i="1"/>
  <c r="Y121" i="1"/>
  <c r="Y127" i="1"/>
  <c r="Y132" i="1"/>
  <c r="Y137" i="1"/>
  <c r="Y143" i="1"/>
  <c r="Y148" i="1"/>
  <c r="Y153" i="1"/>
  <c r="Y159" i="1"/>
  <c r="Y164" i="1"/>
  <c r="Y169" i="1"/>
  <c r="Y27" i="1"/>
  <c r="Y55" i="1"/>
  <c r="Y63" i="1"/>
  <c r="Y79" i="1"/>
  <c r="Y95" i="1"/>
  <c r="Y117" i="1"/>
  <c r="Y128" i="1"/>
  <c r="Y139" i="1"/>
  <c r="Y149" i="1"/>
  <c r="Y160" i="1"/>
  <c r="Y171" i="1"/>
  <c r="Y31" i="1"/>
  <c r="Y72" i="1"/>
  <c r="Y104" i="1"/>
  <c r="Y124" i="1"/>
  <c r="Y145" i="1"/>
  <c r="Y167" i="1"/>
  <c r="Y56" i="1"/>
  <c r="Y88" i="1"/>
  <c r="Y135" i="1"/>
  <c r="Y15" i="1"/>
  <c r="Y96" i="1"/>
  <c r="Y140" i="1"/>
  <c r="Y47" i="1"/>
  <c r="Y80" i="1"/>
  <c r="Y111" i="1"/>
  <c r="Y129" i="1"/>
  <c r="Y151" i="1"/>
  <c r="Y172" i="1"/>
  <c r="Y112" i="1"/>
  <c r="Y156" i="1"/>
  <c r="Y64" i="1"/>
  <c r="Y119" i="1"/>
  <c r="Y161" i="1"/>
  <c r="H137" i="5"/>
  <c r="I137" i="5"/>
  <c r="H143" i="5"/>
  <c r="I143" i="5"/>
  <c r="H39" i="5"/>
  <c r="I39" i="5"/>
  <c r="H58" i="5"/>
  <c r="I58" i="5"/>
  <c r="H25" i="5"/>
  <c r="I25" i="5"/>
  <c r="H117" i="5"/>
  <c r="I117" i="5"/>
  <c r="H21" i="5"/>
  <c r="I21" i="5"/>
  <c r="H167" i="5"/>
  <c r="I167" i="5"/>
  <c r="H129" i="5"/>
  <c r="I129" i="5"/>
  <c r="H145" i="5"/>
  <c r="I145" i="5"/>
  <c r="H106" i="5"/>
  <c r="I106" i="5"/>
  <c r="H22" i="5"/>
  <c r="I22" i="5"/>
  <c r="H153" i="5"/>
  <c r="I153" i="5"/>
  <c r="H50" i="5"/>
  <c r="I50" i="5"/>
  <c r="H130" i="5"/>
  <c r="I130" i="5"/>
  <c r="H162" i="5"/>
  <c r="I162" i="5"/>
  <c r="H155" i="5"/>
  <c r="I155" i="5"/>
  <c r="H54" i="5"/>
  <c r="I54" i="5"/>
  <c r="H74" i="5"/>
  <c r="I74" i="5"/>
  <c r="H133" i="5"/>
  <c r="I133" i="5"/>
  <c r="H122" i="5"/>
  <c r="I122" i="5"/>
  <c r="H67" i="5"/>
  <c r="I67" i="5"/>
  <c r="H149" i="5"/>
  <c r="I149" i="5"/>
  <c r="H43" i="5"/>
  <c r="I43" i="5"/>
  <c r="H150" i="5"/>
  <c r="I150" i="5"/>
  <c r="H134" i="5"/>
  <c r="I134" i="5"/>
  <c r="H94" i="5"/>
  <c r="I94" i="5"/>
  <c r="H60" i="5"/>
  <c r="I60" i="5"/>
  <c r="H14" i="5"/>
  <c r="I14" i="5"/>
  <c r="H101" i="5"/>
  <c r="I101" i="5"/>
  <c r="H148" i="5"/>
  <c r="I148" i="5"/>
  <c r="H100" i="5"/>
  <c r="I100" i="5"/>
  <c r="H31" i="5"/>
  <c r="I31" i="5"/>
  <c r="H51" i="5"/>
  <c r="I51" i="5"/>
  <c r="H113" i="5"/>
  <c r="I113" i="5"/>
  <c r="H114" i="5"/>
  <c r="I114" i="5"/>
  <c r="H173" i="5"/>
  <c r="I173" i="5"/>
  <c r="H49" i="5"/>
  <c r="I49" i="5"/>
  <c r="H87" i="5"/>
  <c r="I87" i="5"/>
  <c r="H8" i="5"/>
  <c r="I8" i="5"/>
  <c r="H33" i="5"/>
  <c r="I33" i="5"/>
  <c r="H66" i="5"/>
  <c r="I66" i="5"/>
  <c r="H81" i="5"/>
  <c r="I81" i="5"/>
  <c r="H28" i="5"/>
  <c r="I28" i="5"/>
  <c r="H30" i="5"/>
  <c r="I30" i="5"/>
  <c r="H127" i="5"/>
  <c r="I127" i="5"/>
  <c r="H125" i="5"/>
  <c r="I125" i="5"/>
  <c r="H55" i="5"/>
  <c r="I55" i="5"/>
  <c r="H34" i="5"/>
  <c r="I34" i="5"/>
  <c r="H159" i="5"/>
  <c r="I159" i="5"/>
  <c r="H141" i="5"/>
  <c r="I141" i="5"/>
  <c r="H154" i="5"/>
  <c r="I154" i="5"/>
  <c r="H32" i="5"/>
  <c r="I32" i="5"/>
  <c r="H85" i="5"/>
  <c r="I85" i="5"/>
  <c r="H38" i="5"/>
  <c r="I38" i="5"/>
  <c r="H59" i="5"/>
  <c r="I59" i="5"/>
  <c r="H97" i="5"/>
  <c r="I97" i="5"/>
  <c r="H27" i="5"/>
  <c r="I27" i="5"/>
  <c r="H91" i="5"/>
  <c r="I91" i="5"/>
  <c r="H57" i="5"/>
  <c r="I57" i="5"/>
  <c r="H90" i="5"/>
  <c r="I90" i="5"/>
  <c r="H164" i="5"/>
  <c r="I164" i="5"/>
  <c r="H20" i="5"/>
  <c r="I20" i="5"/>
  <c r="H89" i="5"/>
  <c r="I89" i="5"/>
  <c r="H69" i="5"/>
  <c r="I69" i="5"/>
  <c r="H62" i="5"/>
  <c r="I62" i="5"/>
  <c r="H23" i="5"/>
  <c r="I23" i="5"/>
  <c r="H128" i="5"/>
  <c r="I128" i="5"/>
  <c r="H29" i="5"/>
  <c r="I29" i="5"/>
  <c r="H165" i="5"/>
  <c r="I165" i="5"/>
  <c r="H36" i="5"/>
  <c r="I36" i="5"/>
  <c r="H52" i="5"/>
  <c r="I52" i="5"/>
  <c r="H9" i="5"/>
  <c r="I9" i="5"/>
  <c r="H13" i="5"/>
  <c r="I13" i="5"/>
  <c r="H146" i="5"/>
  <c r="I146" i="5"/>
  <c r="H168" i="5"/>
  <c r="I168" i="5"/>
  <c r="H68" i="5"/>
  <c r="I68" i="5"/>
  <c r="H76" i="5"/>
  <c r="I76" i="5"/>
  <c r="H169" i="5"/>
  <c r="I169" i="5"/>
  <c r="H78" i="5"/>
  <c r="I78" i="5"/>
  <c r="H84" i="5"/>
  <c r="I84" i="5"/>
  <c r="H116" i="5"/>
  <c r="I116" i="5"/>
  <c r="H15" i="5"/>
  <c r="I15" i="5"/>
  <c r="H121" i="5"/>
  <c r="I121" i="5"/>
  <c r="H48" i="5"/>
  <c r="I48" i="5"/>
  <c r="H152" i="5"/>
  <c r="I152" i="5"/>
  <c r="H105" i="5"/>
  <c r="I105" i="5"/>
  <c r="H98" i="5"/>
  <c r="I98" i="5"/>
  <c r="H71" i="5"/>
  <c r="I71" i="5"/>
  <c r="H26" i="5"/>
  <c r="I26" i="5"/>
  <c r="H16" i="5"/>
  <c r="I16" i="5"/>
  <c r="H144" i="5"/>
  <c r="I144" i="5"/>
  <c r="H142" i="5"/>
  <c r="I142" i="5"/>
  <c r="H111" i="5"/>
  <c r="I111" i="5"/>
  <c r="H40" i="5"/>
  <c r="I40" i="5"/>
  <c r="H96" i="5"/>
  <c r="I96" i="5"/>
  <c r="H147" i="5"/>
  <c r="I147" i="5"/>
  <c r="H77" i="5"/>
  <c r="I77" i="5"/>
  <c r="H37" i="5"/>
  <c r="I37" i="5"/>
  <c r="H175" i="5"/>
  <c r="I175" i="5"/>
  <c r="H72" i="5"/>
  <c r="I72" i="5"/>
  <c r="H140" i="5"/>
  <c r="I140" i="5"/>
  <c r="H160" i="5"/>
  <c r="I160" i="5"/>
  <c r="H80" i="5"/>
  <c r="I80" i="5"/>
  <c r="H163" i="5"/>
  <c r="I163" i="5"/>
  <c r="H88" i="5"/>
  <c r="I88" i="5"/>
  <c r="H46" i="5"/>
  <c r="I46" i="5"/>
  <c r="H123" i="5"/>
  <c r="I123" i="5"/>
  <c r="H107" i="5"/>
  <c r="I107" i="5"/>
  <c r="H119" i="5"/>
  <c r="I119" i="5"/>
  <c r="H151" i="5"/>
  <c r="I151" i="5"/>
  <c r="H73" i="5"/>
  <c r="I73" i="5"/>
  <c r="H42" i="5"/>
  <c r="I42" i="5"/>
  <c r="H132" i="5"/>
  <c r="I132" i="5"/>
  <c r="H45" i="5"/>
  <c r="I45" i="5"/>
  <c r="H131" i="5"/>
  <c r="I131" i="5"/>
  <c r="H11" i="5"/>
  <c r="I11" i="5"/>
  <c r="H95" i="5"/>
  <c r="I95" i="5"/>
  <c r="H19" i="5"/>
  <c r="I19" i="5"/>
  <c r="H75" i="5"/>
  <c r="I75" i="5"/>
  <c r="H172" i="5"/>
  <c r="I172" i="5"/>
  <c r="H24" i="5"/>
  <c r="I24" i="5"/>
  <c r="H47" i="5"/>
  <c r="I47" i="5"/>
  <c r="H10" i="5"/>
  <c r="I10" i="5"/>
  <c r="H102" i="5"/>
  <c r="I102" i="5"/>
  <c r="H70" i="5"/>
  <c r="I70" i="5"/>
  <c r="H157" i="5"/>
  <c r="I157" i="5"/>
  <c r="H104" i="5"/>
  <c r="I104" i="5"/>
  <c r="H158" i="5"/>
  <c r="I158" i="5"/>
  <c r="H110" i="5"/>
  <c r="I110" i="5"/>
  <c r="H161" i="5"/>
  <c r="I161" i="5"/>
  <c r="H17" i="5"/>
  <c r="I17" i="5"/>
  <c r="H83" i="5"/>
  <c r="I83" i="5"/>
  <c r="H124" i="5"/>
  <c r="I124" i="5"/>
  <c r="H171" i="5"/>
  <c r="I171" i="5"/>
  <c r="H115" i="5"/>
  <c r="I115" i="5"/>
  <c r="H63" i="5"/>
  <c r="I63" i="5"/>
  <c r="H5" i="5"/>
  <c r="I5" i="5"/>
  <c r="H6" i="5"/>
  <c r="I6" i="5"/>
  <c r="H103" i="5"/>
  <c r="I103" i="5"/>
  <c r="H135" i="5"/>
  <c r="I135" i="5"/>
  <c r="H64" i="5"/>
  <c r="I64" i="5"/>
  <c r="H41" i="5"/>
  <c r="I41" i="5"/>
  <c r="H92" i="5"/>
  <c r="I92" i="5"/>
  <c r="H7" i="5"/>
  <c r="I7" i="5"/>
  <c r="H109" i="5"/>
  <c r="I109" i="5"/>
  <c r="H93" i="5"/>
  <c r="I93" i="5"/>
  <c r="H86" i="5"/>
  <c r="I86" i="5"/>
  <c r="H112" i="5"/>
  <c r="I112" i="5"/>
  <c r="H139" i="5"/>
  <c r="I139" i="5"/>
  <c r="H108" i="5"/>
  <c r="I108" i="5"/>
  <c r="H61" i="5"/>
  <c r="I61" i="5"/>
  <c r="H118" i="5"/>
  <c r="I118" i="5"/>
  <c r="H174" i="5"/>
  <c r="I174" i="5"/>
  <c r="H12" i="5"/>
  <c r="I12" i="5"/>
  <c r="H65" i="5"/>
  <c r="I65" i="5"/>
  <c r="H53" i="5"/>
  <c r="I53" i="5"/>
  <c r="H170" i="5"/>
  <c r="I170" i="5"/>
  <c r="H120" i="5"/>
  <c r="I120" i="5"/>
  <c r="H18" i="5"/>
  <c r="I18" i="5"/>
  <c r="H82" i="5"/>
  <c r="I82" i="5"/>
  <c r="H35" i="5"/>
  <c r="I35" i="5"/>
  <c r="H44" i="5"/>
  <c r="I44" i="5"/>
  <c r="H56" i="5"/>
  <c r="I56" i="5"/>
  <c r="H138" i="5"/>
  <c r="I138" i="5"/>
  <c r="H136" i="5"/>
  <c r="I136" i="5"/>
  <c r="H126" i="5"/>
  <c r="I126" i="5"/>
  <c r="H79" i="5"/>
  <c r="I79" i="5"/>
  <c r="H166" i="5"/>
  <c r="I166" i="5"/>
  <c r="H156" i="5"/>
  <c r="I156" i="5"/>
  <c r="H99" i="5"/>
  <c r="I99" i="5"/>
</calcChain>
</file>

<file path=xl/sharedStrings.xml><?xml version="1.0" encoding="utf-8"?>
<sst xmlns="http://schemas.openxmlformats.org/spreadsheetml/2006/main" count="1379" uniqueCount="321">
  <si>
    <t>ID</t>
  </si>
  <si>
    <t>Sample</t>
  </si>
  <si>
    <t>δ45 (raw)</t>
  </si>
  <si>
    <t>δ45 (raw) SD</t>
  </si>
  <si>
    <t>δ46 (raw)</t>
  </si>
  <si>
    <t>δ46 (raw) SD</t>
  </si>
  <si>
    <t>δ47 (raw)</t>
  </si>
  <si>
    <t>δ47 (raw) SD</t>
  </si>
  <si>
    <t>δ48 (raw)</t>
  </si>
  <si>
    <t>δ48 (raw) SD</t>
  </si>
  <si>
    <t>δ49 (raw)</t>
  </si>
  <si>
    <t>δ49 (raw) SD</t>
  </si>
  <si>
    <t>∆47 (raw)</t>
  </si>
  <si>
    <t>∆47 (raw) SD</t>
  </si>
  <si>
    <t>∆48 (raw)</t>
  </si>
  <si>
    <t>∆48 (raw) SD</t>
  </si>
  <si>
    <t>∆49 (raw)</t>
  </si>
  <si>
    <t>∆49 (raw) SD</t>
  </si>
  <si>
    <t>δ13C VPDB (CO2)</t>
  </si>
  <si>
    <t>δ13C VPDB (CO2) SD</t>
  </si>
  <si>
    <t>δ18O VSMOW (CO2)</t>
  </si>
  <si>
    <t>δ18O VSMOW (CO2) SD</t>
  </si>
  <si>
    <t>Acquisitions</t>
  </si>
  <si>
    <t>∆47 (CDES90)</t>
  </si>
  <si>
    <t>∆48 (CDES90)</t>
  </si>
  <si>
    <t>25G</t>
  </si>
  <si>
    <t>HG</t>
  </si>
  <si>
    <t>2019-09-02 17:43 CEST</t>
  </si>
  <si>
    <t>2019-09-03 18:59 CEST</t>
  </si>
  <si>
    <t>2019-09-04 16:13 CEST</t>
  </si>
  <si>
    <t>2019-09-05 17:30 CEST</t>
  </si>
  <si>
    <t>2019-09-06 19:28 CEST</t>
  </si>
  <si>
    <t>2019-09-09 18:45 CEST</t>
  </si>
  <si>
    <t>2019-09-10 16:08 CEST</t>
  </si>
  <si>
    <t>2019-09-11 17:25 CEST</t>
  </si>
  <si>
    <t>2019-09-12 18:29 CEST</t>
  </si>
  <si>
    <t>2019-09-13 15:30 CEST</t>
  </si>
  <si>
    <t>2019-09-16 19:12 CEST</t>
  </si>
  <si>
    <t>2019-09-17 20:38 CEST</t>
  </si>
  <si>
    <t>2019-09-18 18:00 CEST</t>
  </si>
  <si>
    <t>2019-09-19 19:25 CEST</t>
  </si>
  <si>
    <t>2019-09-20 16:33 CEST</t>
  </si>
  <si>
    <t>2019-09-23 20:55 CEST</t>
  </si>
  <si>
    <t>2019-09-24 18:23 CEST</t>
  </si>
  <si>
    <t>2019-09-25 15:34 CEST</t>
  </si>
  <si>
    <t>2019-09-27 20:01 CEST</t>
  </si>
  <si>
    <t>2019-09-30 19:10 CEST</t>
  </si>
  <si>
    <t>2019-10-01 17:19 CEST</t>
  </si>
  <si>
    <t>2019-10-02 15:47 CEST</t>
  </si>
  <si>
    <t>2019-10-04 20:17 CEST</t>
  </si>
  <si>
    <t>2019-10-07 18:01 CEST</t>
  </si>
  <si>
    <t>2019-10-08 20:29 CEST</t>
  </si>
  <si>
    <t>2019-10-09 18:35 CEST</t>
  </si>
  <si>
    <t>2019-10-09 22:54 CEST</t>
  </si>
  <si>
    <t>2019-10-11 14:18 CEST</t>
  </si>
  <si>
    <t>2019-10-14 18:49 CEST</t>
  </si>
  <si>
    <t>2019-10-15 16:50 CEST</t>
  </si>
  <si>
    <t>2019-10-17 22:09 CEST</t>
  </si>
  <si>
    <t>2019-10-18 19:35 CEST</t>
  </si>
  <si>
    <t>2019-09-05 00:35 CEST</t>
  </si>
  <si>
    <t>2019-09-07 20:32 CEST</t>
  </si>
  <si>
    <t>2019-09-09 10:03 CEST</t>
  </si>
  <si>
    <t>2019-09-10 20:18 CEST</t>
  </si>
  <si>
    <t>2019-09-12 14:20 CEST</t>
  </si>
  <si>
    <t>2019-09-14 12:27 CEST</t>
  </si>
  <si>
    <t>2019-09-16 02:16 CEST</t>
  </si>
  <si>
    <t>2019-09-18 00:49 CEST</t>
  </si>
  <si>
    <t>2019-09-20 03:45 CEST</t>
  </si>
  <si>
    <t>2019-09-21 17:41 CEST</t>
  </si>
  <si>
    <t>2019-09-23 07:16 CEST</t>
  </si>
  <si>
    <t>2019-09-25 06:53 CEST</t>
  </si>
  <si>
    <t>2019-09-29 08:02 CEST</t>
  </si>
  <si>
    <t>2019-10-01 03:51 CEST</t>
  </si>
  <si>
    <t>2019-10-03 04:55 CEST</t>
  </si>
  <si>
    <t>2019-10-05 13:37 CEST</t>
  </si>
  <si>
    <t>2019-10-07 04:45 CEST</t>
  </si>
  <si>
    <t>2019-10-09 05:09 CEST</t>
  </si>
  <si>
    <t>2019-10-11 05:20 CEST</t>
  </si>
  <si>
    <t>2019-10-14 23:13 CEST</t>
  </si>
  <si>
    <t>2019-10-16 23:26 CEST</t>
  </si>
  <si>
    <t>2019-10-19 12:18 CEST</t>
  </si>
  <si>
    <t>2019-10-21 01:48 CEST</t>
  </si>
  <si>
    <t>2019-09-03 02:04 CEST</t>
  </si>
  <si>
    <t>2019-09-03 14:49 CEST</t>
  </si>
  <si>
    <t>2019-09-05 13:20 CEST</t>
  </si>
  <si>
    <t>2019-09-07 03:49 CEST</t>
  </si>
  <si>
    <t>2019-09-08 08:59 CEST</t>
  </si>
  <si>
    <t>2019-09-10 03:07 CEST</t>
  </si>
  <si>
    <t>2019-09-11 08:47 CEST</t>
  </si>
  <si>
    <t>2019-09-13 06:57 CEST</t>
  </si>
  <si>
    <t>2019-09-15 00:54 CEST</t>
  </si>
  <si>
    <t>2019-09-16 14:57 CEST</t>
  </si>
  <si>
    <t>2019-09-18 13:51 CEST</t>
  </si>
  <si>
    <t>2019-09-21 00:56 CEST</t>
  </si>
  <si>
    <t>2019-09-22 06:10 CEST</t>
  </si>
  <si>
    <t>2019-09-24 01:00 CEST</t>
  </si>
  <si>
    <t>2019-09-26 00:25 CEST</t>
  </si>
  <si>
    <t>2019-09-28 05:38 CEST</t>
  </si>
  <si>
    <t>2019-09-29 21:14 CEST</t>
  </si>
  <si>
    <t>2019-10-01 21:46 CEST</t>
  </si>
  <si>
    <t>2019-10-03 18:00 CEST</t>
  </si>
  <si>
    <t>2019-10-05 04:57 CEST</t>
  </si>
  <si>
    <t>2019-10-06 02:39 CEST</t>
  </si>
  <si>
    <t>2019-10-07 22:22 CEST</t>
  </si>
  <si>
    <t>2019-10-10 03:14 CEST</t>
  </si>
  <si>
    <t>2019-10-11 23:23 CEST</t>
  </si>
  <si>
    <t>2019-10-15 12:10 CEST</t>
  </si>
  <si>
    <t>2019-10-17 13:19 CEST</t>
  </si>
  <si>
    <t>2019-10-18 06:37 CEST</t>
  </si>
  <si>
    <t>2019-10-20 00:48 CEST</t>
  </si>
  <si>
    <t>2019-09-04 07:33 CEST</t>
  </si>
  <si>
    <t>2019-09-06 05:56 CEST</t>
  </si>
  <si>
    <t>2019-09-07 08:01 CEST</t>
  </si>
  <si>
    <t>2019-09-08 21:31 CEST</t>
  </si>
  <si>
    <t>2019-09-12 01:45 CEST</t>
  </si>
  <si>
    <t>2019-09-13 23:53 CEST</t>
  </si>
  <si>
    <t>2019-09-15 13:34 CEST</t>
  </si>
  <si>
    <t>2019-09-17 07:48 CEST</t>
  </si>
  <si>
    <t>2019-09-19 11:01 CEST</t>
  </si>
  <si>
    <t>2019-09-21 05:08 CEST</t>
  </si>
  <si>
    <t>2019-09-22 18:42 CEST</t>
  </si>
  <si>
    <t>2019-09-24 14:15 CEST</t>
  </si>
  <si>
    <t>2019-09-28 18:49 CEST</t>
  </si>
  <si>
    <t>2019-09-30 10:15 CEST</t>
  </si>
  <si>
    <t>2019-10-02 11:17 CEST</t>
  </si>
  <si>
    <t>2019-10-04 07:00 CEST</t>
  </si>
  <si>
    <t>2019-10-05 09:16 CEST</t>
  </si>
  <si>
    <t>2019-10-06 15:41 CEST</t>
  </si>
  <si>
    <t>2019-10-08 11:23 CEST</t>
  </si>
  <si>
    <t>2019-10-10 16:18 CEST</t>
  </si>
  <si>
    <t>2019-10-16 05:50 CEST</t>
  </si>
  <si>
    <t>2019-10-18 02:23 CEST</t>
  </si>
  <si>
    <t>2019-10-18 23:46 CEST</t>
  </si>
  <si>
    <t>2019-10-20 13:19 CEST</t>
  </si>
  <si>
    <r>
      <rPr>
        <b/>
        <i/>
        <sz val="12"/>
        <rFont val="Calibri"/>
        <family val="2"/>
        <scheme val="minor"/>
      </rPr>
      <t>m/z</t>
    </r>
    <r>
      <rPr>
        <b/>
        <sz val="12"/>
        <rFont val="Calibri"/>
        <family val="2"/>
        <scheme val="minor"/>
      </rPr>
      <t xml:space="preserve"> 47.5 scaling factors</t>
    </r>
  </si>
  <si>
    <r>
      <t xml:space="preserve">on </t>
    </r>
    <r>
      <rPr>
        <i/>
        <sz val="12"/>
        <rFont val="Calibri"/>
        <family val="2"/>
        <scheme val="minor"/>
      </rPr>
      <t>m/z</t>
    </r>
    <r>
      <rPr>
        <sz val="12"/>
        <rFont val="Calibri"/>
        <family val="2"/>
        <scheme val="minor"/>
      </rPr>
      <t xml:space="preserve"> 47</t>
    </r>
  </si>
  <si>
    <r>
      <t xml:space="preserve">on </t>
    </r>
    <r>
      <rPr>
        <i/>
        <sz val="12"/>
        <rFont val="Calibri"/>
        <family val="2"/>
        <scheme val="minor"/>
      </rPr>
      <t>m/z</t>
    </r>
    <r>
      <rPr>
        <sz val="12"/>
        <rFont val="Calibri"/>
        <family val="2"/>
        <scheme val="minor"/>
      </rPr>
      <t xml:space="preserve"> 48</t>
    </r>
  </si>
  <si>
    <r>
      <t xml:space="preserve">on </t>
    </r>
    <r>
      <rPr>
        <i/>
        <sz val="12"/>
        <rFont val="Calibri"/>
        <family val="2"/>
        <scheme val="minor"/>
      </rPr>
      <t xml:space="preserve">m/z </t>
    </r>
    <r>
      <rPr>
        <sz val="12"/>
        <rFont val="Calibri"/>
        <family val="2"/>
        <scheme val="minor"/>
      </rPr>
      <t>49</t>
    </r>
  </si>
  <si>
    <t>ETF based on ETH1, ETH2, and ETH3 to convert raw values of samples to "CDES90,uc"</t>
  </si>
  <si>
    <t>∆47</t>
  </si>
  <si>
    <t>Intercept</t>
  </si>
  <si>
    <t>Intended</t>
  </si>
  <si>
    <t>Slope:</t>
  </si>
  <si>
    <t>Intercept:</t>
  </si>
  <si>
    <t>∆48</t>
  </si>
  <si>
    <t>Long-term "intended" values</t>
  </si>
  <si>
    <t>∆47 (CDES90,uc)</t>
  </si>
  <si>
    <t>∆48 (CDES90,uc)</t>
  </si>
  <si>
    <t>Relative time</t>
  </si>
  <si>
    <t>residual ∆47</t>
  </si>
  <si>
    <t>residual ∆48</t>
  </si>
  <si>
    <t>&lt;– time ZERO</t>
  </si>
  <si>
    <t>Correction polynomial fitted on ETH1, ETH2, and ETH3 residuals</t>
  </si>
  <si>
    <t>x^4</t>
  </si>
  <si>
    <t>x^3</t>
  </si>
  <si>
    <t>x^2</t>
  </si>
  <si>
    <t>x^1</t>
  </si>
  <si>
    <t>intercept</t>
  </si>
  <si>
    <t>Time</t>
  </si>
  <si>
    <t>x^6</t>
  </si>
  <si>
    <t>x^5</t>
  </si>
  <si>
    <t>2019-10-21 19:12 CEST</t>
  </si>
  <si>
    <t>2019-10-23 17:46 CEST</t>
  </si>
  <si>
    <t>2019-10-25 16:47 CEST</t>
  </si>
  <si>
    <t>2019-10-28 19:29 CET</t>
  </si>
  <si>
    <t>2019-10-30 15:16 CET</t>
  </si>
  <si>
    <t>2019-11-01 18:45 CET</t>
  </si>
  <si>
    <t>2019-11-04 20:30 CET</t>
  </si>
  <si>
    <t>2019-11-06 19:46 CET</t>
  </si>
  <si>
    <t>2019-11-08 13:59 CET</t>
  </si>
  <si>
    <t>2019-11-13 17:01 CET</t>
  </si>
  <si>
    <t>2019-11-15 16:27 CET</t>
  </si>
  <si>
    <t>2019-11-18 16:39 CET</t>
  </si>
  <si>
    <t>2019-11-20 16:02 CET</t>
  </si>
  <si>
    <t>2019-11-22 15:58 CET</t>
  </si>
  <si>
    <t>2019-11-27 14:19 CET</t>
  </si>
  <si>
    <t>2019-11-29 18:47 CET</t>
  </si>
  <si>
    <t>2019-12-02 18:03 CET</t>
  </si>
  <si>
    <t>2019-12-04 20:33 CET</t>
  </si>
  <si>
    <t>2019-12-06 20:30 CET</t>
  </si>
  <si>
    <t>2019-12-09 21:06 CET</t>
  </si>
  <si>
    <t>2019-12-11 16:24 CET</t>
  </si>
  <si>
    <t>2019-12-13 19:48 CET</t>
  </si>
  <si>
    <t>2019-12-16 19:55 CET</t>
  </si>
  <si>
    <t>2019-12-18 19:09 CET</t>
  </si>
  <si>
    <t>2019-12-19 16:12 CET</t>
  </si>
  <si>
    <t>2019-10-22 16:30 CEST</t>
  </si>
  <si>
    <t>2019-10-24 19:28 CEST</t>
  </si>
  <si>
    <t>2019-10-29 22:14 CET</t>
  </si>
  <si>
    <t>2019-10-31 17:18 CET</t>
  </si>
  <si>
    <t>2019-11-05 17:44 CET</t>
  </si>
  <si>
    <t>2019-11-08 18:23 CET</t>
  </si>
  <si>
    <t>2019-11-12 20:10 CET</t>
  </si>
  <si>
    <t>2019-11-14 19:03 CET</t>
  </si>
  <si>
    <t>2019-11-19 18:21 CET</t>
  </si>
  <si>
    <t>2019-11-21 19:23 CET</t>
  </si>
  <si>
    <t>2019-11-26 16:54 CET</t>
  </si>
  <si>
    <t>2019-12-03 19:15 CET</t>
  </si>
  <si>
    <t>2019-12-07 00:39 CET</t>
  </si>
  <si>
    <t>2019-12-10 18:43 CET</t>
  </si>
  <si>
    <t>2019-12-12 17:48 CET</t>
  </si>
  <si>
    <t>2019-12-17 17:26 CET</t>
  </si>
  <si>
    <t>2019-12-20 21:40 CET</t>
  </si>
  <si>
    <t>2019-10-23 00:49 CEST</t>
  </si>
  <si>
    <t>2019-10-24 23:40 CEST</t>
  </si>
  <si>
    <t>2019-10-26 22:17 CEST</t>
  </si>
  <si>
    <t>2019-10-28 10:47 CET</t>
  </si>
  <si>
    <t>2019-10-30 19:27 CET</t>
  </si>
  <si>
    <t>2019-11-01 14:35 CET</t>
  </si>
  <si>
    <t>2019-11-03 08:17 CET</t>
  </si>
  <si>
    <t>2019-11-05 04:54 CET</t>
  </si>
  <si>
    <t>2019-11-07 04:08 CET</t>
  </si>
  <si>
    <t>2019-11-09 02:44 CET</t>
  </si>
  <si>
    <t>2019-11-10 16:22 CET</t>
  </si>
  <si>
    <t>2019-11-12 16:00 CET</t>
  </si>
  <si>
    <t>2019-11-14 14:54 CET</t>
  </si>
  <si>
    <t>2019-11-16 13:26 CET</t>
  </si>
  <si>
    <t>2019-11-18 03:32 CET</t>
  </si>
  <si>
    <t>2019-11-20 02:54 CET</t>
  </si>
  <si>
    <t>2019-11-22 03:55 CET</t>
  </si>
  <si>
    <t>2019-11-22 20:16 CET</t>
  </si>
  <si>
    <t>2019-11-24 11:20 CET</t>
  </si>
  <si>
    <t>2019-11-28 20:13 CET</t>
  </si>
  <si>
    <t>2019-11-30 15:31 CET</t>
  </si>
  <si>
    <t>2019-12-02 04:54 CET</t>
  </si>
  <si>
    <t>2019-12-04 07:44 CET</t>
  </si>
  <si>
    <t>2019-12-06 07:24 CET</t>
  </si>
  <si>
    <t>2019-12-08 14:07 CET</t>
  </si>
  <si>
    <t>2019-12-10 09:36 CET</t>
  </si>
  <si>
    <t>2019-12-12 09:04 CET</t>
  </si>
  <si>
    <t>2019-12-14 08:27 CET</t>
  </si>
  <si>
    <t>2019-12-15 23:17 CET</t>
  </si>
  <si>
    <t>2019-12-17 21:35 CET</t>
  </si>
  <si>
    <t>2019-12-19 03:27 CET</t>
  </si>
  <si>
    <t>2019-12-20 13:30 CET</t>
  </si>
  <si>
    <t>2019-10-21 14:18 CEST</t>
  </si>
  <si>
    <t>2019-10-23 13:38 CEST</t>
  </si>
  <si>
    <t>2019-10-25 12:10 CEST</t>
  </si>
  <si>
    <t>2019-10-27 09:46 CET</t>
  </si>
  <si>
    <t>2019-10-29 03:49 CET</t>
  </si>
  <si>
    <t>2019-10-31 07:56 CET</t>
  </si>
  <si>
    <t>2019-11-02 07:16 CET</t>
  </si>
  <si>
    <t>2019-11-03 20:56 CET</t>
  </si>
  <si>
    <t>2019-11-05 22:08 CET</t>
  </si>
  <si>
    <t>2019-11-07 16:39 CET</t>
  </si>
  <si>
    <t>2019-11-09 15:18 CET</t>
  </si>
  <si>
    <t>2019-11-11 05:02 CET</t>
  </si>
  <si>
    <t>2019-11-13 08:42 CET</t>
  </si>
  <si>
    <t>2019-11-15 07:36 CET</t>
  </si>
  <si>
    <t>2019-11-17 02:05 CET</t>
  </si>
  <si>
    <t>2019-11-18 20:51 CET</t>
  </si>
  <si>
    <t>2019-11-19 22:35 CET</t>
  </si>
  <si>
    <t>2019-11-23 09:12 CET</t>
  </si>
  <si>
    <t>2019-11-25 00:35 CET</t>
  </si>
  <si>
    <t>2019-11-27 09:53 CET</t>
  </si>
  <si>
    <t>2019-11-29 08:58 CET</t>
  </si>
  <si>
    <t>2019-12-01 03:58 CET</t>
  </si>
  <si>
    <t>2019-12-03 02:22 CET</t>
  </si>
  <si>
    <t>2019-12-05 00:43 CET</t>
  </si>
  <si>
    <t>2019-12-07 13:11 CET</t>
  </si>
  <si>
    <t>2019-12-09 02:39 CET</t>
  </si>
  <si>
    <t>2019-12-11 03:36 CET</t>
  </si>
  <si>
    <t>2019-12-13 02:07 CET</t>
  </si>
  <si>
    <t>2019-12-14 21:34 CET</t>
  </si>
  <si>
    <t>2019-12-16 11:36 CET</t>
  </si>
  <si>
    <t>2019-12-18 10:03 CET</t>
  </si>
  <si>
    <t>2019-12-19 07:36 CET</t>
  </si>
  <si>
    <t>2019-12-21 05:59 CET</t>
  </si>
  <si>
    <t>2019-10-22 07:49 CEST</t>
  </si>
  <si>
    <t>2019-10-24 06:20 CEST</t>
  </si>
  <si>
    <t>2019-10-26 09:48 CEST</t>
  </si>
  <si>
    <t>2019-10-27 22:15 CET</t>
  </si>
  <si>
    <t>2019-10-30 02:26 CET</t>
  </si>
  <si>
    <t>2019-11-01 01:40 CET</t>
  </si>
  <si>
    <t>2019-11-02 19:45 CET</t>
  </si>
  <si>
    <t>2019-11-04 09:32 CET</t>
  </si>
  <si>
    <t>2019-11-06 10:56 CET</t>
  </si>
  <si>
    <t>2019-11-08 05:13 CET</t>
  </si>
  <si>
    <t>2019-11-10 03:46 CET</t>
  </si>
  <si>
    <t>2019-11-12 03:13 CET</t>
  </si>
  <si>
    <t>2019-11-16 00:51 CET</t>
  </si>
  <si>
    <t>2019-11-17 14:47 CET</t>
  </si>
  <si>
    <t>2019-11-19 09:26 CET</t>
  </si>
  <si>
    <t>2019-11-21 10:21 CET</t>
  </si>
  <si>
    <t>2019-11-23 22:15 CET</t>
  </si>
  <si>
    <t>2019-11-28 02:49 CET</t>
  </si>
  <si>
    <t>2019-11-30 03:05 CET</t>
  </si>
  <si>
    <t>2019-12-01 16:26 CET</t>
  </si>
  <si>
    <t>2019-12-03 15:07 CET</t>
  </si>
  <si>
    <t>2019-12-05 13:12 CET</t>
  </si>
  <si>
    <t>2019-12-07 09:05 CET</t>
  </si>
  <si>
    <t>2019-12-08 01:39 CET</t>
  </si>
  <si>
    <t>2019-12-09 16:36 CET</t>
  </si>
  <si>
    <t>2019-12-11 20:34 CET</t>
  </si>
  <si>
    <t>2019-12-13 15:15 CET</t>
  </si>
  <si>
    <t>2019-12-15 09:53 CET</t>
  </si>
  <si>
    <t>2019-12-17 04:17 CET</t>
  </si>
  <si>
    <t>2019-12-20 00:33 CET</t>
  </si>
  <si>
    <t>2019-12-21 20:36 CET</t>
  </si>
  <si>
    <t>2019-09-03 00:01 CEST</t>
  </si>
  <si>
    <t>ETH 1 &amp; 2</t>
  </si>
  <si>
    <t>ETH 3</t>
  </si>
  <si>
    <t>ETH 1</t>
  </si>
  <si>
    <t>ETH 2</t>
  </si>
  <si>
    <t>2019-09-04 03:23 CEST</t>
  </si>
  <si>
    <t>SPA121-02</t>
  </si>
  <si>
    <t>2019-09-13 19:41 CEST</t>
  </si>
  <si>
    <t>2019-11-30 11:24 CET</t>
  </si>
  <si>
    <t>Slope</t>
  </si>
  <si>
    <t>Error</t>
  </si>
  <si>
    <t>shot noise</t>
  </si>
  <si>
    <t>drift correction ∆48</t>
  </si>
  <si>
    <t>drift correction ∆47</t>
  </si>
  <si>
    <t>∆47 (CDES90) -final</t>
  </si>
  <si>
    <t>∆48 (CDES90) -final</t>
  </si>
  <si>
    <t>-1.003</t>
  </si>
  <si>
    <t>-0.938</t>
  </si>
  <si>
    <t>-0.581</t>
  </si>
  <si>
    <t>∆48 (raw, norm)</t>
  </si>
  <si>
    <t>Distinguishable from 0?</t>
  </si>
  <si>
    <t>Note that the equilbrium gases are not used directly to calcualte the ∆ CDES values of the carboante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"/>
    <numFmt numFmtId="166" formatCode="0.000000"/>
    <numFmt numFmtId="167" formatCode="0.0000000"/>
    <numFmt numFmtId="168" formatCode="0.000E+00"/>
  </numFmts>
  <fonts count="21">
    <font>
      <sz val="12"/>
      <color theme="1"/>
      <name val="Calibri"/>
      <family val="2"/>
      <charset val="238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name val="Calibri"/>
      <family val="2"/>
      <scheme val="minor"/>
    </font>
    <font>
      <b/>
      <i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0"/>
      <name val="Verdana"/>
      <family val="2"/>
    </font>
    <font>
      <sz val="12"/>
      <color rgb="FFFF0000"/>
      <name val="Calibri"/>
      <family val="2"/>
      <charset val="238"/>
    </font>
    <font>
      <sz val="12"/>
      <name val="Calibri"/>
      <family val="2"/>
      <charset val="238"/>
    </font>
    <font>
      <sz val="8"/>
      <name val="Calibri"/>
      <family val="2"/>
      <charset val="238"/>
    </font>
    <font>
      <sz val="12"/>
      <name val="Calibri (Body)"/>
    </font>
    <font>
      <b/>
      <sz val="12"/>
      <name val="Calibri (Body)"/>
    </font>
    <font>
      <sz val="12"/>
      <color rgb="FF945200"/>
      <name val="Calibri"/>
      <family val="2"/>
      <charset val="238"/>
    </font>
    <font>
      <sz val="12"/>
      <color rgb="FF945200"/>
      <name val="Calibri (Body)"/>
    </font>
    <font>
      <sz val="12"/>
      <color theme="1"/>
      <name val="Calibri (Body)"/>
    </font>
    <font>
      <b/>
      <sz val="12"/>
      <color theme="1"/>
      <name val="Calibri (Body)"/>
    </font>
    <font>
      <sz val="12"/>
      <color theme="0"/>
      <name val="Calibri"/>
      <family val="2"/>
      <charset val="238"/>
    </font>
    <font>
      <sz val="12"/>
      <color theme="0" tint="-0.14999847407452621"/>
      <name val="Calibri (Body)"/>
    </font>
  </fonts>
  <fills count="13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73FB79"/>
        <bgColor indexed="64"/>
      </patternFill>
    </fill>
    <fill>
      <patternFill patternType="solid">
        <fgColor rgb="FFFFFD78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FF8AD8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5">
    <xf numFmtId="0" fontId="0" fillId="0" borderId="0"/>
    <xf numFmtId="0" fontId="7" fillId="0" borderId="0"/>
    <xf numFmtId="0" fontId="7" fillId="2" borderId="1" applyNumberFormat="0" applyFont="0" applyAlignment="0" applyProtection="0"/>
    <xf numFmtId="0" fontId="8" fillId="0" borderId="0"/>
    <xf numFmtId="0" fontId="9" fillId="0" borderId="0"/>
  </cellStyleXfs>
  <cellXfs count="143">
    <xf numFmtId="0" fontId="0" fillId="0" borderId="0" xfId="0"/>
    <xf numFmtId="164" fontId="1" fillId="0" borderId="0" xfId="0" applyNumberFormat="1" applyFont="1" applyAlignment="1">
      <alignment horizontal="left"/>
    </xf>
    <xf numFmtId="164" fontId="1" fillId="3" borderId="0" xfId="0" applyNumberFormat="1" applyFont="1" applyFill="1" applyAlignment="1">
      <alignment horizontal="left"/>
    </xf>
    <xf numFmtId="164" fontId="1" fillId="4" borderId="0" xfId="0" applyNumberFormat="1" applyFont="1" applyFill="1" applyAlignment="1">
      <alignment horizontal="left"/>
    </xf>
    <xf numFmtId="2" fontId="1" fillId="0" borderId="0" xfId="0" applyNumberFormat="1" applyFont="1" applyAlignment="1">
      <alignment horizontal="left"/>
    </xf>
    <xf numFmtId="1" fontId="1" fillId="0" borderId="0" xfId="0" applyNumberFormat="1" applyFont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2" fontId="0" fillId="0" borderId="0" xfId="0" applyNumberFormat="1" applyAlignment="1">
      <alignment horizontal="left"/>
    </xf>
    <xf numFmtId="164" fontId="0" fillId="0" borderId="0" xfId="0" applyNumberFormat="1" applyAlignment="1">
      <alignment horizontal="left"/>
    </xf>
    <xf numFmtId="0" fontId="0" fillId="0" borderId="0" xfId="0" applyFont="1" applyAlignment="1">
      <alignment horizontal="left"/>
    </xf>
    <xf numFmtId="164" fontId="0" fillId="0" borderId="0" xfId="0" applyNumberFormat="1" applyFont="1" applyAlignment="1">
      <alignment horizontal="left"/>
    </xf>
    <xf numFmtId="2" fontId="0" fillId="0" borderId="0" xfId="0" applyNumberFormat="1" applyFont="1" applyAlignment="1">
      <alignment horizontal="left"/>
    </xf>
    <xf numFmtId="0" fontId="5" fillId="0" borderId="4" xfId="0" applyFont="1" applyBorder="1" applyAlignment="1">
      <alignment horizontal="left"/>
    </xf>
    <xf numFmtId="164" fontId="5" fillId="0" borderId="5" xfId="0" quotePrefix="1" applyNumberFormat="1" applyFont="1" applyBorder="1" applyAlignment="1">
      <alignment horizontal="left"/>
    </xf>
    <xf numFmtId="0" fontId="5" fillId="0" borderId="6" xfId="0" applyFont="1" applyBorder="1" applyAlignment="1">
      <alignment horizontal="left"/>
    </xf>
    <xf numFmtId="164" fontId="5" fillId="0" borderId="7" xfId="0" quotePrefix="1" applyNumberFormat="1" applyFont="1" applyBorder="1" applyAlignment="1">
      <alignment horizontal="left"/>
    </xf>
    <xf numFmtId="164" fontId="0" fillId="0" borderId="0" xfId="0" applyNumberFormat="1" applyAlignment="1">
      <alignment horizontal="left" wrapText="1"/>
    </xf>
    <xf numFmtId="0" fontId="5" fillId="0" borderId="0" xfId="1" applyFont="1" applyAlignment="1">
      <alignment horizontal="left"/>
    </xf>
    <xf numFmtId="164" fontId="5" fillId="0" borderId="0" xfId="1" applyNumberFormat="1" applyFont="1" applyAlignment="1">
      <alignment horizontal="left"/>
    </xf>
    <xf numFmtId="164" fontId="5" fillId="0" borderId="5" xfId="1" applyNumberFormat="1" applyFont="1" applyBorder="1" applyAlignment="1">
      <alignment horizontal="left"/>
    </xf>
    <xf numFmtId="164" fontId="5" fillId="0" borderId="12" xfId="1" applyNumberFormat="1" applyFont="1" applyBorder="1" applyAlignment="1">
      <alignment horizontal="left"/>
    </xf>
    <xf numFmtId="164" fontId="5" fillId="0" borderId="7" xfId="1" applyNumberFormat="1" applyFont="1" applyBorder="1" applyAlignment="1">
      <alignment horizontal="left"/>
    </xf>
    <xf numFmtId="0" fontId="3" fillId="0" borderId="0" xfId="1" applyFont="1" applyAlignment="1">
      <alignment horizontal="left"/>
    </xf>
    <xf numFmtId="164" fontId="3" fillId="3" borderId="0" xfId="1" applyNumberFormat="1" applyFont="1" applyFill="1" applyAlignment="1">
      <alignment horizontal="left"/>
    </xf>
    <xf numFmtId="164" fontId="3" fillId="0" borderId="0" xfId="1" applyNumberFormat="1" applyFont="1" applyAlignment="1">
      <alignment horizontal="left"/>
    </xf>
    <xf numFmtId="166" fontId="5" fillId="0" borderId="0" xfId="1" applyNumberFormat="1" applyFont="1" applyAlignment="1">
      <alignment horizontal="left"/>
    </xf>
    <xf numFmtId="0" fontId="5" fillId="0" borderId="2" xfId="1" applyFont="1" applyBorder="1" applyAlignment="1">
      <alignment horizontal="left"/>
    </xf>
    <xf numFmtId="0" fontId="5" fillId="0" borderId="8" xfId="1" applyFont="1" applyBorder="1" applyAlignment="1">
      <alignment horizontal="left"/>
    </xf>
    <xf numFmtId="164" fontId="5" fillId="0" borderId="8" xfId="1" applyNumberFormat="1" applyFont="1" applyBorder="1" applyAlignment="1">
      <alignment horizontal="left"/>
    </xf>
    <xf numFmtId="0" fontId="5" fillId="0" borderId="3" xfId="1" applyFont="1" applyBorder="1" applyAlignment="1">
      <alignment horizontal="left"/>
    </xf>
    <xf numFmtId="0" fontId="5" fillId="0" borderId="4" xfId="1" applyFont="1" applyBorder="1" applyAlignment="1">
      <alignment horizontal="left"/>
    </xf>
    <xf numFmtId="11" fontId="5" fillId="0" borderId="0" xfId="1" applyNumberFormat="1" applyFont="1" applyAlignment="1">
      <alignment horizontal="left"/>
    </xf>
    <xf numFmtId="0" fontId="5" fillId="0" borderId="6" xfId="1" applyFont="1" applyBorder="1" applyAlignment="1">
      <alignment horizontal="left"/>
    </xf>
    <xf numFmtId="11" fontId="5" fillId="0" borderId="12" xfId="1" applyNumberFormat="1" applyFont="1" applyBorder="1" applyAlignment="1">
      <alignment horizontal="left"/>
    </xf>
    <xf numFmtId="166" fontId="5" fillId="0" borderId="2" xfId="1" applyNumberFormat="1" applyFont="1" applyBorder="1" applyAlignment="1">
      <alignment horizontal="left"/>
    </xf>
    <xf numFmtId="164" fontId="5" fillId="0" borderId="3" xfId="1" applyNumberFormat="1" applyFont="1" applyBorder="1" applyAlignment="1">
      <alignment horizontal="left"/>
    </xf>
    <xf numFmtId="166" fontId="5" fillId="0" borderId="4" xfId="1" applyNumberFormat="1" applyFont="1" applyBorder="1" applyAlignment="1">
      <alignment horizontal="left"/>
    </xf>
    <xf numFmtId="166" fontId="5" fillId="0" borderId="6" xfId="1" applyNumberFormat="1" applyFont="1" applyBorder="1" applyAlignment="1">
      <alignment horizontal="left"/>
    </xf>
    <xf numFmtId="0" fontId="5" fillId="0" borderId="0" xfId="1" applyFont="1" applyAlignment="1">
      <alignment horizontal="left" vertical="center"/>
    </xf>
    <xf numFmtId="0" fontId="3" fillId="6" borderId="9" xfId="1" applyFont="1" applyFill="1" applyBorder="1" applyAlignment="1">
      <alignment horizontal="left" vertical="center"/>
    </xf>
    <xf numFmtId="0" fontId="3" fillId="6" borderId="11" xfId="1" applyFont="1" applyFill="1" applyBorder="1" applyAlignment="1">
      <alignment horizontal="left"/>
    </xf>
    <xf numFmtId="0" fontId="7" fillId="0" borderId="0" xfId="1" applyFont="1"/>
    <xf numFmtId="0" fontId="5" fillId="0" borderId="2" xfId="0" applyFont="1" applyBorder="1"/>
    <xf numFmtId="0" fontId="5" fillId="0" borderId="8" xfId="0" applyFont="1" applyBorder="1"/>
    <xf numFmtId="0" fontId="5" fillId="0" borderId="3" xfId="0" applyFont="1" applyBorder="1"/>
    <xf numFmtId="0" fontId="5" fillId="0" borderId="4" xfId="0" applyFont="1" applyBorder="1"/>
    <xf numFmtId="164" fontId="5" fillId="0" borderId="0" xfId="0" applyNumberFormat="1" applyFont="1" applyAlignment="1">
      <alignment horizontal="left"/>
    </xf>
    <xf numFmtId="164" fontId="5" fillId="0" borderId="5" xfId="0" applyNumberFormat="1" applyFont="1" applyBorder="1" applyAlignment="1">
      <alignment horizontal="left"/>
    </xf>
    <xf numFmtId="0" fontId="5" fillId="0" borderId="6" xfId="0" applyFont="1" applyBorder="1"/>
    <xf numFmtId="164" fontId="5" fillId="0" borderId="12" xfId="0" applyNumberFormat="1" applyFont="1" applyBorder="1" applyAlignment="1">
      <alignment horizontal="left"/>
    </xf>
    <xf numFmtId="164" fontId="5" fillId="0" borderId="7" xfId="0" applyNumberFormat="1" applyFont="1" applyBorder="1" applyAlignment="1">
      <alignment horizontal="left"/>
    </xf>
    <xf numFmtId="164" fontId="5" fillId="0" borderId="0" xfId="1" applyNumberFormat="1" applyFont="1" applyBorder="1" applyAlignment="1">
      <alignment horizontal="left"/>
    </xf>
    <xf numFmtId="0" fontId="5" fillId="0" borderId="0" xfId="1" applyFont="1" applyBorder="1" applyAlignment="1">
      <alignment horizontal="left"/>
    </xf>
    <xf numFmtId="0" fontId="3" fillId="3" borderId="8" xfId="1" applyFont="1" applyFill="1" applyBorder="1" applyAlignment="1">
      <alignment horizontal="left"/>
    </xf>
    <xf numFmtId="0" fontId="3" fillId="3" borderId="3" xfId="1" applyFont="1" applyFill="1" applyBorder="1" applyAlignment="1">
      <alignment horizontal="left"/>
    </xf>
    <xf numFmtId="0" fontId="3" fillId="0" borderId="2" xfId="1" applyFont="1" applyBorder="1" applyAlignment="1">
      <alignment horizontal="left"/>
    </xf>
    <xf numFmtId="0" fontId="3" fillId="0" borderId="6" xfId="1" applyFont="1" applyBorder="1" applyAlignment="1">
      <alignment horizontal="left"/>
    </xf>
    <xf numFmtId="0" fontId="10" fillId="0" borderId="0" xfId="0" applyFont="1" applyAlignment="1">
      <alignment horizontal="left"/>
    </xf>
    <xf numFmtId="167" fontId="0" fillId="0" borderId="0" xfId="0" applyNumberFormat="1" applyAlignment="1">
      <alignment horizontal="left"/>
    </xf>
    <xf numFmtId="164" fontId="3" fillId="0" borderId="8" xfId="1" applyNumberFormat="1" applyFont="1" applyBorder="1" applyAlignment="1">
      <alignment horizontal="left"/>
    </xf>
    <xf numFmtId="164" fontId="3" fillId="0" borderId="3" xfId="1" applyNumberFormat="1" applyFont="1" applyBorder="1" applyAlignment="1">
      <alignment horizontal="left"/>
    </xf>
    <xf numFmtId="0" fontId="3" fillId="3" borderId="2" xfId="0" applyFont="1" applyFill="1" applyBorder="1" applyAlignment="1">
      <alignment horizontal="left"/>
    </xf>
    <xf numFmtId="0" fontId="5" fillId="3" borderId="4" xfId="0" applyFont="1" applyFill="1" applyBorder="1" applyAlignment="1">
      <alignment horizontal="left"/>
    </xf>
    <xf numFmtId="0" fontId="5" fillId="3" borderId="6" xfId="0" applyFont="1" applyFill="1" applyBorder="1" applyAlignment="1">
      <alignment horizontal="left"/>
    </xf>
    <xf numFmtId="0" fontId="3" fillId="7" borderId="2" xfId="0" applyFont="1" applyFill="1" applyBorder="1" applyAlignment="1">
      <alignment horizontal="left"/>
    </xf>
    <xf numFmtId="0" fontId="5" fillId="7" borderId="4" xfId="0" applyFont="1" applyFill="1" applyBorder="1" applyAlignment="1">
      <alignment horizontal="left"/>
    </xf>
    <xf numFmtId="0" fontId="5" fillId="7" borderId="6" xfId="0" applyFont="1" applyFill="1" applyBorder="1" applyAlignment="1">
      <alignment horizontal="left"/>
    </xf>
    <xf numFmtId="0" fontId="5" fillId="0" borderId="0" xfId="1" applyFont="1" applyBorder="1"/>
    <xf numFmtId="165" fontId="5" fillId="0" borderId="0" xfId="1" applyNumberFormat="1" applyFont="1" applyBorder="1" applyAlignment="1">
      <alignment horizontal="left"/>
    </xf>
    <xf numFmtId="165" fontId="5" fillId="0" borderId="0" xfId="1" quotePrefix="1" applyNumberFormat="1" applyFont="1" applyBorder="1" applyAlignment="1">
      <alignment horizontal="left"/>
    </xf>
    <xf numFmtId="0" fontId="7" fillId="0" borderId="0" xfId="1" applyFont="1" applyBorder="1"/>
    <xf numFmtId="0" fontId="11" fillId="0" borderId="0" xfId="0" applyFont="1" applyBorder="1"/>
    <xf numFmtId="0" fontId="5" fillId="0" borderId="0" xfId="1" applyFont="1" applyFill="1" applyBorder="1"/>
    <xf numFmtId="165" fontId="5" fillId="0" borderId="0" xfId="1" applyNumberFormat="1" applyFont="1" applyFill="1" applyBorder="1" applyAlignment="1">
      <alignment horizontal="left"/>
    </xf>
    <xf numFmtId="0" fontId="3" fillId="7" borderId="8" xfId="1" applyFont="1" applyFill="1" applyBorder="1" applyAlignment="1">
      <alignment horizontal="left"/>
    </xf>
    <xf numFmtId="0" fontId="3" fillId="7" borderId="3" xfId="1" applyFont="1" applyFill="1" applyBorder="1" applyAlignment="1">
      <alignment horizontal="left"/>
    </xf>
    <xf numFmtId="165" fontId="5" fillId="0" borderId="3" xfId="2" applyNumberFormat="1" applyFont="1" applyFill="1" applyBorder="1" applyAlignment="1">
      <alignment horizontal="left"/>
    </xf>
    <xf numFmtId="165" fontId="5" fillId="0" borderId="7" xfId="2" applyNumberFormat="1" applyFont="1" applyFill="1" applyBorder="1" applyAlignment="1">
      <alignment horizontal="left"/>
    </xf>
    <xf numFmtId="165" fontId="5" fillId="0" borderId="12" xfId="2" applyNumberFormat="1" applyFont="1" applyFill="1" applyBorder="1" applyAlignment="1">
      <alignment horizontal="left"/>
    </xf>
    <xf numFmtId="0" fontId="3" fillId="0" borderId="0" xfId="0" applyFont="1" applyAlignment="1">
      <alignment horizontal="left"/>
    </xf>
    <xf numFmtId="164" fontId="3" fillId="0" borderId="0" xfId="0" applyNumberFormat="1" applyFont="1" applyAlignment="1">
      <alignment horizontal="left"/>
    </xf>
    <xf numFmtId="164" fontId="3" fillId="3" borderId="0" xfId="0" applyNumberFormat="1" applyFont="1" applyFill="1" applyAlignment="1">
      <alignment horizontal="left"/>
    </xf>
    <xf numFmtId="164" fontId="3" fillId="7" borderId="0" xfId="0" applyNumberFormat="1" applyFont="1" applyFill="1" applyAlignment="1">
      <alignment horizontal="left"/>
    </xf>
    <xf numFmtId="164" fontId="3" fillId="4" borderId="0" xfId="0" applyNumberFormat="1" applyFont="1" applyFill="1" applyAlignment="1">
      <alignment horizontal="left"/>
    </xf>
    <xf numFmtId="2" fontId="3" fillId="0" borderId="0" xfId="0" applyNumberFormat="1" applyFont="1" applyAlignment="1">
      <alignment horizontal="left"/>
    </xf>
    <xf numFmtId="1" fontId="3" fillId="0" borderId="0" xfId="0" applyNumberFormat="1" applyFont="1" applyAlignment="1">
      <alignment horizontal="left"/>
    </xf>
    <xf numFmtId="164" fontId="1" fillId="7" borderId="0" xfId="0" applyNumberFormat="1" applyFont="1" applyFill="1" applyAlignment="1">
      <alignment horizontal="left"/>
    </xf>
    <xf numFmtId="0" fontId="13" fillId="0" borderId="0" xfId="0" applyFont="1" applyAlignment="1">
      <alignment horizontal="left"/>
    </xf>
    <xf numFmtId="164" fontId="3" fillId="7" borderId="0" xfId="1" applyNumberFormat="1" applyFont="1" applyFill="1" applyAlignment="1">
      <alignment horizontal="left"/>
    </xf>
    <xf numFmtId="0" fontId="15" fillId="0" borderId="0" xfId="0" applyFont="1" applyAlignment="1">
      <alignment horizontal="left"/>
    </xf>
    <xf numFmtId="164" fontId="15" fillId="0" borderId="0" xfId="0" applyNumberFormat="1" applyFont="1" applyAlignment="1">
      <alignment horizontal="left"/>
    </xf>
    <xf numFmtId="2" fontId="15" fillId="0" borderId="0" xfId="0" applyNumberFormat="1" applyFont="1" applyAlignment="1">
      <alignment horizontal="left"/>
    </xf>
    <xf numFmtId="0" fontId="16" fillId="0" borderId="0" xfId="1" applyFont="1" applyAlignment="1">
      <alignment horizontal="left"/>
    </xf>
    <xf numFmtId="0" fontId="8" fillId="0" borderId="0" xfId="1" applyFont="1" applyAlignment="1">
      <alignment horizontal="left"/>
    </xf>
    <xf numFmtId="0" fontId="17" fillId="0" borderId="0" xfId="1" applyFont="1" applyAlignment="1">
      <alignment horizontal="left"/>
    </xf>
    <xf numFmtId="0" fontId="17" fillId="8" borderId="0" xfId="1" applyFont="1" applyFill="1" applyAlignment="1">
      <alignment horizontal="left"/>
    </xf>
    <xf numFmtId="0" fontId="8" fillId="8" borderId="0" xfId="1" applyFont="1" applyFill="1" applyAlignment="1">
      <alignment horizontal="left"/>
    </xf>
    <xf numFmtId="0" fontId="3" fillId="6" borderId="0" xfId="1" applyFont="1" applyFill="1" applyAlignment="1">
      <alignment horizontal="left"/>
    </xf>
    <xf numFmtId="168" fontId="5" fillId="0" borderId="0" xfId="1" applyNumberFormat="1" applyFont="1" applyBorder="1" applyAlignment="1">
      <alignment horizontal="left"/>
    </xf>
    <xf numFmtId="168" fontId="5" fillId="0" borderId="5" xfId="1" applyNumberFormat="1" applyFont="1" applyBorder="1" applyAlignment="1">
      <alignment horizontal="left"/>
    </xf>
    <xf numFmtId="168" fontId="5" fillId="0" borderId="12" xfId="1" applyNumberFormat="1" applyFont="1" applyBorder="1" applyAlignment="1">
      <alignment horizontal="left"/>
    </xf>
    <xf numFmtId="168" fontId="5" fillId="0" borderId="7" xfId="1" applyNumberFormat="1" applyFont="1" applyBorder="1" applyAlignment="1">
      <alignment horizontal="left"/>
    </xf>
    <xf numFmtId="0" fontId="14" fillId="0" borderId="0" xfId="0" applyFont="1" applyAlignment="1">
      <alignment horizontal="left"/>
    </xf>
    <xf numFmtId="164" fontId="14" fillId="0" borderId="0" xfId="0" applyNumberFormat="1" applyFont="1" applyAlignment="1">
      <alignment horizontal="left"/>
    </xf>
    <xf numFmtId="2" fontId="14" fillId="0" borderId="0" xfId="0" applyNumberFormat="1" applyFont="1" applyAlignment="1">
      <alignment horizontal="left"/>
    </xf>
    <xf numFmtId="164" fontId="14" fillId="3" borderId="0" xfId="0" applyNumberFormat="1" applyFont="1" applyFill="1" applyAlignment="1">
      <alignment horizontal="left"/>
    </xf>
    <xf numFmtId="164" fontId="14" fillId="7" borderId="0" xfId="0" applyNumberFormat="1" applyFont="1" applyFill="1" applyAlignment="1">
      <alignment horizontal="left"/>
    </xf>
    <xf numFmtId="165" fontId="0" fillId="0" borderId="0" xfId="0" applyNumberFormat="1" applyAlignment="1">
      <alignment horizontal="left"/>
    </xf>
    <xf numFmtId="0" fontId="19" fillId="9" borderId="0" xfId="0" applyFont="1" applyFill="1" applyAlignment="1">
      <alignment horizontal="left"/>
    </xf>
    <xf numFmtId="0" fontId="0" fillId="10" borderId="0" xfId="0" applyFill="1" applyAlignment="1">
      <alignment horizontal="left"/>
    </xf>
    <xf numFmtId="0" fontId="1" fillId="0" borderId="0" xfId="0" applyFont="1"/>
    <xf numFmtId="0" fontId="14" fillId="3" borderId="0" xfId="0" applyFont="1" applyFill="1" applyAlignment="1">
      <alignment horizontal="left"/>
    </xf>
    <xf numFmtId="0" fontId="14" fillId="7" borderId="0" xfId="0" applyFont="1" applyFill="1" applyAlignment="1">
      <alignment horizontal="left"/>
    </xf>
    <xf numFmtId="0" fontId="0" fillId="11" borderId="0" xfId="0" applyFont="1" applyFill="1" applyAlignment="1">
      <alignment horizontal="left"/>
    </xf>
    <xf numFmtId="0" fontId="0" fillId="12" borderId="0" xfId="0" applyFont="1" applyFill="1" applyAlignment="1">
      <alignment horizontal="left"/>
    </xf>
    <xf numFmtId="0" fontId="14" fillId="3" borderId="2" xfId="0" applyFont="1" applyFill="1" applyBorder="1" applyAlignment="1">
      <alignment horizontal="left"/>
    </xf>
    <xf numFmtId="0" fontId="14" fillId="0" borderId="8" xfId="0" applyFont="1" applyBorder="1" applyAlignment="1">
      <alignment horizontal="left"/>
    </xf>
    <xf numFmtId="0" fontId="14" fillId="0" borderId="2" xfId="0" applyFont="1" applyBorder="1" applyAlignment="1">
      <alignment horizontal="left"/>
    </xf>
    <xf numFmtId="0" fontId="14" fillId="0" borderId="3" xfId="0" applyFont="1" applyBorder="1" applyAlignment="1">
      <alignment horizontal="left"/>
    </xf>
    <xf numFmtId="0" fontId="13" fillId="0" borderId="4" xfId="0" applyFont="1" applyBorder="1" applyAlignment="1">
      <alignment horizontal="left"/>
    </xf>
    <xf numFmtId="165" fontId="13" fillId="0" borderId="0" xfId="0" applyNumberFormat="1" applyFont="1" applyAlignment="1">
      <alignment horizontal="left"/>
    </xf>
    <xf numFmtId="165" fontId="13" fillId="0" borderId="4" xfId="0" applyNumberFormat="1" applyFont="1" applyBorder="1" applyAlignment="1">
      <alignment horizontal="left"/>
    </xf>
    <xf numFmtId="0" fontId="13" fillId="0" borderId="5" xfId="0" applyFont="1" applyBorder="1" applyAlignment="1">
      <alignment horizontal="left"/>
    </xf>
    <xf numFmtId="0" fontId="13" fillId="0" borderId="6" xfId="0" applyFont="1" applyBorder="1" applyAlignment="1">
      <alignment horizontal="left"/>
    </xf>
    <xf numFmtId="165" fontId="13" fillId="0" borderId="12" xfId="0" applyNumberFormat="1" applyFont="1" applyBorder="1" applyAlignment="1">
      <alignment horizontal="left"/>
    </xf>
    <xf numFmtId="165" fontId="13" fillId="0" borderId="6" xfId="0" applyNumberFormat="1" applyFont="1" applyBorder="1" applyAlignment="1">
      <alignment horizontal="left"/>
    </xf>
    <xf numFmtId="0" fontId="13" fillId="0" borderId="7" xfId="0" applyFont="1" applyBorder="1" applyAlignment="1">
      <alignment horizontal="left"/>
    </xf>
    <xf numFmtId="0" fontId="14" fillId="7" borderId="2" xfId="0" applyFont="1" applyFill="1" applyBorder="1" applyAlignment="1">
      <alignment horizontal="left"/>
    </xf>
    <xf numFmtId="164" fontId="14" fillId="4" borderId="0" xfId="0" applyNumberFormat="1" applyFont="1" applyFill="1" applyAlignment="1">
      <alignment horizontal="left"/>
    </xf>
    <xf numFmtId="166" fontId="13" fillId="0" borderId="0" xfId="1" applyNumberFormat="1" applyFont="1" applyAlignment="1">
      <alignment horizontal="left"/>
    </xf>
    <xf numFmtId="164" fontId="13" fillId="0" borderId="0" xfId="1" applyNumberFormat="1" applyFont="1" applyAlignment="1">
      <alignment horizontal="left"/>
    </xf>
    <xf numFmtId="0" fontId="13" fillId="0" borderId="0" xfId="1" applyFont="1" applyAlignment="1">
      <alignment horizontal="left"/>
    </xf>
    <xf numFmtId="0" fontId="20" fillId="0" borderId="0" xfId="1" applyFont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0" xfId="1" applyFont="1" applyBorder="1" applyAlignment="1">
      <alignment horizontal="center"/>
    </xf>
    <xf numFmtId="0" fontId="3" fillId="5" borderId="9" xfId="0" applyFont="1" applyFill="1" applyBorder="1" applyAlignment="1">
      <alignment horizontal="center"/>
    </xf>
    <xf numFmtId="0" fontId="3" fillId="5" borderId="10" xfId="0" applyFont="1" applyFill="1" applyBorder="1" applyAlignment="1">
      <alignment horizontal="center"/>
    </xf>
    <xf numFmtId="0" fontId="3" fillId="5" borderId="11" xfId="0" applyFont="1" applyFill="1" applyBorder="1" applyAlignment="1">
      <alignment horizontal="center"/>
    </xf>
    <xf numFmtId="0" fontId="3" fillId="0" borderId="6" xfId="1" applyFont="1" applyBorder="1" applyAlignment="1">
      <alignment horizontal="center"/>
    </xf>
    <xf numFmtId="0" fontId="3" fillId="0" borderId="12" xfId="1" applyFont="1" applyBorder="1" applyAlignment="1">
      <alignment horizontal="center"/>
    </xf>
    <xf numFmtId="0" fontId="18" fillId="8" borderId="0" xfId="1" applyFont="1" applyFill="1" applyAlignment="1">
      <alignment horizontal="center"/>
    </xf>
  </cellXfs>
  <cellStyles count="5">
    <cellStyle name="Normal" xfId="0" builtinId="0"/>
    <cellStyle name="Normal 2" xfId="1" xr:uid="{49E85F3A-4A35-8C40-A1DE-8BE1868EA797}"/>
    <cellStyle name="Normal 3" xfId="3" xr:uid="{40771E93-28DE-5846-811A-7FFD88B3F073}"/>
    <cellStyle name="Normal 4" xfId="4" xr:uid="{E05402F9-1783-534E-8F92-299F4DEF88F8}"/>
    <cellStyle name="Note 2" xfId="2" xr:uid="{5C94C259-5DA9-2E43-96DB-52A372632B9A}"/>
  </cellStyles>
  <dxfs count="12">
    <dxf>
      <font>
        <b/>
        <i val="0"/>
      </font>
      <fill>
        <patternFill>
          <bgColor rgb="FF92D050"/>
        </patternFill>
      </fill>
    </dxf>
    <dxf>
      <fill>
        <patternFill patternType="lightTrellis">
          <fgColor rgb="FFFF0000"/>
        </patternFill>
      </fill>
    </dxf>
    <dxf>
      <font>
        <b/>
        <i val="0"/>
      </font>
      <fill>
        <patternFill>
          <bgColor rgb="FF92D050"/>
        </patternFill>
      </fill>
    </dxf>
    <dxf>
      <font>
        <b/>
        <i val="0"/>
      </font>
      <fill>
        <patternFill>
          <bgColor rgb="FF92D050"/>
        </patternFill>
      </fill>
    </dxf>
    <dxf>
      <fill>
        <patternFill patternType="lightTrellis">
          <fgColor rgb="FFFF0000"/>
        </patternFill>
      </fill>
    </dxf>
    <dxf>
      <fill>
        <patternFill patternType="lightTrellis">
          <fgColor rgb="FFFF0000"/>
        </patternFill>
      </fill>
    </dxf>
    <dxf>
      <font>
        <b/>
        <i val="0"/>
      </font>
      <fill>
        <patternFill>
          <bgColor rgb="FF92D050"/>
        </patternFill>
      </fill>
    </dxf>
    <dxf>
      <fill>
        <patternFill patternType="lightTrellis">
          <fgColor rgb="FFFF0000"/>
        </patternFill>
      </fill>
    </dxf>
    <dxf>
      <font>
        <b/>
        <i val="0"/>
      </font>
      <fill>
        <patternFill>
          <bgColor rgb="FF92D050"/>
        </patternFill>
      </fill>
    </dxf>
    <dxf>
      <fill>
        <patternFill patternType="lightTrellis">
          <fgColor rgb="FFFF0000"/>
        </patternFill>
      </fill>
    </dxf>
    <dxf>
      <font>
        <b/>
        <i val="0"/>
      </font>
      <fill>
        <patternFill>
          <bgColor rgb="FF92D050"/>
        </patternFill>
      </fill>
    </dxf>
    <dxf>
      <fill>
        <patternFill patternType="lightTrellis">
          <fgColor rgb="FFFF0000"/>
        </patternFill>
      </fill>
    </dxf>
  </dxfs>
  <tableStyles count="0" defaultTableStyle="TableStyleMedium2" defaultPivotStyle="PivotStyleLight16"/>
  <colors>
    <mruColors>
      <color rgb="FF945200"/>
      <color rgb="FFFF8AD8"/>
      <color rgb="FFFF7E79"/>
      <color rgb="FFFFFD78"/>
      <color rgb="FF73FB79"/>
      <color rgb="FFC1C1C1"/>
      <color rgb="FF94209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1000 °C</c:v>
          </c:tx>
          <c:spPr>
            <a:ln w="19050" cap="rnd">
              <a:noFill/>
              <a:round/>
            </a:ln>
            <a:effectLst/>
          </c:spPr>
          <c:marker>
            <c:symbol val="square"/>
            <c:size val="14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equilibrium gases'!$G$2:$G$46</c:f>
              <c:numCache>
                <c:formatCode>0.000</c:formatCode>
                <c:ptCount val="45"/>
                <c:pt idx="0">
                  <c:v>-29.451000000000001</c:v>
                </c:pt>
                <c:pt idx="1">
                  <c:v>16.242999999999999</c:v>
                </c:pt>
                <c:pt idx="2">
                  <c:v>-1.9350000000000001</c:v>
                </c:pt>
                <c:pt idx="3">
                  <c:v>-29.401</c:v>
                </c:pt>
                <c:pt idx="4">
                  <c:v>17.228999999999999</c:v>
                </c:pt>
                <c:pt idx="5">
                  <c:v>-2.1040000000000001</c:v>
                </c:pt>
                <c:pt idx="6">
                  <c:v>-30.684999999999999</c:v>
                </c:pt>
                <c:pt idx="7">
                  <c:v>17.033000000000001</c:v>
                </c:pt>
                <c:pt idx="8">
                  <c:v>-2.0630000000000002</c:v>
                </c:pt>
                <c:pt idx="9">
                  <c:v>-1.0409999999999999</c:v>
                </c:pt>
                <c:pt idx="10">
                  <c:v>16.704999999999998</c:v>
                </c:pt>
                <c:pt idx="11">
                  <c:v>-30.763999999999999</c:v>
                </c:pt>
                <c:pt idx="12">
                  <c:v>-1.478</c:v>
                </c:pt>
                <c:pt idx="13">
                  <c:v>16.170999999999999</c:v>
                </c:pt>
                <c:pt idx="14">
                  <c:v>-28.625</c:v>
                </c:pt>
                <c:pt idx="15">
                  <c:v>-1.03</c:v>
                </c:pt>
                <c:pt idx="16">
                  <c:v>-2.274</c:v>
                </c:pt>
                <c:pt idx="17">
                  <c:v>17.213999999999999</c:v>
                </c:pt>
                <c:pt idx="18">
                  <c:v>-28.936</c:v>
                </c:pt>
                <c:pt idx="19">
                  <c:v>18.334</c:v>
                </c:pt>
                <c:pt idx="20">
                  <c:v>-31.431000000000001</c:v>
                </c:pt>
                <c:pt idx="21">
                  <c:v>-1.9670000000000001</c:v>
                </c:pt>
                <c:pt idx="22">
                  <c:v>16.997</c:v>
                </c:pt>
                <c:pt idx="23">
                  <c:v>-31.503</c:v>
                </c:pt>
                <c:pt idx="24">
                  <c:v>-2.1720000000000002</c:v>
                </c:pt>
                <c:pt idx="25">
                  <c:v>16.539000000000001</c:v>
                </c:pt>
                <c:pt idx="26">
                  <c:v>-29.763999999999999</c:v>
                </c:pt>
                <c:pt idx="27">
                  <c:v>-1.44</c:v>
                </c:pt>
                <c:pt idx="28">
                  <c:v>17.507000000000001</c:v>
                </c:pt>
                <c:pt idx="29">
                  <c:v>-1.6870000000000001</c:v>
                </c:pt>
                <c:pt idx="30">
                  <c:v>16.786999999999999</c:v>
                </c:pt>
                <c:pt idx="31">
                  <c:v>-30.603000000000002</c:v>
                </c:pt>
                <c:pt idx="32">
                  <c:v>-1.9410000000000001</c:v>
                </c:pt>
                <c:pt idx="33">
                  <c:v>18.475999999999999</c:v>
                </c:pt>
                <c:pt idx="34">
                  <c:v>-1.954</c:v>
                </c:pt>
                <c:pt idx="35">
                  <c:v>17.006</c:v>
                </c:pt>
                <c:pt idx="36">
                  <c:v>-22.172000000000001</c:v>
                </c:pt>
                <c:pt idx="37">
                  <c:v>-2.9169999999999998</c:v>
                </c:pt>
                <c:pt idx="38">
                  <c:v>17.088000000000001</c:v>
                </c:pt>
                <c:pt idx="39">
                  <c:v>-21.969000000000001</c:v>
                </c:pt>
                <c:pt idx="40">
                  <c:v>-2.5979999999999999</c:v>
                </c:pt>
                <c:pt idx="41">
                  <c:v>17.361000000000001</c:v>
                </c:pt>
                <c:pt idx="42">
                  <c:v>-21.798999999999999</c:v>
                </c:pt>
                <c:pt idx="43">
                  <c:v>15.974</c:v>
                </c:pt>
                <c:pt idx="44">
                  <c:v>-2.1440000000000001</c:v>
                </c:pt>
              </c:numCache>
            </c:numRef>
          </c:xVal>
          <c:yVal>
            <c:numRef>
              <c:f>'equilibrium gases'!$M$2:$M$46</c:f>
              <c:numCache>
                <c:formatCode>0.000</c:formatCode>
                <c:ptCount val="45"/>
                <c:pt idx="0">
                  <c:v>-0.84699999999999998</c:v>
                </c:pt>
                <c:pt idx="1">
                  <c:v>-0.83799999999999997</c:v>
                </c:pt>
                <c:pt idx="2">
                  <c:v>-0.85599999999999998</c:v>
                </c:pt>
                <c:pt idx="3">
                  <c:v>-0.85</c:v>
                </c:pt>
                <c:pt idx="4">
                  <c:v>-0.85499999999999998</c:v>
                </c:pt>
                <c:pt idx="5">
                  <c:v>-0.84699999999999998</c:v>
                </c:pt>
                <c:pt idx="6">
                  <c:v>-0.86399999999999999</c:v>
                </c:pt>
                <c:pt idx="7">
                  <c:v>-0.85899999999999999</c:v>
                </c:pt>
                <c:pt idx="8">
                  <c:v>-0.879</c:v>
                </c:pt>
                <c:pt idx="9">
                  <c:v>-0.85199999999999998</c:v>
                </c:pt>
                <c:pt idx="10">
                  <c:v>-0.84699999999999998</c:v>
                </c:pt>
                <c:pt idx="11">
                  <c:v>-0.85399999999999998</c:v>
                </c:pt>
                <c:pt idx="12">
                  <c:v>-0.86299999999999999</c:v>
                </c:pt>
                <c:pt idx="13">
                  <c:v>-0.85299999999999998</c:v>
                </c:pt>
                <c:pt idx="14">
                  <c:v>-0.86099999999999999</c:v>
                </c:pt>
                <c:pt idx="15">
                  <c:v>-0.85299999999999998</c:v>
                </c:pt>
                <c:pt idx="16">
                  <c:v>-0.86299999999999999</c:v>
                </c:pt>
                <c:pt idx="17">
                  <c:v>-0.86099999999999999</c:v>
                </c:pt>
                <c:pt idx="18">
                  <c:v>-0.86299999999999999</c:v>
                </c:pt>
                <c:pt idx="19">
                  <c:v>-0.84199999999999997</c:v>
                </c:pt>
                <c:pt idx="20">
                  <c:v>-0.85899999999999999</c:v>
                </c:pt>
                <c:pt idx="21">
                  <c:v>-0.873</c:v>
                </c:pt>
                <c:pt idx="22">
                  <c:v>-0.85599999999999998</c:v>
                </c:pt>
                <c:pt idx="23">
                  <c:v>-0.86</c:v>
                </c:pt>
                <c:pt idx="24">
                  <c:v>-0.86899999999999999</c:v>
                </c:pt>
                <c:pt idx="25">
                  <c:v>-0.85</c:v>
                </c:pt>
                <c:pt idx="26">
                  <c:v>-0.85799999999999998</c:v>
                </c:pt>
                <c:pt idx="27">
                  <c:v>-0.86599999999999999</c:v>
                </c:pt>
                <c:pt idx="28">
                  <c:v>-0.85899999999999999</c:v>
                </c:pt>
                <c:pt idx="29">
                  <c:v>-0.85899999999999999</c:v>
                </c:pt>
                <c:pt idx="30">
                  <c:v>-0.85699999999999998</c:v>
                </c:pt>
                <c:pt idx="31">
                  <c:v>-0.86799999999999999</c:v>
                </c:pt>
                <c:pt idx="32">
                  <c:v>-0.85699999999999998</c:v>
                </c:pt>
                <c:pt idx="33">
                  <c:v>-0.86799999999999999</c:v>
                </c:pt>
                <c:pt idx="34">
                  <c:v>-0.83</c:v>
                </c:pt>
                <c:pt idx="35">
                  <c:v>-0.84599999999999997</c:v>
                </c:pt>
                <c:pt idx="36">
                  <c:v>-0.84199999999999997</c:v>
                </c:pt>
                <c:pt idx="37">
                  <c:v>-0.84399999999999997</c:v>
                </c:pt>
                <c:pt idx="38">
                  <c:v>-0.81799999999999995</c:v>
                </c:pt>
                <c:pt idx="39">
                  <c:v>-0.83899999999999997</c:v>
                </c:pt>
                <c:pt idx="40">
                  <c:v>-0.84199999999999997</c:v>
                </c:pt>
                <c:pt idx="41">
                  <c:v>-0.83399999999999996</c:v>
                </c:pt>
                <c:pt idx="42">
                  <c:v>-0.85399999999999998</c:v>
                </c:pt>
                <c:pt idx="43">
                  <c:v>-0.84899999999999998</c:v>
                </c:pt>
                <c:pt idx="44">
                  <c:v>-0.8449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EC-6440-822A-A534C56F9B97}"/>
            </c:ext>
          </c:extLst>
        </c:ser>
        <c:ser>
          <c:idx val="1"/>
          <c:order val="1"/>
          <c:tx>
            <c:v>25 °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4"/>
            <c:spPr>
              <a:solidFill>
                <a:schemeClr val="tx2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equilibrium gases'!$G$47:$G$75</c:f>
              <c:numCache>
                <c:formatCode>0.000</c:formatCode>
                <c:ptCount val="29"/>
                <c:pt idx="0">
                  <c:v>34.694000000000003</c:v>
                </c:pt>
                <c:pt idx="1">
                  <c:v>-27.260999999999999</c:v>
                </c:pt>
                <c:pt idx="2">
                  <c:v>-3.7469999999999999</c:v>
                </c:pt>
                <c:pt idx="3">
                  <c:v>-28.042999999999999</c:v>
                </c:pt>
                <c:pt idx="4">
                  <c:v>34.503999999999998</c:v>
                </c:pt>
                <c:pt idx="5">
                  <c:v>-3.3050000000000002</c:v>
                </c:pt>
                <c:pt idx="6">
                  <c:v>-28.055</c:v>
                </c:pt>
                <c:pt idx="7">
                  <c:v>-3.2850000000000001</c:v>
                </c:pt>
                <c:pt idx="8">
                  <c:v>35.320999999999998</c:v>
                </c:pt>
                <c:pt idx="9">
                  <c:v>-27.527999999999999</c:v>
                </c:pt>
                <c:pt idx="10">
                  <c:v>-3.0270000000000001</c:v>
                </c:pt>
                <c:pt idx="11">
                  <c:v>-28.297000000000001</c:v>
                </c:pt>
                <c:pt idx="12">
                  <c:v>34.634</c:v>
                </c:pt>
                <c:pt idx="13">
                  <c:v>-3.2890000000000001</c:v>
                </c:pt>
                <c:pt idx="14">
                  <c:v>-27.806999999999999</c:v>
                </c:pt>
                <c:pt idx="15">
                  <c:v>35.103999999999999</c:v>
                </c:pt>
                <c:pt idx="16">
                  <c:v>-3.4790000000000001</c:v>
                </c:pt>
                <c:pt idx="17">
                  <c:v>-27.420999999999999</c:v>
                </c:pt>
                <c:pt idx="18">
                  <c:v>35.700000000000003</c:v>
                </c:pt>
                <c:pt idx="19">
                  <c:v>-3.3650000000000002</c:v>
                </c:pt>
                <c:pt idx="20">
                  <c:v>-27.14</c:v>
                </c:pt>
                <c:pt idx="21">
                  <c:v>35.741</c:v>
                </c:pt>
                <c:pt idx="22">
                  <c:v>-3.5680000000000001</c:v>
                </c:pt>
                <c:pt idx="23">
                  <c:v>35.634</c:v>
                </c:pt>
                <c:pt idx="24">
                  <c:v>-27.716000000000001</c:v>
                </c:pt>
                <c:pt idx="25">
                  <c:v>35.956000000000003</c:v>
                </c:pt>
                <c:pt idx="26">
                  <c:v>-3.3479999999999999</c:v>
                </c:pt>
                <c:pt idx="27">
                  <c:v>-27.928000000000001</c:v>
                </c:pt>
                <c:pt idx="28">
                  <c:v>8.8559999999999999</c:v>
                </c:pt>
              </c:numCache>
            </c:numRef>
          </c:xVal>
          <c:yVal>
            <c:numRef>
              <c:f>'equilibrium gases'!$M$47:$M$75</c:f>
              <c:numCache>
                <c:formatCode>0.000</c:formatCode>
                <c:ptCount val="29"/>
                <c:pt idx="0">
                  <c:v>5.1999999999999998E-2</c:v>
                </c:pt>
                <c:pt idx="1">
                  <c:v>4.2999999999999997E-2</c:v>
                </c:pt>
                <c:pt idx="2">
                  <c:v>2.9000000000000001E-2</c:v>
                </c:pt>
                <c:pt idx="3">
                  <c:v>0.04</c:v>
                </c:pt>
                <c:pt idx="4">
                  <c:v>3.5999999999999997E-2</c:v>
                </c:pt>
                <c:pt idx="5">
                  <c:v>3.3000000000000002E-2</c:v>
                </c:pt>
                <c:pt idx="6">
                  <c:v>2.5999999999999999E-2</c:v>
                </c:pt>
                <c:pt idx="7">
                  <c:v>0.02</c:v>
                </c:pt>
                <c:pt idx="8">
                  <c:v>2.5000000000000001E-2</c:v>
                </c:pt>
                <c:pt idx="9">
                  <c:v>2.5000000000000001E-2</c:v>
                </c:pt>
                <c:pt idx="10">
                  <c:v>2.4E-2</c:v>
                </c:pt>
                <c:pt idx="11">
                  <c:v>2.4E-2</c:v>
                </c:pt>
                <c:pt idx="12">
                  <c:v>3.9E-2</c:v>
                </c:pt>
                <c:pt idx="13">
                  <c:v>1.4E-2</c:v>
                </c:pt>
                <c:pt idx="14">
                  <c:v>1.6E-2</c:v>
                </c:pt>
                <c:pt idx="15">
                  <c:v>2.1000000000000001E-2</c:v>
                </c:pt>
                <c:pt idx="16">
                  <c:v>2.5999999999999999E-2</c:v>
                </c:pt>
                <c:pt idx="17">
                  <c:v>1.7999999999999999E-2</c:v>
                </c:pt>
                <c:pt idx="18">
                  <c:v>3.2000000000000001E-2</c:v>
                </c:pt>
                <c:pt idx="19">
                  <c:v>2.4E-2</c:v>
                </c:pt>
                <c:pt idx="20">
                  <c:v>1.6E-2</c:v>
                </c:pt>
                <c:pt idx="21">
                  <c:v>1.9E-2</c:v>
                </c:pt>
                <c:pt idx="22">
                  <c:v>5.2999999999999999E-2</c:v>
                </c:pt>
                <c:pt idx="23">
                  <c:v>0.05</c:v>
                </c:pt>
                <c:pt idx="24">
                  <c:v>3.5999999999999997E-2</c:v>
                </c:pt>
                <c:pt idx="25">
                  <c:v>5.8000000000000003E-2</c:v>
                </c:pt>
                <c:pt idx="26">
                  <c:v>3.9E-2</c:v>
                </c:pt>
                <c:pt idx="27">
                  <c:v>4.3999999999999997E-2</c:v>
                </c:pt>
                <c:pt idx="28">
                  <c:v>4.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3EC-6440-822A-A534C56F9B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8988383"/>
        <c:axId val="781194815"/>
      </c:scatterChart>
      <c:valAx>
        <c:axId val="8389883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 i="1" u="none" strike="noStrike" baseline="0">
                    <a:solidFill>
                      <a:schemeClr val="tx1"/>
                    </a:solidFill>
                    <a:effectLst/>
                  </a:rPr>
                  <a:t>δ</a:t>
                </a:r>
                <a:r>
                  <a:rPr lang="en-GB" sz="1800" b="1" i="0" u="none" strike="noStrike" baseline="-25000">
                    <a:solidFill>
                      <a:schemeClr val="tx1"/>
                    </a:solidFill>
                    <a:effectLst/>
                  </a:rPr>
                  <a:t>47</a:t>
                </a:r>
                <a:r>
                  <a:rPr lang="en-HU" sz="1800" b="1" i="0" u="none" strike="noStrike" baseline="0">
                    <a:solidFill>
                      <a:schemeClr val="tx1"/>
                    </a:solidFill>
                    <a:effectLst/>
                  </a:rPr>
                  <a:t> (</a:t>
                </a:r>
                <a:r>
                  <a:rPr lang="en-GB" sz="1800" b="1" i="0" u="none" strike="noStrike" baseline="0">
                    <a:effectLst/>
                  </a:rPr>
                  <a:t>‰</a:t>
                </a:r>
                <a:r>
                  <a:rPr lang="en-HU" sz="1800" b="1" i="0" u="none" strike="noStrike" baseline="0">
                    <a:solidFill>
                      <a:schemeClr val="tx1"/>
                    </a:solidFill>
                    <a:effectLst/>
                  </a:rPr>
                  <a:t>)</a:t>
                </a:r>
                <a:endParaRPr lang="en-GB" sz="18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HU"/>
            </a:p>
          </c:txPr>
        </c:title>
        <c:numFmt formatCode="#,##0" sourceLinked="0"/>
        <c:majorTickMark val="in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HU"/>
          </a:p>
        </c:txPr>
        <c:crossAx val="781194815"/>
        <c:crossesAt val="-1"/>
        <c:crossBetween val="midCat"/>
        <c:majorUnit val="10"/>
      </c:valAx>
      <c:valAx>
        <c:axId val="781194815"/>
        <c:scaling>
          <c:orientation val="minMax"/>
          <c:max val="0.1"/>
          <c:min val="-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 i="1" u="none" strike="noStrike" baseline="0">
                    <a:solidFill>
                      <a:schemeClr val="tx1"/>
                    </a:solidFill>
                    <a:effectLst/>
                  </a:rPr>
                  <a:t>∆</a:t>
                </a:r>
                <a:r>
                  <a:rPr lang="en-GB" sz="1800" b="1" i="0" u="none" strike="noStrike" baseline="-25000">
                    <a:solidFill>
                      <a:schemeClr val="tx1"/>
                    </a:solidFill>
                    <a:effectLst/>
                  </a:rPr>
                  <a:t>47 (raw)</a:t>
                </a:r>
                <a:r>
                  <a:rPr lang="en-GB" sz="1800" b="1" i="0" u="none" strike="noStrike" baseline="0">
                    <a:solidFill>
                      <a:schemeClr val="tx1"/>
                    </a:solidFill>
                    <a:effectLst/>
                  </a:rPr>
                  <a:t> (</a:t>
                </a:r>
                <a:r>
                  <a:rPr lang="en-GB" sz="1800" b="1" i="0" u="none" strike="noStrike" baseline="0">
                    <a:effectLst/>
                  </a:rPr>
                  <a:t>‰</a:t>
                </a:r>
                <a:r>
                  <a:rPr lang="en-GB" sz="1800" b="1" i="0" u="none" strike="noStrike" baseline="0">
                    <a:solidFill>
                      <a:schemeClr val="tx1"/>
                    </a:solidFill>
                    <a:effectLst/>
                  </a:rPr>
                  <a:t>)</a:t>
                </a:r>
                <a:endParaRPr lang="en-GB" sz="18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HU"/>
            </a:p>
          </c:txPr>
        </c:title>
        <c:numFmt formatCode="0.0" sourceLinked="0"/>
        <c:majorTickMark val="in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HU"/>
          </a:p>
        </c:txPr>
        <c:crossAx val="838988383"/>
        <c:crossesAt val="-40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HU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residuals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73FB79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1750" cap="rnd">
                <a:solidFill>
                  <a:schemeClr val="tx1"/>
                </a:solidFill>
                <a:prstDash val="solid"/>
              </a:ln>
              <a:effectLst/>
            </c:spPr>
            <c:trendlineType val="poly"/>
            <c:order val="6"/>
            <c:dispRSqr val="0"/>
            <c:dispEq val="0"/>
          </c:trendline>
          <c:xVal>
            <c:numRef>
              <c:f>'correction (ETH)'!$E$5:$E$175</c:f>
              <c:numCache>
                <c:formatCode>0.000000</c:formatCode>
                <c:ptCount val="171"/>
                <c:pt idx="0">
                  <c:v>2.023611111108039</c:v>
                </c:pt>
                <c:pt idx="1">
                  <c:v>4.8548611111109494</c:v>
                </c:pt>
                <c:pt idx="2">
                  <c:v>6.4180555555503815</c:v>
                </c:pt>
                <c:pt idx="3">
                  <c:v>7.8451388888861402</c:v>
                </c:pt>
                <c:pt idx="4">
                  <c:v>9.5965277777722804</c:v>
                </c:pt>
                <c:pt idx="5">
                  <c:v>11.518055555556202</c:v>
                </c:pt>
                <c:pt idx="6">
                  <c:v>13.09375</c:v>
                </c:pt>
                <c:pt idx="7">
                  <c:v>15.033333333332848</c:v>
                </c:pt>
                <c:pt idx="8">
                  <c:v>17.155555555553292</c:v>
                </c:pt>
                <c:pt idx="9">
                  <c:v>18.736111111109494</c:v>
                </c:pt>
                <c:pt idx="10">
                  <c:v>20.302083333328483</c:v>
                </c:pt>
                <c:pt idx="11">
                  <c:v>22.286111111112405</c:v>
                </c:pt>
                <c:pt idx="12">
                  <c:v>26.334027777775191</c:v>
                </c:pt>
                <c:pt idx="13">
                  <c:v>28.159722222218988</c:v>
                </c:pt>
                <c:pt idx="14">
                  <c:v>30.204166666662786</c:v>
                </c:pt>
                <c:pt idx="15">
                  <c:v>32.566666666665697</c:v>
                </c:pt>
                <c:pt idx="16">
                  <c:v>34.197222222217533</c:v>
                </c:pt>
                <c:pt idx="17">
                  <c:v>36.213888888887595</c:v>
                </c:pt>
                <c:pt idx="18">
                  <c:v>38.22152777777228</c:v>
                </c:pt>
                <c:pt idx="19">
                  <c:v>41.966666666667152</c:v>
                </c:pt>
                <c:pt idx="20">
                  <c:v>43.975694444445253</c:v>
                </c:pt>
                <c:pt idx="21">
                  <c:v>46.511805555550382</c:v>
                </c:pt>
                <c:pt idx="22">
                  <c:v>48.074305555550382</c:v>
                </c:pt>
                <c:pt idx="23">
                  <c:v>50.033333333332848</c:v>
                </c:pt>
                <c:pt idx="24">
                  <c:v>51.985416666662786</c:v>
                </c:pt>
                <c:pt idx="25">
                  <c:v>53.927777777775191</c:v>
                </c:pt>
                <c:pt idx="26">
                  <c:v>55.448611111110949</c:v>
                </c:pt>
                <c:pt idx="27">
                  <c:v>57.809722222220444</c:v>
                </c:pt>
                <c:pt idx="28">
                  <c:v>59.606944444443798</c:v>
                </c:pt>
                <c:pt idx="29">
                  <c:v>61.344444444439432</c:v>
                </c:pt>
                <c:pt idx="30">
                  <c:v>63.203472222223354</c:v>
                </c:pt>
                <c:pt idx="31">
                  <c:v>65.171527777776646</c:v>
                </c:pt>
                <c:pt idx="32">
                  <c:v>67.113194444442343</c:v>
                </c:pt>
                <c:pt idx="33">
                  <c:v>68.681249999994179</c:v>
                </c:pt>
                <c:pt idx="34">
                  <c:v>70.665972222217533</c:v>
                </c:pt>
                <c:pt idx="35">
                  <c:v>72.620138888887595</c:v>
                </c:pt>
                <c:pt idx="36">
                  <c:v>74.559027777773736</c:v>
                </c:pt>
                <c:pt idx="37">
                  <c:v>76.146527777775191</c:v>
                </c:pt>
                <c:pt idx="38">
                  <c:v>78.120138888887595</c:v>
                </c:pt>
                <c:pt idx="39">
                  <c:v>80.162499999998545</c:v>
                </c:pt>
                <c:pt idx="40">
                  <c:v>80.84375</c:v>
                </c:pt>
                <c:pt idx="41">
                  <c:v>82.47152777777228</c:v>
                </c:pt>
                <c:pt idx="42">
                  <c:v>86.841666666667152</c:v>
                </c:pt>
                <c:pt idx="43">
                  <c:v>88.645833333328483</c:v>
                </c:pt>
                <c:pt idx="44">
                  <c:v>90.203472222223354</c:v>
                </c:pt>
                <c:pt idx="45">
                  <c:v>92.321527777778101</c:v>
                </c:pt>
                <c:pt idx="46">
                  <c:v>94.307638888887595</c:v>
                </c:pt>
                <c:pt idx="47">
                  <c:v>96.587499999994179</c:v>
                </c:pt>
                <c:pt idx="48">
                  <c:v>98.399305555554747</c:v>
                </c:pt>
                <c:pt idx="49">
                  <c:v>100.37708333333285</c:v>
                </c:pt>
                <c:pt idx="50">
                  <c:v>102.35138888888469</c:v>
                </c:pt>
                <c:pt idx="51">
                  <c:v>103.96944444443943</c:v>
                </c:pt>
                <c:pt idx="52">
                  <c:v>105.89861111110804</c:v>
                </c:pt>
                <c:pt idx="53">
                  <c:v>107.1430555555562</c:v>
                </c:pt>
                <c:pt idx="54">
                  <c:v>108.56180555555329</c:v>
                </c:pt>
                <c:pt idx="55">
                  <c:v>8.5416666661330964E-2</c:v>
                </c:pt>
                <c:pt idx="56">
                  <c:v>0.61666666666133096</c:v>
                </c:pt>
                <c:pt idx="57">
                  <c:v>2.554861111108039</c:v>
                </c:pt>
                <c:pt idx="58">
                  <c:v>4.1583333333328483</c:v>
                </c:pt>
                <c:pt idx="59">
                  <c:v>5.3736111111065838</c:v>
                </c:pt>
                <c:pt idx="60">
                  <c:v>7.1291666666656965</c:v>
                </c:pt>
                <c:pt idx="61">
                  <c:v>8.3652777777751908</c:v>
                </c:pt>
                <c:pt idx="62">
                  <c:v>10.288888888884685</c:v>
                </c:pt>
                <c:pt idx="63">
                  <c:v>12.036805555551837</c:v>
                </c:pt>
                <c:pt idx="64">
                  <c:v>13.622222222220444</c:v>
                </c:pt>
                <c:pt idx="65">
                  <c:v>15.57638888888323</c:v>
                </c:pt>
                <c:pt idx="66">
                  <c:v>18.038194444445253</c:v>
                </c:pt>
                <c:pt idx="67">
                  <c:v>19.256249999998545</c:v>
                </c:pt>
                <c:pt idx="68">
                  <c:v>21.040972222217533</c:v>
                </c:pt>
                <c:pt idx="69">
                  <c:v>23.016666666662786</c:v>
                </c:pt>
                <c:pt idx="70">
                  <c:v>25.234027777776646</c:v>
                </c:pt>
                <c:pt idx="71">
                  <c:v>26.884027777778101</c:v>
                </c:pt>
                <c:pt idx="72">
                  <c:v>28.90625</c:v>
                </c:pt>
                <c:pt idx="73">
                  <c:v>30.749305555553292</c:v>
                </c:pt>
                <c:pt idx="74">
                  <c:v>32.205555555556202</c:v>
                </c:pt>
                <c:pt idx="75">
                  <c:v>33.109722222223354</c:v>
                </c:pt>
                <c:pt idx="76">
                  <c:v>34.931249999994179</c:v>
                </c:pt>
                <c:pt idx="77">
                  <c:v>37.134027777778101</c:v>
                </c:pt>
                <c:pt idx="78">
                  <c:v>38.973611111112405</c:v>
                </c:pt>
                <c:pt idx="79">
                  <c:v>42.506249999998545</c:v>
                </c:pt>
                <c:pt idx="80">
                  <c:v>44.554166666661331</c:v>
                </c:pt>
                <c:pt idx="81">
                  <c:v>45.274999999994179</c:v>
                </c:pt>
                <c:pt idx="82">
                  <c:v>47.03263888888614</c:v>
                </c:pt>
                <c:pt idx="83">
                  <c:v>48.59513888888614</c:v>
                </c:pt>
                <c:pt idx="84">
                  <c:v>50.567361111112405</c:v>
                </c:pt>
                <c:pt idx="85">
                  <c:v>52.506249999998545</c:v>
                </c:pt>
                <c:pt idx="86">
                  <c:v>54.40625</c:v>
                </c:pt>
                <c:pt idx="87">
                  <c:v>56.158333333332848</c:v>
                </c:pt>
                <c:pt idx="88">
                  <c:v>58.329861111109494</c:v>
                </c:pt>
                <c:pt idx="89">
                  <c:v>60.302083333328483</c:v>
                </c:pt>
                <c:pt idx="90">
                  <c:v>61.871527777773736</c:v>
                </c:pt>
                <c:pt idx="91">
                  <c:v>63.921527777776646</c:v>
                </c:pt>
                <c:pt idx="92">
                  <c:v>65.693055555551837</c:v>
                </c:pt>
                <c:pt idx="93">
                  <c:v>67.636805555550382</c:v>
                </c:pt>
                <c:pt idx="94">
                  <c:v>69.209027777775191</c:v>
                </c:pt>
                <c:pt idx="95">
                  <c:v>71.361805555556202</c:v>
                </c:pt>
                <c:pt idx="96">
                  <c:v>73.315972222218988</c:v>
                </c:pt>
                <c:pt idx="97">
                  <c:v>75.086111111108039</c:v>
                </c:pt>
                <c:pt idx="98">
                  <c:v>76.868055555554747</c:v>
                </c:pt>
                <c:pt idx="99">
                  <c:v>77.94027777777228</c:v>
                </c:pt>
                <c:pt idx="100">
                  <c:v>81.382638888884685</c:v>
                </c:pt>
                <c:pt idx="101">
                  <c:v>83.023611111108039</c:v>
                </c:pt>
                <c:pt idx="102">
                  <c:v>85.411111111112405</c:v>
                </c:pt>
                <c:pt idx="103">
                  <c:v>87.372916666667152</c:v>
                </c:pt>
                <c:pt idx="104">
                  <c:v>89.164583333331393</c:v>
                </c:pt>
                <c:pt idx="105">
                  <c:v>91.097916666665697</c:v>
                </c:pt>
                <c:pt idx="106">
                  <c:v>93.029166666667152</c:v>
                </c:pt>
                <c:pt idx="107">
                  <c:v>95.548611111109494</c:v>
                </c:pt>
                <c:pt idx="108">
                  <c:v>97.109722222223354</c:v>
                </c:pt>
                <c:pt idx="109">
                  <c:v>99.149305555554747</c:v>
                </c:pt>
                <c:pt idx="110">
                  <c:v>101.08749999999418</c:v>
                </c:pt>
                <c:pt idx="111">
                  <c:v>102.89791666666133</c:v>
                </c:pt>
                <c:pt idx="112">
                  <c:v>104.48263888888323</c:v>
                </c:pt>
                <c:pt idx="113">
                  <c:v>106.41805555555038</c:v>
                </c:pt>
                <c:pt idx="114">
                  <c:v>107.31597222221899</c:v>
                </c:pt>
                <c:pt idx="115">
                  <c:v>109.24861111110658</c:v>
                </c:pt>
                <c:pt idx="116">
                  <c:v>1.3138888888861402</c:v>
                </c:pt>
                <c:pt idx="117">
                  <c:v>3.2465277777737356</c:v>
                </c:pt>
                <c:pt idx="118">
                  <c:v>4.3333333333284827</c:v>
                </c:pt>
                <c:pt idx="119">
                  <c:v>5.8958333333284827</c:v>
                </c:pt>
                <c:pt idx="120">
                  <c:v>9.0722222222175333</c:v>
                </c:pt>
                <c:pt idx="121">
                  <c:v>10.994444444440887</c:v>
                </c:pt>
                <c:pt idx="122">
                  <c:v>12.564583333332848</c:v>
                </c:pt>
                <c:pt idx="123">
                  <c:v>14.324305555550382</c:v>
                </c:pt>
                <c:pt idx="124">
                  <c:v>16.458333333328483</c:v>
                </c:pt>
                <c:pt idx="125">
                  <c:v>18.213194444440887</c:v>
                </c:pt>
                <c:pt idx="126">
                  <c:v>19.778472222220444</c:v>
                </c:pt>
                <c:pt idx="127">
                  <c:v>21.593055555553292</c:v>
                </c:pt>
                <c:pt idx="128">
                  <c:v>25.783333333332848</c:v>
                </c:pt>
                <c:pt idx="129">
                  <c:v>27.426388888889051</c:v>
                </c:pt>
                <c:pt idx="130">
                  <c:v>29.469444444439432</c:v>
                </c:pt>
                <c:pt idx="131">
                  <c:v>31.290972222217533</c:v>
                </c:pt>
                <c:pt idx="132">
                  <c:v>32.385416666664241</c:v>
                </c:pt>
                <c:pt idx="133">
                  <c:v>33.652777777773736</c:v>
                </c:pt>
                <c:pt idx="134">
                  <c:v>35.473611111112405</c:v>
                </c:pt>
                <c:pt idx="135">
                  <c:v>37.678472222221899</c:v>
                </c:pt>
                <c:pt idx="136">
                  <c:v>43.242361111108039</c:v>
                </c:pt>
                <c:pt idx="137">
                  <c:v>45.098611111112405</c:v>
                </c:pt>
                <c:pt idx="138">
                  <c:v>45.989583333328483</c:v>
                </c:pt>
                <c:pt idx="139">
                  <c:v>47.554166666661331</c:v>
                </c:pt>
                <c:pt idx="140">
                  <c:v>49.32499999999709</c:v>
                </c:pt>
                <c:pt idx="141">
                  <c:v>51.263194444443798</c:v>
                </c:pt>
                <c:pt idx="142">
                  <c:v>53.40763888888614</c:v>
                </c:pt>
                <c:pt idx="143">
                  <c:v>54.926388888889051</c:v>
                </c:pt>
                <c:pt idx="144">
                  <c:v>57.100694444445253</c:v>
                </c:pt>
                <c:pt idx="145">
                  <c:v>59.068749999998545</c:v>
                </c:pt>
                <c:pt idx="146">
                  <c:v>60.822222222217533</c:v>
                </c:pt>
                <c:pt idx="147">
                  <c:v>62.396527777775191</c:v>
                </c:pt>
                <c:pt idx="148">
                  <c:v>64.454861111109494</c:v>
                </c:pt>
                <c:pt idx="149">
                  <c:v>66.216666666667152</c:v>
                </c:pt>
                <c:pt idx="150">
                  <c:v>68.15625</c:v>
                </c:pt>
                <c:pt idx="151">
                  <c:v>70.133333333331393</c:v>
                </c:pt>
                <c:pt idx="152">
                  <c:v>74.034722222218988</c:v>
                </c:pt>
                <c:pt idx="153">
                  <c:v>75.615277777775191</c:v>
                </c:pt>
                <c:pt idx="154">
                  <c:v>77.392361111109494</c:v>
                </c:pt>
                <c:pt idx="155">
                  <c:v>79.430555555554747</c:v>
                </c:pt>
                <c:pt idx="156">
                  <c:v>81.926388888889051</c:v>
                </c:pt>
                <c:pt idx="157">
                  <c:v>86.116666666661331</c:v>
                </c:pt>
                <c:pt idx="158">
                  <c:v>88.12777777777228</c:v>
                </c:pt>
                <c:pt idx="159">
                  <c:v>89.684027777773736</c:v>
                </c:pt>
                <c:pt idx="160">
                  <c:v>91.629166666665697</c:v>
                </c:pt>
                <c:pt idx="161">
                  <c:v>93.549305555556202</c:v>
                </c:pt>
                <c:pt idx="162">
                  <c:v>95.37777777777228</c:v>
                </c:pt>
                <c:pt idx="163">
                  <c:v>96.068055555551837</c:v>
                </c:pt>
                <c:pt idx="164">
                  <c:v>97.690972222218988</c:v>
                </c:pt>
                <c:pt idx="165">
                  <c:v>99.85624999999709</c:v>
                </c:pt>
                <c:pt idx="166">
                  <c:v>101.63472222221753</c:v>
                </c:pt>
                <c:pt idx="167">
                  <c:v>103.4111111111124</c:v>
                </c:pt>
                <c:pt idx="168">
                  <c:v>105.17777777777519</c:v>
                </c:pt>
                <c:pt idx="169">
                  <c:v>108.0222222222219</c:v>
                </c:pt>
                <c:pt idx="170">
                  <c:v>109.85763888888323</c:v>
                </c:pt>
              </c:numCache>
            </c:numRef>
          </c:xVal>
          <c:yVal>
            <c:numRef>
              <c:f>'correction (ETH)'!$F$5:$F$175</c:f>
              <c:numCache>
                <c:formatCode>0.000</c:formatCode>
                <c:ptCount val="171"/>
                <c:pt idx="0">
                  <c:v>1.1425739673702057E-2</c:v>
                </c:pt>
                <c:pt idx="1">
                  <c:v>-3.7430054438824245E-3</c:v>
                </c:pt>
                <c:pt idx="2">
                  <c:v>7.3807409756795062E-3</c:v>
                </c:pt>
                <c:pt idx="3">
                  <c:v>-1.0821753165421805E-2</c:v>
                </c:pt>
                <c:pt idx="4">
                  <c:v>-1.1833002839927415E-2</c:v>
                </c:pt>
                <c:pt idx="5">
                  <c:v>-7.788004141904975E-3</c:v>
                </c:pt>
                <c:pt idx="6">
                  <c:v>-7.788004141904975E-3</c:v>
                </c:pt>
                <c:pt idx="7">
                  <c:v>-8.7992538164105849E-3</c:v>
                </c:pt>
                <c:pt idx="8">
                  <c:v>-1.2844252514433024E-2</c:v>
                </c:pt>
                <c:pt idx="9">
                  <c:v>-2.7317557693768146E-3</c:v>
                </c:pt>
                <c:pt idx="10">
                  <c:v>4.3469919521626765E-3</c:v>
                </c:pt>
                <c:pt idx="11">
                  <c:v>-4.7542551183880344E-3</c:v>
                </c:pt>
                <c:pt idx="12">
                  <c:v>2.3244926031513458E-3</c:v>
                </c:pt>
                <c:pt idx="13">
                  <c:v>-3.7430054438824245E-3</c:v>
                </c:pt>
                <c:pt idx="14">
                  <c:v>-8.7992538164105849E-3</c:v>
                </c:pt>
                <c:pt idx="15">
                  <c:v>-7.0925642036548386E-4</c:v>
                </c:pt>
                <c:pt idx="16">
                  <c:v>-6.7767544673992541E-3</c:v>
                </c:pt>
                <c:pt idx="17">
                  <c:v>-8.7992538164105849E-3</c:v>
                </c:pt>
                <c:pt idx="18">
                  <c:v>-9.8105034909161948E-3</c:v>
                </c:pt>
                <c:pt idx="19">
                  <c:v>3.3357422776569556E-3</c:v>
                </c:pt>
                <c:pt idx="20">
                  <c:v>3.0199325414012601E-4</c:v>
                </c:pt>
                <c:pt idx="21">
                  <c:v>-1.0821753165421805E-2</c:v>
                </c:pt>
                <c:pt idx="22">
                  <c:v>-7.0925642036548386E-4</c:v>
                </c:pt>
                <c:pt idx="23">
                  <c:v>-3.7430054438824245E-3</c:v>
                </c:pt>
                <c:pt idx="24">
                  <c:v>-1.2844252514433024E-2</c:v>
                </c:pt>
                <c:pt idx="25">
                  <c:v>-8.7992538164105849E-3</c:v>
                </c:pt>
                <c:pt idx="26">
                  <c:v>-7.0925642036548386E-4</c:v>
                </c:pt>
                <c:pt idx="27">
                  <c:v>-2.7317557693768146E-3</c:v>
                </c:pt>
                <c:pt idx="28">
                  <c:v>3.0199325414012601E-4</c:v>
                </c:pt>
                <c:pt idx="29">
                  <c:v>1.4459488697218886E-2</c:v>
                </c:pt>
                <c:pt idx="30">
                  <c:v>-2.7317557693768146E-3</c:v>
                </c:pt>
                <c:pt idx="31">
                  <c:v>-1.2844252514433024E-2</c:v>
                </c:pt>
                <c:pt idx="32">
                  <c:v>-1.8911750561466795E-2</c:v>
                </c:pt>
                <c:pt idx="33">
                  <c:v>-2.7317557693768146E-3</c:v>
                </c:pt>
                <c:pt idx="34">
                  <c:v>3.0199325414012601E-4</c:v>
                </c:pt>
                <c:pt idx="35">
                  <c:v>-2.7317557693768146E-3</c:v>
                </c:pt>
                <c:pt idx="36">
                  <c:v>2.3244926031513458E-3</c:v>
                </c:pt>
                <c:pt idx="37">
                  <c:v>-9.8105034909161948E-3</c:v>
                </c:pt>
                <c:pt idx="38">
                  <c:v>-3.7430054438824245E-3</c:v>
                </c:pt>
                <c:pt idx="39">
                  <c:v>-1.2844252514433024E-2</c:v>
                </c:pt>
                <c:pt idx="40">
                  <c:v>-9.8105034909161948E-3</c:v>
                </c:pt>
                <c:pt idx="41">
                  <c:v>-1.0821753165421805E-2</c:v>
                </c:pt>
                <c:pt idx="42">
                  <c:v>1.7493237720735827E-2</c:v>
                </c:pt>
                <c:pt idx="43">
                  <c:v>1.3448239022713276E-2</c:v>
                </c:pt>
                <c:pt idx="44">
                  <c:v>1.2436989348207667E-2</c:v>
                </c:pt>
                <c:pt idx="45">
                  <c:v>1.1425739673702057E-2</c:v>
                </c:pt>
                <c:pt idx="46">
                  <c:v>6.3694913011738963E-3</c:v>
                </c:pt>
                <c:pt idx="47">
                  <c:v>5.3582416266682864E-3</c:v>
                </c:pt>
                <c:pt idx="48">
                  <c:v>1.0414489999196447E-2</c:v>
                </c:pt>
                <c:pt idx="49">
                  <c:v>1.0414489999196447E-2</c:v>
                </c:pt>
                <c:pt idx="50">
                  <c:v>2.5583235116780817E-2</c:v>
                </c:pt>
                <c:pt idx="51">
                  <c:v>2.6594484791286538E-2</c:v>
                </c:pt>
                <c:pt idx="52">
                  <c:v>1.7493237720735827E-2</c:v>
                </c:pt>
                <c:pt idx="53">
                  <c:v>1.9515737069747047E-2</c:v>
                </c:pt>
                <c:pt idx="54">
                  <c:v>1.1425739673702057E-2</c:v>
                </c:pt>
                <c:pt idx="55">
                  <c:v>-3.7430054438824245E-3</c:v>
                </c:pt>
                <c:pt idx="56">
                  <c:v>1.6481988046230217E-2</c:v>
                </c:pt>
                <c:pt idx="57">
                  <c:v>5.3582416266682864E-3</c:v>
                </c:pt>
                <c:pt idx="58">
                  <c:v>-3.7430054438824245E-3</c:v>
                </c:pt>
                <c:pt idx="59">
                  <c:v>2.3244926031513458E-3</c:v>
                </c:pt>
                <c:pt idx="60">
                  <c:v>1.3132429286457359E-3</c:v>
                </c:pt>
                <c:pt idx="61">
                  <c:v>-7.0925642036548386E-4</c:v>
                </c:pt>
                <c:pt idx="62">
                  <c:v>8.391990650185116E-3</c:v>
                </c:pt>
                <c:pt idx="63">
                  <c:v>-9.8105034909161948E-3</c:v>
                </c:pt>
                <c:pt idx="64">
                  <c:v>-9.8105034909161948E-3</c:v>
                </c:pt>
                <c:pt idx="65">
                  <c:v>-7.788004141904975E-3</c:v>
                </c:pt>
                <c:pt idx="66">
                  <c:v>-7.788004141904975E-3</c:v>
                </c:pt>
                <c:pt idx="67">
                  <c:v>3.3357422776569556E-3</c:v>
                </c:pt>
                <c:pt idx="68">
                  <c:v>-4.7542551183880344E-3</c:v>
                </c:pt>
                <c:pt idx="69">
                  <c:v>-9.8105034909161948E-3</c:v>
                </c:pt>
                <c:pt idx="70">
                  <c:v>-7.788004141904975E-3</c:v>
                </c:pt>
                <c:pt idx="71">
                  <c:v>-9.8105034909161948E-3</c:v>
                </c:pt>
                <c:pt idx="72">
                  <c:v>-7.788004141904975E-3</c:v>
                </c:pt>
                <c:pt idx="73">
                  <c:v>-2.7317557693768146E-3</c:v>
                </c:pt>
                <c:pt idx="74">
                  <c:v>1.3132429286457359E-3</c:v>
                </c:pt>
                <c:pt idx="75">
                  <c:v>2.0526986744252768E-2</c:v>
                </c:pt>
                <c:pt idx="76">
                  <c:v>-1.7205060948710937E-3</c:v>
                </c:pt>
                <c:pt idx="77">
                  <c:v>6.3694913011738963E-3</c:v>
                </c:pt>
                <c:pt idx="78">
                  <c:v>-8.7992538164105849E-3</c:v>
                </c:pt>
                <c:pt idx="79">
                  <c:v>-7.788004141904975E-3</c:v>
                </c:pt>
                <c:pt idx="80">
                  <c:v>-2.0934249910478014E-2</c:v>
                </c:pt>
                <c:pt idx="81">
                  <c:v>-6.7767544673992541E-3</c:v>
                </c:pt>
                <c:pt idx="82">
                  <c:v>-3.7430054438824245E-3</c:v>
                </c:pt>
                <c:pt idx="83">
                  <c:v>-8.7992538164105849E-3</c:v>
                </c:pt>
                <c:pt idx="84">
                  <c:v>-7.788004141904975E-3</c:v>
                </c:pt>
                <c:pt idx="85">
                  <c:v>-2.7317557693768146E-3</c:v>
                </c:pt>
                <c:pt idx="86">
                  <c:v>-4.7542551183880344E-3</c:v>
                </c:pt>
                <c:pt idx="87">
                  <c:v>-1.3855502188938745E-2</c:v>
                </c:pt>
                <c:pt idx="88">
                  <c:v>-4.7542551183880344E-3</c:v>
                </c:pt>
                <c:pt idx="89">
                  <c:v>-1.5878001537949965E-2</c:v>
                </c:pt>
                <c:pt idx="90">
                  <c:v>-2.7317557693768146E-3</c:v>
                </c:pt>
                <c:pt idx="91">
                  <c:v>2.3244926031513458E-3</c:v>
                </c:pt>
                <c:pt idx="92">
                  <c:v>-7.0925642036548386E-4</c:v>
                </c:pt>
                <c:pt idx="93">
                  <c:v>-1.0821753165421805E-2</c:v>
                </c:pt>
                <c:pt idx="94">
                  <c:v>5.3582416266682864E-3</c:v>
                </c:pt>
                <c:pt idx="95">
                  <c:v>1.3132429286457359E-3</c:v>
                </c:pt>
                <c:pt idx="96">
                  <c:v>4.3469919521626765E-3</c:v>
                </c:pt>
                <c:pt idx="97">
                  <c:v>-1.7205060948710937E-3</c:v>
                </c:pt>
                <c:pt idx="98">
                  <c:v>-7.0925642036548386E-4</c:v>
                </c:pt>
                <c:pt idx="99">
                  <c:v>-2.2956749259489234E-2</c:v>
                </c:pt>
                <c:pt idx="100">
                  <c:v>4.3469919521626765E-3</c:v>
                </c:pt>
                <c:pt idx="101">
                  <c:v>-1.7900500886961074E-2</c:v>
                </c:pt>
                <c:pt idx="102">
                  <c:v>1.0414489999196447E-2</c:v>
                </c:pt>
                <c:pt idx="103">
                  <c:v>1.0414489999196447E-2</c:v>
                </c:pt>
                <c:pt idx="104">
                  <c:v>1.4459488697218886E-2</c:v>
                </c:pt>
                <c:pt idx="105">
                  <c:v>1.0414489999196447E-2</c:v>
                </c:pt>
                <c:pt idx="106">
                  <c:v>1.9515737069747047E-2</c:v>
                </c:pt>
                <c:pt idx="107">
                  <c:v>8.391990650185116E-3</c:v>
                </c:pt>
                <c:pt idx="108">
                  <c:v>5.3582416266682864E-3</c:v>
                </c:pt>
                <c:pt idx="109">
                  <c:v>2.2549486093263987E-2</c:v>
                </c:pt>
                <c:pt idx="110">
                  <c:v>2.3560735767769597E-2</c:v>
                </c:pt>
                <c:pt idx="111">
                  <c:v>-4.7542551183880344E-3</c:v>
                </c:pt>
                <c:pt idx="112">
                  <c:v>2.0526986744252768E-2</c:v>
                </c:pt>
                <c:pt idx="113">
                  <c:v>1.6481988046230217E-2</c:v>
                </c:pt>
                <c:pt idx="114">
                  <c:v>1.0414489999196447E-2</c:v>
                </c:pt>
                <c:pt idx="115">
                  <c:v>3.3357422776569556E-3</c:v>
                </c:pt>
                <c:pt idx="116">
                  <c:v>8.8806107779312304E-3</c:v>
                </c:pt>
                <c:pt idx="117">
                  <c:v>-6.2881343396532507E-3</c:v>
                </c:pt>
                <c:pt idx="118">
                  <c:v>7.9061338188624042E-4</c:v>
                </c:pt>
                <c:pt idx="119">
                  <c:v>3.82436240540307E-3</c:v>
                </c:pt>
                <c:pt idx="120">
                  <c:v>-5.2768846651476409E-3</c:v>
                </c:pt>
                <c:pt idx="121">
                  <c:v>-4.265634990642031E-3</c:v>
                </c:pt>
                <c:pt idx="122">
                  <c:v>-2.2431356416307002E-3</c:v>
                </c:pt>
                <c:pt idx="123">
                  <c:v>-2.2431356416307002E-3</c:v>
                </c:pt>
                <c:pt idx="124">
                  <c:v>-6.2881343396532507E-3</c:v>
                </c:pt>
                <c:pt idx="125">
                  <c:v>-4.265634990642031E-3</c:v>
                </c:pt>
                <c:pt idx="126">
                  <c:v>-3.2543853161363101E-3</c:v>
                </c:pt>
                <c:pt idx="127">
                  <c:v>1.1914359801448171E-2</c:v>
                </c:pt>
                <c:pt idx="128">
                  <c:v>-2.2063629261936946E-4</c:v>
                </c:pt>
                <c:pt idx="129">
                  <c:v>-8.3106336886644705E-3</c:v>
                </c:pt>
                <c:pt idx="130">
                  <c:v>-3.2543853161363101E-3</c:v>
                </c:pt>
                <c:pt idx="131">
                  <c:v>-4.265634990642031E-3</c:v>
                </c:pt>
                <c:pt idx="132">
                  <c:v>-9.3218833631700804E-3</c:v>
                </c:pt>
                <c:pt idx="133">
                  <c:v>1.8018630563918503E-3</c:v>
                </c:pt>
                <c:pt idx="134">
                  <c:v>6.8581114289198997E-3</c:v>
                </c:pt>
                <c:pt idx="135">
                  <c:v>3.82436240540307E-3</c:v>
                </c:pt>
                <c:pt idx="136">
                  <c:v>6.8581114289198997E-3</c:v>
                </c:pt>
                <c:pt idx="137">
                  <c:v>-5.2768846651476409E-3</c:v>
                </c:pt>
                <c:pt idx="138">
                  <c:v>-4.265634990642031E-3</c:v>
                </c:pt>
                <c:pt idx="139">
                  <c:v>-1.235563238668691E-2</c:v>
                </c:pt>
                <c:pt idx="140">
                  <c:v>-1.13443827121813E-2</c:v>
                </c:pt>
                <c:pt idx="141">
                  <c:v>-1.336688206119252E-2</c:v>
                </c:pt>
                <c:pt idx="142">
                  <c:v>-2.2063629261936946E-4</c:v>
                </c:pt>
                <c:pt idx="143">
                  <c:v>1.8018630563918503E-3</c:v>
                </c:pt>
                <c:pt idx="144">
                  <c:v>-1.235563238668691E-2</c:v>
                </c:pt>
                <c:pt idx="145">
                  <c:v>-2.2431356416307002E-3</c:v>
                </c:pt>
                <c:pt idx="146">
                  <c:v>-6.2881343396532507E-3</c:v>
                </c:pt>
                <c:pt idx="147">
                  <c:v>7.9061338188624042E-4</c:v>
                </c:pt>
                <c:pt idx="148">
                  <c:v>-1.437813173569813E-2</c:v>
                </c:pt>
                <c:pt idx="149">
                  <c:v>-8.3106336886644705E-3</c:v>
                </c:pt>
                <c:pt idx="150">
                  <c:v>-1.5389381410203851E-2</c:v>
                </c:pt>
                <c:pt idx="151">
                  <c:v>-9.3218833631700804E-3</c:v>
                </c:pt>
                <c:pt idx="152">
                  <c:v>7.9061338188624042E-4</c:v>
                </c:pt>
                <c:pt idx="153">
                  <c:v>-1.336688206119252E-2</c:v>
                </c:pt>
                <c:pt idx="154">
                  <c:v>-1.9434380108226401E-2</c:v>
                </c:pt>
                <c:pt idx="155">
                  <c:v>-2.4490628480754451E-2</c:v>
                </c:pt>
                <c:pt idx="156">
                  <c:v>-3.2543853161363101E-3</c:v>
                </c:pt>
                <c:pt idx="157">
                  <c:v>8.8806107779312304E-3</c:v>
                </c:pt>
                <c:pt idx="158">
                  <c:v>2.1015606871998771E-2</c:v>
                </c:pt>
                <c:pt idx="159">
                  <c:v>1.1914359801448171E-2</c:v>
                </c:pt>
                <c:pt idx="160">
                  <c:v>7.8693611034256206E-3</c:v>
                </c:pt>
                <c:pt idx="161">
                  <c:v>-7.2993840141588606E-3</c:v>
                </c:pt>
                <c:pt idx="162">
                  <c:v>2.4049355895515712E-2</c:v>
                </c:pt>
                <c:pt idx="163">
                  <c:v>2.0004357197493161E-2</c:v>
                </c:pt>
                <c:pt idx="164">
                  <c:v>3.9218101013100082E-2</c:v>
                </c:pt>
                <c:pt idx="165">
                  <c:v>1.8993107522987551E-2</c:v>
                </c:pt>
                <c:pt idx="166">
                  <c:v>-4.265634990642031E-3</c:v>
                </c:pt>
                <c:pt idx="167">
                  <c:v>1.4948108824965001E-2</c:v>
                </c:pt>
                <c:pt idx="168">
                  <c:v>5.8468617544142898E-3</c:v>
                </c:pt>
                <c:pt idx="169">
                  <c:v>1.697060817397622E-2</c:v>
                </c:pt>
                <c:pt idx="170">
                  <c:v>8.880610777931230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703-EC47-A3B7-887DFF7B2F05}"/>
            </c:ext>
          </c:extLst>
        </c:ser>
        <c:ser>
          <c:idx val="1"/>
          <c:order val="1"/>
          <c:tx>
            <c:v>shot noise -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2540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correction (ETH)'!$X$7:$X$8</c:f>
              <c:numCache>
                <c:formatCode>General</c:formatCode>
                <c:ptCount val="2"/>
                <c:pt idx="0">
                  <c:v>0</c:v>
                </c:pt>
                <c:pt idx="1">
                  <c:v>130</c:v>
                </c:pt>
              </c:numCache>
            </c:numRef>
          </c:xVal>
          <c:yVal>
            <c:numRef>
              <c:f>'correction (ETH)'!$Y$7:$Y$8</c:f>
              <c:numCache>
                <c:formatCode>General</c:formatCode>
                <c:ptCount val="2"/>
                <c:pt idx="0">
                  <c:v>-7.0000000000000001E-3</c:v>
                </c:pt>
                <c:pt idx="1">
                  <c:v>-7.00000000000000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EEA-9343-8B8C-1B6332AA23F7}"/>
            </c:ext>
          </c:extLst>
        </c:ser>
        <c:ser>
          <c:idx val="2"/>
          <c:order val="2"/>
          <c:tx>
            <c:v>shot noise +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2540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correction (ETH)'!$X$7:$X$8</c:f>
              <c:numCache>
                <c:formatCode>General</c:formatCode>
                <c:ptCount val="2"/>
                <c:pt idx="0">
                  <c:v>0</c:v>
                </c:pt>
                <c:pt idx="1">
                  <c:v>130</c:v>
                </c:pt>
              </c:numCache>
            </c:numRef>
          </c:xVal>
          <c:yVal>
            <c:numRef>
              <c:f>'correction (ETH)'!$Z$7:$Z$8</c:f>
              <c:numCache>
                <c:formatCode>General</c:formatCode>
                <c:ptCount val="2"/>
                <c:pt idx="0">
                  <c:v>7.0000000000000001E-3</c:v>
                </c:pt>
                <c:pt idx="1">
                  <c:v>7.00000000000000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EEA-9343-8B8C-1B6332AA23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9092463"/>
        <c:axId val="2069109839"/>
      </c:scatterChart>
      <c:valAx>
        <c:axId val="2069092463"/>
        <c:scaling>
          <c:orientation val="minMax"/>
          <c:max val="6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>
                    <a:solidFill>
                      <a:schemeClr val="tx1"/>
                    </a:solidFill>
                  </a:rPr>
                  <a:t>Relative time (day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HU"/>
            </a:p>
          </c:txPr>
        </c:title>
        <c:numFmt formatCode="0" sourceLinked="0"/>
        <c:majorTickMark val="in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HU"/>
          </a:p>
        </c:txPr>
        <c:crossAx val="2069109839"/>
        <c:crossesAt val="-0.30000000000000004"/>
        <c:crossBetween val="midCat"/>
        <c:majorUnit val="5"/>
      </c:valAx>
      <c:valAx>
        <c:axId val="2069109839"/>
        <c:scaling>
          <c:orientation val="minMax"/>
          <c:max val="3.0000000000000006E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 i="1" baseline="0">
                    <a:effectLst/>
                  </a:rPr>
                  <a:t>∆</a:t>
                </a:r>
                <a:r>
                  <a:rPr lang="en-GB" sz="1800" b="1" i="0" baseline="-25000">
                    <a:effectLst/>
                  </a:rPr>
                  <a:t>47 (CDES90,uc)</a:t>
                </a:r>
                <a:r>
                  <a:rPr lang="en-GB" sz="1800" b="1" i="0" baseline="0">
                    <a:effectLst/>
                  </a:rPr>
                  <a:t> residuals </a:t>
                </a:r>
                <a:r>
                  <a:rPr lang="en-US" sz="1800" b="1" i="0" u="none" strike="noStrike" baseline="0">
                    <a:effectLst/>
                  </a:rPr>
                  <a:t>(‰)</a:t>
                </a:r>
                <a:endParaRPr lang="hu-HU" sz="18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HU"/>
            </a:p>
          </c:txPr>
        </c:title>
        <c:numFmt formatCode="#,##0.0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HU"/>
          </a:p>
        </c:txPr>
        <c:crossAx val="2069092463"/>
        <c:crossesAt val="0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HU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  <a:effectLst/>
            </c:spPr>
          </c:marker>
          <c:trendline>
            <c:spPr>
              <a:ln w="31750" cap="rnd">
                <a:solidFill>
                  <a:srgbClr val="FF0000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correction (ETH)'!$F$5:$F$175</c:f>
              <c:numCache>
                <c:formatCode>0.000</c:formatCode>
                <c:ptCount val="171"/>
                <c:pt idx="0">
                  <c:v>1.1425739673702057E-2</c:v>
                </c:pt>
                <c:pt idx="1">
                  <c:v>-3.7430054438824245E-3</c:v>
                </c:pt>
                <c:pt idx="2">
                  <c:v>7.3807409756795062E-3</c:v>
                </c:pt>
                <c:pt idx="3">
                  <c:v>-1.0821753165421805E-2</c:v>
                </c:pt>
                <c:pt idx="4">
                  <c:v>-1.1833002839927415E-2</c:v>
                </c:pt>
                <c:pt idx="5">
                  <c:v>-7.788004141904975E-3</c:v>
                </c:pt>
                <c:pt idx="6">
                  <c:v>-7.788004141904975E-3</c:v>
                </c:pt>
                <c:pt idx="7">
                  <c:v>-8.7992538164105849E-3</c:v>
                </c:pt>
                <c:pt idx="8">
                  <c:v>-1.2844252514433024E-2</c:v>
                </c:pt>
                <c:pt idx="9">
                  <c:v>-2.7317557693768146E-3</c:v>
                </c:pt>
                <c:pt idx="10">
                  <c:v>4.3469919521626765E-3</c:v>
                </c:pt>
                <c:pt idx="11">
                  <c:v>-4.7542551183880344E-3</c:v>
                </c:pt>
                <c:pt idx="12">
                  <c:v>2.3244926031513458E-3</c:v>
                </c:pt>
                <c:pt idx="13">
                  <c:v>-3.7430054438824245E-3</c:v>
                </c:pt>
                <c:pt idx="14">
                  <c:v>-8.7992538164105849E-3</c:v>
                </c:pt>
                <c:pt idx="15">
                  <c:v>-7.0925642036548386E-4</c:v>
                </c:pt>
                <c:pt idx="16">
                  <c:v>-6.7767544673992541E-3</c:v>
                </c:pt>
                <c:pt idx="17">
                  <c:v>-8.7992538164105849E-3</c:v>
                </c:pt>
                <c:pt idx="18">
                  <c:v>-9.8105034909161948E-3</c:v>
                </c:pt>
                <c:pt idx="19">
                  <c:v>3.3357422776569556E-3</c:v>
                </c:pt>
                <c:pt idx="20">
                  <c:v>3.0199325414012601E-4</c:v>
                </c:pt>
                <c:pt idx="21">
                  <c:v>-1.0821753165421805E-2</c:v>
                </c:pt>
                <c:pt idx="22">
                  <c:v>-7.0925642036548386E-4</c:v>
                </c:pt>
                <c:pt idx="23">
                  <c:v>-3.7430054438824245E-3</c:v>
                </c:pt>
                <c:pt idx="24">
                  <c:v>-1.2844252514433024E-2</c:v>
                </c:pt>
                <c:pt idx="25">
                  <c:v>-8.7992538164105849E-3</c:v>
                </c:pt>
                <c:pt idx="26">
                  <c:v>-7.0925642036548386E-4</c:v>
                </c:pt>
                <c:pt idx="27">
                  <c:v>-2.7317557693768146E-3</c:v>
                </c:pt>
                <c:pt idx="28">
                  <c:v>3.0199325414012601E-4</c:v>
                </c:pt>
                <c:pt idx="29">
                  <c:v>1.4459488697218886E-2</c:v>
                </c:pt>
                <c:pt idx="30">
                  <c:v>-2.7317557693768146E-3</c:v>
                </c:pt>
                <c:pt idx="31">
                  <c:v>-1.2844252514433024E-2</c:v>
                </c:pt>
                <c:pt idx="32">
                  <c:v>-1.8911750561466795E-2</c:v>
                </c:pt>
                <c:pt idx="33">
                  <c:v>-2.7317557693768146E-3</c:v>
                </c:pt>
                <c:pt idx="34">
                  <c:v>3.0199325414012601E-4</c:v>
                </c:pt>
                <c:pt idx="35">
                  <c:v>-2.7317557693768146E-3</c:v>
                </c:pt>
                <c:pt idx="36">
                  <c:v>2.3244926031513458E-3</c:v>
                </c:pt>
                <c:pt idx="37">
                  <c:v>-9.8105034909161948E-3</c:v>
                </c:pt>
                <c:pt idx="38">
                  <c:v>-3.7430054438824245E-3</c:v>
                </c:pt>
                <c:pt idx="39">
                  <c:v>-1.2844252514433024E-2</c:v>
                </c:pt>
                <c:pt idx="40">
                  <c:v>-9.8105034909161948E-3</c:v>
                </c:pt>
                <c:pt idx="41">
                  <c:v>-1.0821753165421805E-2</c:v>
                </c:pt>
                <c:pt idx="42">
                  <c:v>1.7493237720735827E-2</c:v>
                </c:pt>
                <c:pt idx="43">
                  <c:v>1.3448239022713276E-2</c:v>
                </c:pt>
                <c:pt idx="44">
                  <c:v>1.2436989348207667E-2</c:v>
                </c:pt>
                <c:pt idx="45">
                  <c:v>1.1425739673702057E-2</c:v>
                </c:pt>
                <c:pt idx="46">
                  <c:v>6.3694913011738963E-3</c:v>
                </c:pt>
                <c:pt idx="47">
                  <c:v>5.3582416266682864E-3</c:v>
                </c:pt>
                <c:pt idx="48">
                  <c:v>1.0414489999196447E-2</c:v>
                </c:pt>
                <c:pt idx="49">
                  <c:v>1.0414489999196447E-2</c:v>
                </c:pt>
                <c:pt idx="50">
                  <c:v>2.5583235116780817E-2</c:v>
                </c:pt>
                <c:pt idx="51">
                  <c:v>2.6594484791286538E-2</c:v>
                </c:pt>
                <c:pt idx="52">
                  <c:v>1.7493237720735827E-2</c:v>
                </c:pt>
                <c:pt idx="53">
                  <c:v>1.9515737069747047E-2</c:v>
                </c:pt>
                <c:pt idx="54">
                  <c:v>1.1425739673702057E-2</c:v>
                </c:pt>
                <c:pt idx="55">
                  <c:v>-3.7430054438824245E-3</c:v>
                </c:pt>
                <c:pt idx="56">
                  <c:v>1.6481988046230217E-2</c:v>
                </c:pt>
                <c:pt idx="57">
                  <c:v>5.3582416266682864E-3</c:v>
                </c:pt>
                <c:pt idx="58">
                  <c:v>-3.7430054438824245E-3</c:v>
                </c:pt>
                <c:pt idx="59">
                  <c:v>2.3244926031513458E-3</c:v>
                </c:pt>
                <c:pt idx="60">
                  <c:v>1.3132429286457359E-3</c:v>
                </c:pt>
                <c:pt idx="61">
                  <c:v>-7.0925642036548386E-4</c:v>
                </c:pt>
                <c:pt idx="62">
                  <c:v>8.391990650185116E-3</c:v>
                </c:pt>
                <c:pt idx="63">
                  <c:v>-9.8105034909161948E-3</c:v>
                </c:pt>
                <c:pt idx="64">
                  <c:v>-9.8105034909161948E-3</c:v>
                </c:pt>
                <c:pt idx="65">
                  <c:v>-7.788004141904975E-3</c:v>
                </c:pt>
                <c:pt idx="66">
                  <c:v>-7.788004141904975E-3</c:v>
                </c:pt>
                <c:pt idx="67">
                  <c:v>3.3357422776569556E-3</c:v>
                </c:pt>
                <c:pt idx="68">
                  <c:v>-4.7542551183880344E-3</c:v>
                </c:pt>
                <c:pt idx="69">
                  <c:v>-9.8105034909161948E-3</c:v>
                </c:pt>
                <c:pt idx="70">
                  <c:v>-7.788004141904975E-3</c:v>
                </c:pt>
                <c:pt idx="71">
                  <c:v>-9.8105034909161948E-3</c:v>
                </c:pt>
                <c:pt idx="72">
                  <c:v>-7.788004141904975E-3</c:v>
                </c:pt>
                <c:pt idx="73">
                  <c:v>-2.7317557693768146E-3</c:v>
                </c:pt>
                <c:pt idx="74">
                  <c:v>1.3132429286457359E-3</c:v>
                </c:pt>
                <c:pt idx="75">
                  <c:v>2.0526986744252768E-2</c:v>
                </c:pt>
                <c:pt idx="76">
                  <c:v>-1.7205060948710937E-3</c:v>
                </c:pt>
                <c:pt idx="77">
                  <c:v>6.3694913011738963E-3</c:v>
                </c:pt>
                <c:pt idx="78">
                  <c:v>-8.7992538164105849E-3</c:v>
                </c:pt>
                <c:pt idx="79">
                  <c:v>-7.788004141904975E-3</c:v>
                </c:pt>
                <c:pt idx="80">
                  <c:v>-2.0934249910478014E-2</c:v>
                </c:pt>
                <c:pt idx="81">
                  <c:v>-6.7767544673992541E-3</c:v>
                </c:pt>
                <c:pt idx="82">
                  <c:v>-3.7430054438824245E-3</c:v>
                </c:pt>
                <c:pt idx="83">
                  <c:v>-8.7992538164105849E-3</c:v>
                </c:pt>
                <c:pt idx="84">
                  <c:v>-7.788004141904975E-3</c:v>
                </c:pt>
                <c:pt idx="85">
                  <c:v>-2.7317557693768146E-3</c:v>
                </c:pt>
                <c:pt idx="86">
                  <c:v>-4.7542551183880344E-3</c:v>
                </c:pt>
                <c:pt idx="87">
                  <c:v>-1.3855502188938745E-2</c:v>
                </c:pt>
                <c:pt idx="88">
                  <c:v>-4.7542551183880344E-3</c:v>
                </c:pt>
                <c:pt idx="89">
                  <c:v>-1.5878001537949965E-2</c:v>
                </c:pt>
                <c:pt idx="90">
                  <c:v>-2.7317557693768146E-3</c:v>
                </c:pt>
                <c:pt idx="91">
                  <c:v>2.3244926031513458E-3</c:v>
                </c:pt>
                <c:pt idx="92">
                  <c:v>-7.0925642036548386E-4</c:v>
                </c:pt>
                <c:pt idx="93">
                  <c:v>-1.0821753165421805E-2</c:v>
                </c:pt>
                <c:pt idx="94">
                  <c:v>5.3582416266682864E-3</c:v>
                </c:pt>
                <c:pt idx="95">
                  <c:v>1.3132429286457359E-3</c:v>
                </c:pt>
                <c:pt idx="96">
                  <c:v>4.3469919521626765E-3</c:v>
                </c:pt>
                <c:pt idx="97">
                  <c:v>-1.7205060948710937E-3</c:v>
                </c:pt>
                <c:pt idx="98">
                  <c:v>-7.0925642036548386E-4</c:v>
                </c:pt>
                <c:pt idx="99">
                  <c:v>-2.2956749259489234E-2</c:v>
                </c:pt>
                <c:pt idx="100">
                  <c:v>4.3469919521626765E-3</c:v>
                </c:pt>
                <c:pt idx="101">
                  <c:v>-1.7900500886961074E-2</c:v>
                </c:pt>
                <c:pt idx="102">
                  <c:v>1.0414489999196447E-2</c:v>
                </c:pt>
                <c:pt idx="103">
                  <c:v>1.0414489999196447E-2</c:v>
                </c:pt>
                <c:pt idx="104">
                  <c:v>1.4459488697218886E-2</c:v>
                </c:pt>
                <c:pt idx="105">
                  <c:v>1.0414489999196447E-2</c:v>
                </c:pt>
                <c:pt idx="106">
                  <c:v>1.9515737069747047E-2</c:v>
                </c:pt>
                <c:pt idx="107">
                  <c:v>8.391990650185116E-3</c:v>
                </c:pt>
                <c:pt idx="108">
                  <c:v>5.3582416266682864E-3</c:v>
                </c:pt>
                <c:pt idx="109">
                  <c:v>2.2549486093263987E-2</c:v>
                </c:pt>
                <c:pt idx="110">
                  <c:v>2.3560735767769597E-2</c:v>
                </c:pt>
                <c:pt idx="111">
                  <c:v>-4.7542551183880344E-3</c:v>
                </c:pt>
                <c:pt idx="112">
                  <c:v>2.0526986744252768E-2</c:v>
                </c:pt>
                <c:pt idx="113">
                  <c:v>1.6481988046230217E-2</c:v>
                </c:pt>
                <c:pt idx="114">
                  <c:v>1.0414489999196447E-2</c:v>
                </c:pt>
                <c:pt idx="115">
                  <c:v>3.3357422776569556E-3</c:v>
                </c:pt>
                <c:pt idx="116">
                  <c:v>8.8806107779312304E-3</c:v>
                </c:pt>
                <c:pt idx="117">
                  <c:v>-6.2881343396532507E-3</c:v>
                </c:pt>
                <c:pt idx="118">
                  <c:v>7.9061338188624042E-4</c:v>
                </c:pt>
                <c:pt idx="119">
                  <c:v>3.82436240540307E-3</c:v>
                </c:pt>
                <c:pt idx="120">
                  <c:v>-5.2768846651476409E-3</c:v>
                </c:pt>
                <c:pt idx="121">
                  <c:v>-4.265634990642031E-3</c:v>
                </c:pt>
                <c:pt idx="122">
                  <c:v>-2.2431356416307002E-3</c:v>
                </c:pt>
                <c:pt idx="123">
                  <c:v>-2.2431356416307002E-3</c:v>
                </c:pt>
                <c:pt idx="124">
                  <c:v>-6.2881343396532507E-3</c:v>
                </c:pt>
                <c:pt idx="125">
                  <c:v>-4.265634990642031E-3</c:v>
                </c:pt>
                <c:pt idx="126">
                  <c:v>-3.2543853161363101E-3</c:v>
                </c:pt>
                <c:pt idx="127">
                  <c:v>1.1914359801448171E-2</c:v>
                </c:pt>
                <c:pt idx="128">
                  <c:v>-2.2063629261936946E-4</c:v>
                </c:pt>
                <c:pt idx="129">
                  <c:v>-8.3106336886644705E-3</c:v>
                </c:pt>
                <c:pt idx="130">
                  <c:v>-3.2543853161363101E-3</c:v>
                </c:pt>
                <c:pt idx="131">
                  <c:v>-4.265634990642031E-3</c:v>
                </c:pt>
                <c:pt idx="132">
                  <c:v>-9.3218833631700804E-3</c:v>
                </c:pt>
                <c:pt idx="133">
                  <c:v>1.8018630563918503E-3</c:v>
                </c:pt>
                <c:pt idx="134">
                  <c:v>6.8581114289198997E-3</c:v>
                </c:pt>
                <c:pt idx="135">
                  <c:v>3.82436240540307E-3</c:v>
                </c:pt>
                <c:pt idx="136">
                  <c:v>6.8581114289198997E-3</c:v>
                </c:pt>
                <c:pt idx="137">
                  <c:v>-5.2768846651476409E-3</c:v>
                </c:pt>
                <c:pt idx="138">
                  <c:v>-4.265634990642031E-3</c:v>
                </c:pt>
                <c:pt idx="139">
                  <c:v>-1.235563238668691E-2</c:v>
                </c:pt>
                <c:pt idx="140">
                  <c:v>-1.13443827121813E-2</c:v>
                </c:pt>
                <c:pt idx="141">
                  <c:v>-1.336688206119252E-2</c:v>
                </c:pt>
                <c:pt idx="142">
                  <c:v>-2.2063629261936946E-4</c:v>
                </c:pt>
                <c:pt idx="143">
                  <c:v>1.8018630563918503E-3</c:v>
                </c:pt>
                <c:pt idx="144">
                  <c:v>-1.235563238668691E-2</c:v>
                </c:pt>
                <c:pt idx="145">
                  <c:v>-2.2431356416307002E-3</c:v>
                </c:pt>
                <c:pt idx="146">
                  <c:v>-6.2881343396532507E-3</c:v>
                </c:pt>
                <c:pt idx="147">
                  <c:v>7.9061338188624042E-4</c:v>
                </c:pt>
                <c:pt idx="148">
                  <c:v>-1.437813173569813E-2</c:v>
                </c:pt>
                <c:pt idx="149">
                  <c:v>-8.3106336886644705E-3</c:v>
                </c:pt>
                <c:pt idx="150">
                  <c:v>-1.5389381410203851E-2</c:v>
                </c:pt>
                <c:pt idx="151">
                  <c:v>-9.3218833631700804E-3</c:v>
                </c:pt>
                <c:pt idx="152">
                  <c:v>7.9061338188624042E-4</c:v>
                </c:pt>
                <c:pt idx="153">
                  <c:v>-1.336688206119252E-2</c:v>
                </c:pt>
                <c:pt idx="154">
                  <c:v>-1.9434380108226401E-2</c:v>
                </c:pt>
                <c:pt idx="155">
                  <c:v>-2.4490628480754451E-2</c:v>
                </c:pt>
                <c:pt idx="156">
                  <c:v>-3.2543853161363101E-3</c:v>
                </c:pt>
                <c:pt idx="157">
                  <c:v>8.8806107779312304E-3</c:v>
                </c:pt>
                <c:pt idx="158">
                  <c:v>2.1015606871998771E-2</c:v>
                </c:pt>
                <c:pt idx="159">
                  <c:v>1.1914359801448171E-2</c:v>
                </c:pt>
                <c:pt idx="160">
                  <c:v>7.8693611034256206E-3</c:v>
                </c:pt>
                <c:pt idx="161">
                  <c:v>-7.2993840141588606E-3</c:v>
                </c:pt>
                <c:pt idx="162">
                  <c:v>2.4049355895515712E-2</c:v>
                </c:pt>
                <c:pt idx="163">
                  <c:v>2.0004357197493161E-2</c:v>
                </c:pt>
                <c:pt idx="164">
                  <c:v>3.9218101013100082E-2</c:v>
                </c:pt>
                <c:pt idx="165">
                  <c:v>1.8993107522987551E-2</c:v>
                </c:pt>
                <c:pt idx="166">
                  <c:v>-4.265634990642031E-3</c:v>
                </c:pt>
                <c:pt idx="167">
                  <c:v>1.4948108824965001E-2</c:v>
                </c:pt>
                <c:pt idx="168">
                  <c:v>5.8468617544142898E-3</c:v>
                </c:pt>
                <c:pt idx="169">
                  <c:v>1.697060817397622E-2</c:v>
                </c:pt>
                <c:pt idx="170">
                  <c:v>8.8806107779312304E-3</c:v>
                </c:pt>
              </c:numCache>
            </c:numRef>
          </c:xVal>
          <c:yVal>
            <c:numRef>
              <c:f>'correction (ETH)'!$G$5:$G$175</c:f>
              <c:numCache>
                <c:formatCode>0.000</c:formatCode>
                <c:ptCount val="171"/>
                <c:pt idx="0">
                  <c:v>-3.2422620368809496E-2</c:v>
                </c:pt>
                <c:pt idx="1">
                  <c:v>-7.0593909040769398E-2</c:v>
                </c:pt>
                <c:pt idx="2">
                  <c:v>-8.3144380496769088E-3</c:v>
                </c:pt>
                <c:pt idx="3">
                  <c:v>-4.2964076631548109E-3</c:v>
                </c:pt>
                <c:pt idx="4">
                  <c:v>-3.2422620368809496E-2</c:v>
                </c:pt>
                <c:pt idx="5">
                  <c:v>-1.2332468436199007E-2</c:v>
                </c:pt>
                <c:pt idx="6">
                  <c:v>-8.76705381834883E-2</c:v>
                </c:pt>
                <c:pt idx="7">
                  <c:v>-9.3189456463074472E-3</c:v>
                </c:pt>
                <c:pt idx="8">
                  <c:v>-2.0368529209243202E-2</c:v>
                </c:pt>
                <c:pt idx="9">
                  <c:v>-3.4431635562070517E-2</c:v>
                </c:pt>
                <c:pt idx="10">
                  <c:v>-3.2919000665242726E-3</c:v>
                </c:pt>
                <c:pt idx="11">
                  <c:v>-1.1327960839568496E-2</c:v>
                </c:pt>
                <c:pt idx="12">
                  <c:v>-7.3099304530463705E-3</c:v>
                </c:pt>
                <c:pt idx="13">
                  <c:v>-2.1373036805873741E-2</c:v>
                </c:pt>
                <c:pt idx="14">
                  <c:v>1.1775713882933553E-2</c:v>
                </c:pt>
                <c:pt idx="15">
                  <c:v>-2.9409097578917937E-2</c:v>
                </c:pt>
                <c:pt idx="16">
                  <c:v>1.7306379166283081E-3</c:v>
                </c:pt>
                <c:pt idx="17">
                  <c:v>-2.5391067192395839E-2</c:v>
                </c:pt>
                <c:pt idx="18">
                  <c:v>-3.7445158351962105E-2</c:v>
                </c:pt>
                <c:pt idx="19">
                  <c:v>-3.6440650755331566E-2</c:v>
                </c:pt>
                <c:pt idx="20">
                  <c:v>-2.8404589982287398E-2</c:v>
                </c:pt>
                <c:pt idx="21">
                  <c:v>5.396503294141558E-2</c:v>
                </c:pt>
                <c:pt idx="22">
                  <c:v>2.0816282252608287E-2</c:v>
                </c:pt>
                <c:pt idx="23">
                  <c:v>5.748668303150406E-3</c:v>
                </c:pt>
                <c:pt idx="24">
                  <c:v>2.8852343025652483E-2</c:v>
                </c:pt>
                <c:pt idx="25">
                  <c:v>4.7441607065198954E-3</c:v>
                </c:pt>
                <c:pt idx="26">
                  <c:v>-1.9364021612612692E-2</c:v>
                </c:pt>
                <c:pt idx="27">
                  <c:v>-3.2422620368809496E-2</c:v>
                </c:pt>
                <c:pt idx="28">
                  <c:v>-3.8449665948592615E-2</c:v>
                </c:pt>
                <c:pt idx="29">
                  <c:v>-1.3336976032829545E-2</c:v>
                </c:pt>
                <c:pt idx="30">
                  <c:v>-3.3427127965440034E-2</c:v>
                </c:pt>
                <c:pt idx="31">
                  <c:v>-1.1327960839568496E-2</c:v>
                </c:pt>
                <c:pt idx="32">
                  <c:v>4.4924464571740846E-2</c:v>
                </c:pt>
                <c:pt idx="33">
                  <c:v>-2.2873924698937897E-3</c:v>
                </c:pt>
                <c:pt idx="34">
                  <c:v>2.8852343025652483E-2</c:v>
                </c:pt>
                <c:pt idx="35">
                  <c:v>3.4879388605435602E-2</c:v>
                </c:pt>
                <c:pt idx="36">
                  <c:v>5.748668303150406E-3</c:v>
                </c:pt>
                <c:pt idx="37">
                  <c:v>6.4010108907720797E-2</c:v>
                </c:pt>
                <c:pt idx="38">
                  <c:v>7.2613031999779754E-4</c:v>
                </c:pt>
                <c:pt idx="39">
                  <c:v>1.9811774655977749E-2</c:v>
                </c:pt>
                <c:pt idx="40">
                  <c:v>-2.1373036805873741E-2</c:v>
                </c:pt>
                <c:pt idx="41">
                  <c:v>3.9901926588588238E-2</c:v>
                </c:pt>
                <c:pt idx="42">
                  <c:v>-2.0368529209243202E-2</c:v>
                </c:pt>
                <c:pt idx="43">
                  <c:v>-8.3144380496769088E-3</c:v>
                </c:pt>
                <c:pt idx="44">
                  <c:v>3.7396531098893571E-3</c:v>
                </c:pt>
                <c:pt idx="45">
                  <c:v>1.9811774655977749E-2</c:v>
                </c:pt>
                <c:pt idx="46">
                  <c:v>3.588389620206614E-2</c:v>
                </c:pt>
                <c:pt idx="47">
                  <c:v>3.6888403798696651E-2</c:v>
                </c:pt>
                <c:pt idx="48">
                  <c:v>6.099658611782921E-2</c:v>
                </c:pt>
                <c:pt idx="49">
                  <c:v>-1.4341483629460056E-2</c:v>
                </c:pt>
                <c:pt idx="50">
                  <c:v>2.7847835429021944E-2</c:v>
                </c:pt>
                <c:pt idx="51">
                  <c:v>1.2780221479564091E-2</c:v>
                </c:pt>
                <c:pt idx="52">
                  <c:v>6.8028139294242895E-2</c:v>
                </c:pt>
                <c:pt idx="53">
                  <c:v>5.4969540538046091E-2</c:v>
                </c:pt>
                <c:pt idx="54">
                  <c:v>8.7621910930419933E-3</c:v>
                </c:pt>
                <c:pt idx="55">
                  <c:v>2.2825297445869336E-2</c:v>
                </c:pt>
                <c:pt idx="56">
                  <c:v>4.7937987361632434E-2</c:v>
                </c:pt>
                <c:pt idx="57">
                  <c:v>3.588389620206614E-2</c:v>
                </c:pt>
                <c:pt idx="58">
                  <c:v>4.7441607065198954E-3</c:v>
                </c:pt>
                <c:pt idx="59">
                  <c:v>2.7847835429021944E-2</c:v>
                </c:pt>
                <c:pt idx="60">
                  <c:v>3.7396531098893571E-3</c:v>
                </c:pt>
                <c:pt idx="61">
                  <c:v>1.1775713882933553E-2</c:v>
                </c:pt>
                <c:pt idx="62">
                  <c:v>2.7351455132588465E-3</c:v>
                </c:pt>
                <c:pt idx="63">
                  <c:v>-4.1463188738484202E-2</c:v>
                </c:pt>
                <c:pt idx="64">
                  <c:v>-1.2332468436199007E-2</c:v>
                </c:pt>
                <c:pt idx="65">
                  <c:v>-4.8494741914897888E-2</c:v>
                </c:pt>
                <c:pt idx="66">
                  <c:v>-6.65758786542473E-2</c:v>
                </c:pt>
                <c:pt idx="67">
                  <c:v>4.0906434185218749E-2</c:v>
                </c:pt>
                <c:pt idx="68">
                  <c:v>-2.2377544402504251E-2</c:v>
                </c:pt>
                <c:pt idx="69">
                  <c:v>1.0771206286303042E-2</c:v>
                </c:pt>
                <c:pt idx="70">
                  <c:v>-1.0323453242937958E-2</c:v>
                </c:pt>
                <c:pt idx="71">
                  <c:v>-9.3189456463074472E-3</c:v>
                </c:pt>
                <c:pt idx="72">
                  <c:v>-6.3054228564158599E-3</c:v>
                </c:pt>
                <c:pt idx="73">
                  <c:v>7.7576834964114549E-3</c:v>
                </c:pt>
                <c:pt idx="74">
                  <c:v>-2.2377544402504251E-2</c:v>
                </c:pt>
                <c:pt idx="75">
                  <c:v>-1.2332468436199007E-2</c:v>
                </c:pt>
                <c:pt idx="76">
                  <c:v>2.4834312639130385E-2</c:v>
                </c:pt>
                <c:pt idx="77">
                  <c:v>-3.0413605175548447E-2</c:v>
                </c:pt>
                <c:pt idx="78">
                  <c:v>-8.3144380496769088E-3</c:v>
                </c:pt>
                <c:pt idx="79">
                  <c:v>8.7621910930419933E-3</c:v>
                </c:pt>
                <c:pt idx="80">
                  <c:v>4.3919956975110336E-2</c:v>
                </c:pt>
                <c:pt idx="81">
                  <c:v>6.7531758997809443E-3</c:v>
                </c:pt>
                <c:pt idx="82">
                  <c:v>1.2780221479564091E-2</c:v>
                </c:pt>
                <c:pt idx="83">
                  <c:v>-5.9544325477833671E-2</c:v>
                </c:pt>
                <c:pt idx="84">
                  <c:v>-1.2828848732632514E-3</c:v>
                </c:pt>
                <c:pt idx="85">
                  <c:v>-7.3099304530463705E-3</c:v>
                </c:pt>
                <c:pt idx="86">
                  <c:v>3.588389620206614E-2</c:v>
                </c:pt>
                <c:pt idx="87">
                  <c:v>4.7441607065198954E-3</c:v>
                </c:pt>
                <c:pt idx="88">
                  <c:v>-2.43865595957653E-2</c:v>
                </c:pt>
                <c:pt idx="89">
                  <c:v>1.7306379166283081E-3</c:v>
                </c:pt>
                <c:pt idx="90">
                  <c:v>7.7068707663917602E-2</c:v>
                </c:pt>
                <c:pt idx="91">
                  <c:v>1.3784729076194602E-2</c:v>
                </c:pt>
                <c:pt idx="92">
                  <c:v>3.7396531098893571E-3</c:v>
                </c:pt>
                <c:pt idx="93">
                  <c:v>-1.1327960839568496E-2</c:v>
                </c:pt>
                <c:pt idx="94">
                  <c:v>-1.1327960839568496E-2</c:v>
                </c:pt>
                <c:pt idx="95">
                  <c:v>1.6798251866086189E-2</c:v>
                </c:pt>
                <c:pt idx="96">
                  <c:v>9.7666986896725039E-3</c:v>
                </c:pt>
                <c:pt idx="97">
                  <c:v>2.0816282252608287E-2</c:v>
                </c:pt>
                <c:pt idx="98">
                  <c:v>-2.9409097578917937E-2</c:v>
                </c:pt>
                <c:pt idx="99">
                  <c:v>-7.963447741044416E-2</c:v>
                </c:pt>
                <c:pt idx="100">
                  <c:v>3.0861358218913504E-2</c:v>
                </c:pt>
                <c:pt idx="101">
                  <c:v>-1.5345991226090594E-2</c:v>
                </c:pt>
                <c:pt idx="102">
                  <c:v>4.7441607065198954E-3</c:v>
                </c:pt>
                <c:pt idx="103">
                  <c:v>-9.3189456463074472E-3</c:v>
                </c:pt>
                <c:pt idx="104">
                  <c:v>6.099658611782921E-2</c:v>
                </c:pt>
                <c:pt idx="105">
                  <c:v>1.5793744269455651E-2</c:v>
                </c:pt>
                <c:pt idx="106">
                  <c:v>-8.3144380496769088E-3</c:v>
                </c:pt>
                <c:pt idx="107">
                  <c:v>-1.5345991226090594E-2</c:v>
                </c:pt>
                <c:pt idx="108">
                  <c:v>-5.8539817881203104E-2</c:v>
                </c:pt>
                <c:pt idx="109">
                  <c:v>2.7351455132588465E-3</c:v>
                </c:pt>
                <c:pt idx="110">
                  <c:v>2.3829805042499846E-2</c:v>
                </c:pt>
                <c:pt idx="111">
                  <c:v>-1.0323453242937958E-2</c:v>
                </c:pt>
                <c:pt idx="112">
                  <c:v>3.7396531098893571E-3</c:v>
                </c:pt>
                <c:pt idx="113">
                  <c:v>-2.43865595957653E-2</c:v>
                </c:pt>
                <c:pt idx="114">
                  <c:v>-1.9364021612612692E-2</c:v>
                </c:pt>
                <c:pt idx="115">
                  <c:v>5.1956017748154532E-2</c:v>
                </c:pt>
                <c:pt idx="116">
                  <c:v>-1.5633790958467786E-2</c:v>
                </c:pt>
                <c:pt idx="117">
                  <c:v>-6.2845648000102394E-2</c:v>
                </c:pt>
                <c:pt idx="118">
                  <c:v>-6.5932225887930795E-3</c:v>
                </c:pt>
                <c:pt idx="119">
                  <c:v>4.3632157242733116E-2</c:v>
                </c:pt>
                <c:pt idx="120">
                  <c:v>-1.9651821344989884E-2</c:v>
                </c:pt>
                <c:pt idx="121">
                  <c:v>5.4608685707732141E-3</c:v>
                </c:pt>
                <c:pt idx="122">
                  <c:v>-6.8872693579885569E-2</c:v>
                </c:pt>
                <c:pt idx="123">
                  <c:v>-4.0746480874230884E-2</c:v>
                </c:pt>
                <c:pt idx="124">
                  <c:v>2.6555528100014214E-2</c:v>
                </c:pt>
                <c:pt idx="125">
                  <c:v>-1.1615760571945688E-2</c:v>
                </c:pt>
                <c:pt idx="126">
                  <c:v>-1.0611252975315177E-2</c:v>
                </c:pt>
                <c:pt idx="127">
                  <c:v>1.450143694044792E-2</c:v>
                </c:pt>
                <c:pt idx="128">
                  <c:v>2.4473457808816268E-3</c:v>
                </c:pt>
                <c:pt idx="129">
                  <c:v>2.0528482520231095E-2</c:v>
                </c:pt>
                <c:pt idx="130">
                  <c:v>-2.9696897311295101E-2</c:v>
                </c:pt>
                <c:pt idx="131">
                  <c:v>-4.8782541647275079E-2</c:v>
                </c:pt>
                <c:pt idx="132">
                  <c:v>-4.2755496067491905E-2</c:v>
                </c:pt>
                <c:pt idx="133">
                  <c:v>2.7560035696644725E-2</c:v>
                </c:pt>
                <c:pt idx="134">
                  <c:v>9.478898957295312E-3</c:v>
                </c:pt>
                <c:pt idx="135">
                  <c:v>1.0483406553925823E-2</c:v>
                </c:pt>
                <c:pt idx="136">
                  <c:v>-4.7778034050644569E-2</c:v>
                </c:pt>
                <c:pt idx="137">
                  <c:v>1.4428381842511162E-3</c:v>
                </c:pt>
                <c:pt idx="138">
                  <c:v>7.778541552817092E-2</c:v>
                </c:pt>
                <c:pt idx="139">
                  <c:v>2.2537497713492116E-2</c:v>
                </c:pt>
                <c:pt idx="140">
                  <c:v>-4.5842073955320028E-3</c:v>
                </c:pt>
                <c:pt idx="141">
                  <c:v>-9.6067453786846113E-3</c:v>
                </c:pt>
                <c:pt idx="142">
                  <c:v>3.459158887305841E-2</c:v>
                </c:pt>
                <c:pt idx="143">
                  <c:v>2.1532990116861606E-2</c:v>
                </c:pt>
                <c:pt idx="144">
                  <c:v>-1.2620268168576199E-2</c:v>
                </c:pt>
                <c:pt idx="145">
                  <c:v>1.7514959730339508E-2</c:v>
                </c:pt>
                <c:pt idx="146">
                  <c:v>-4.2755496067491905E-2</c:v>
                </c:pt>
                <c:pt idx="147">
                  <c:v>3.4518533775121929E-3</c:v>
                </c:pt>
                <c:pt idx="148">
                  <c:v>4.4636664839363627E-2</c:v>
                </c:pt>
                <c:pt idx="149">
                  <c:v>1.9523974923600529E-2</c:v>
                </c:pt>
                <c:pt idx="150">
                  <c:v>5.4681740805668899E-2</c:v>
                </c:pt>
                <c:pt idx="151">
                  <c:v>-3.9741973277600373E-2</c:v>
                </c:pt>
                <c:pt idx="152">
                  <c:v>-9.6067453786846113E-3</c:v>
                </c:pt>
                <c:pt idx="153">
                  <c:v>-5.8827617613580296E-2</c:v>
                </c:pt>
                <c:pt idx="154">
                  <c:v>3.0573558486536312E-2</c:v>
                </c:pt>
                <c:pt idx="155">
                  <c:v>-3.5723942891078275E-2</c:v>
                </c:pt>
                <c:pt idx="156">
                  <c:v>-5.588714992162569E-3</c:v>
                </c:pt>
                <c:pt idx="157">
                  <c:v>3.2582573679797389E-2</c:v>
                </c:pt>
                <c:pt idx="158">
                  <c:v>-1.5706846056404156E-3</c:v>
                </c:pt>
                <c:pt idx="159">
                  <c:v>-2.5751922022709817E-3</c:v>
                </c:pt>
                <c:pt idx="160">
                  <c:v>-1.5706846056404156E-3</c:v>
                </c:pt>
                <c:pt idx="161">
                  <c:v>4.4636664839363627E-2</c:v>
                </c:pt>
                <c:pt idx="162">
                  <c:v>-9.6067453786846113E-3</c:v>
                </c:pt>
                <c:pt idx="163">
                  <c:v>5.669075599892992E-2</c:v>
                </c:pt>
                <c:pt idx="164">
                  <c:v>-1.4629283361837275E-2</c:v>
                </c:pt>
                <c:pt idx="165">
                  <c:v>4.5641172435994193E-2</c:v>
                </c:pt>
                <c:pt idx="166">
                  <c:v>2.8564543293275291E-2</c:v>
                </c:pt>
                <c:pt idx="167">
                  <c:v>-1.0611252975315177E-2</c:v>
                </c:pt>
                <c:pt idx="168">
                  <c:v>-4.5842073955320028E-3</c:v>
                </c:pt>
                <c:pt idx="169">
                  <c:v>-2.0656328941620394E-2</c:v>
                </c:pt>
                <c:pt idx="170">
                  <c:v>-6.593222588793079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284-9641-BEA4-0C183E2C5F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7823392"/>
        <c:axId val="1957823776"/>
      </c:scatterChart>
      <c:valAx>
        <c:axId val="1957823392"/>
        <c:scaling>
          <c:orientation val="minMax"/>
          <c:max val="4.0000000000000008E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 i="1">
                    <a:solidFill>
                      <a:schemeClr val="tx1"/>
                    </a:solidFill>
                  </a:rPr>
                  <a:t>∆</a:t>
                </a:r>
                <a:r>
                  <a:rPr lang="en-GB" sz="1800" b="1" baseline="-25000">
                    <a:solidFill>
                      <a:schemeClr val="tx1"/>
                    </a:solidFill>
                  </a:rPr>
                  <a:t>47 (CDES90,uc)</a:t>
                </a:r>
                <a:r>
                  <a:rPr lang="en-GB" sz="1800" b="1">
                    <a:solidFill>
                      <a:schemeClr val="tx1"/>
                    </a:solidFill>
                  </a:rPr>
                  <a:t> residua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HU"/>
            </a:p>
          </c:txPr>
        </c:title>
        <c:numFmt formatCode="0.00" sourceLinked="0"/>
        <c:majorTickMark val="cross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HU"/>
          </a:p>
        </c:txPr>
        <c:crossAx val="1957823776"/>
        <c:crosses val="autoZero"/>
        <c:crossBetween val="midCat"/>
      </c:valAx>
      <c:valAx>
        <c:axId val="1957823776"/>
        <c:scaling>
          <c:orientation val="minMax"/>
          <c:min val="-0.1200000000000000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 i="1">
                    <a:solidFill>
                      <a:schemeClr val="tx1"/>
                    </a:solidFill>
                  </a:rPr>
                  <a:t>∆</a:t>
                </a:r>
                <a:r>
                  <a:rPr lang="en-GB" sz="1800" b="1" baseline="-25000">
                    <a:solidFill>
                      <a:schemeClr val="tx1"/>
                    </a:solidFill>
                  </a:rPr>
                  <a:t>48 (CDES90,uc)</a:t>
                </a:r>
                <a:r>
                  <a:rPr lang="en-GB" sz="1800" b="1">
                    <a:solidFill>
                      <a:schemeClr val="tx1"/>
                    </a:solidFill>
                  </a:rPr>
                  <a:t> residua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HU"/>
            </a:p>
          </c:txPr>
        </c:title>
        <c:numFmt formatCode="0.00" sourceLinked="0"/>
        <c:majorTickMark val="cross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HU"/>
          </a:p>
        </c:txPr>
        <c:crossAx val="1957823392"/>
        <c:crosses val="autoZero"/>
        <c:crossBetween val="midCat"/>
        <c:majorUnit val="4.0000000000000008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HU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residuals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8AD8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1750" cap="rnd">
                <a:solidFill>
                  <a:schemeClr val="tx1"/>
                </a:solidFill>
                <a:prstDash val="solid"/>
              </a:ln>
              <a:effectLst/>
            </c:spPr>
            <c:trendlineType val="poly"/>
            <c:order val="6"/>
            <c:dispRSqr val="0"/>
            <c:dispEq val="0"/>
          </c:trendline>
          <c:xVal>
            <c:numRef>
              <c:f>'correction (ETH)'!$E$5:$E$175</c:f>
              <c:numCache>
                <c:formatCode>0.000000</c:formatCode>
                <c:ptCount val="171"/>
                <c:pt idx="0">
                  <c:v>2.023611111108039</c:v>
                </c:pt>
                <c:pt idx="1">
                  <c:v>4.8548611111109494</c:v>
                </c:pt>
                <c:pt idx="2">
                  <c:v>6.4180555555503815</c:v>
                </c:pt>
                <c:pt idx="3">
                  <c:v>7.8451388888861402</c:v>
                </c:pt>
                <c:pt idx="4">
                  <c:v>9.5965277777722804</c:v>
                </c:pt>
                <c:pt idx="5">
                  <c:v>11.518055555556202</c:v>
                </c:pt>
                <c:pt idx="6">
                  <c:v>13.09375</c:v>
                </c:pt>
                <c:pt idx="7">
                  <c:v>15.033333333332848</c:v>
                </c:pt>
                <c:pt idx="8">
                  <c:v>17.155555555553292</c:v>
                </c:pt>
                <c:pt idx="9">
                  <c:v>18.736111111109494</c:v>
                </c:pt>
                <c:pt idx="10">
                  <c:v>20.302083333328483</c:v>
                </c:pt>
                <c:pt idx="11">
                  <c:v>22.286111111112405</c:v>
                </c:pt>
                <c:pt idx="12">
                  <c:v>26.334027777775191</c:v>
                </c:pt>
                <c:pt idx="13">
                  <c:v>28.159722222218988</c:v>
                </c:pt>
                <c:pt idx="14">
                  <c:v>30.204166666662786</c:v>
                </c:pt>
                <c:pt idx="15">
                  <c:v>32.566666666665697</c:v>
                </c:pt>
                <c:pt idx="16">
                  <c:v>34.197222222217533</c:v>
                </c:pt>
                <c:pt idx="17">
                  <c:v>36.213888888887595</c:v>
                </c:pt>
                <c:pt idx="18">
                  <c:v>38.22152777777228</c:v>
                </c:pt>
                <c:pt idx="19">
                  <c:v>41.966666666667152</c:v>
                </c:pt>
                <c:pt idx="20">
                  <c:v>43.975694444445253</c:v>
                </c:pt>
                <c:pt idx="21">
                  <c:v>46.511805555550382</c:v>
                </c:pt>
                <c:pt idx="22">
                  <c:v>48.074305555550382</c:v>
                </c:pt>
                <c:pt idx="23">
                  <c:v>50.033333333332848</c:v>
                </c:pt>
                <c:pt idx="24">
                  <c:v>51.985416666662786</c:v>
                </c:pt>
                <c:pt idx="25">
                  <c:v>53.927777777775191</c:v>
                </c:pt>
                <c:pt idx="26">
                  <c:v>55.448611111110949</c:v>
                </c:pt>
                <c:pt idx="27">
                  <c:v>57.809722222220444</c:v>
                </c:pt>
                <c:pt idx="28">
                  <c:v>59.606944444443798</c:v>
                </c:pt>
                <c:pt idx="29">
                  <c:v>61.344444444439432</c:v>
                </c:pt>
                <c:pt idx="30">
                  <c:v>63.203472222223354</c:v>
                </c:pt>
                <c:pt idx="31">
                  <c:v>65.171527777776646</c:v>
                </c:pt>
                <c:pt idx="32">
                  <c:v>67.113194444442343</c:v>
                </c:pt>
                <c:pt idx="33">
                  <c:v>68.681249999994179</c:v>
                </c:pt>
                <c:pt idx="34">
                  <c:v>70.665972222217533</c:v>
                </c:pt>
                <c:pt idx="35">
                  <c:v>72.620138888887595</c:v>
                </c:pt>
                <c:pt idx="36">
                  <c:v>74.559027777773736</c:v>
                </c:pt>
                <c:pt idx="37">
                  <c:v>76.146527777775191</c:v>
                </c:pt>
                <c:pt idx="38">
                  <c:v>78.120138888887595</c:v>
                </c:pt>
                <c:pt idx="39">
                  <c:v>80.162499999998545</c:v>
                </c:pt>
                <c:pt idx="40">
                  <c:v>80.84375</c:v>
                </c:pt>
                <c:pt idx="41">
                  <c:v>82.47152777777228</c:v>
                </c:pt>
                <c:pt idx="42">
                  <c:v>86.841666666667152</c:v>
                </c:pt>
                <c:pt idx="43">
                  <c:v>88.645833333328483</c:v>
                </c:pt>
                <c:pt idx="44">
                  <c:v>90.203472222223354</c:v>
                </c:pt>
                <c:pt idx="45">
                  <c:v>92.321527777778101</c:v>
                </c:pt>
                <c:pt idx="46">
                  <c:v>94.307638888887595</c:v>
                </c:pt>
                <c:pt idx="47">
                  <c:v>96.587499999994179</c:v>
                </c:pt>
                <c:pt idx="48">
                  <c:v>98.399305555554747</c:v>
                </c:pt>
                <c:pt idx="49">
                  <c:v>100.37708333333285</c:v>
                </c:pt>
                <c:pt idx="50">
                  <c:v>102.35138888888469</c:v>
                </c:pt>
                <c:pt idx="51">
                  <c:v>103.96944444443943</c:v>
                </c:pt>
                <c:pt idx="52">
                  <c:v>105.89861111110804</c:v>
                </c:pt>
                <c:pt idx="53">
                  <c:v>107.1430555555562</c:v>
                </c:pt>
                <c:pt idx="54">
                  <c:v>108.56180555555329</c:v>
                </c:pt>
                <c:pt idx="55">
                  <c:v>8.5416666661330964E-2</c:v>
                </c:pt>
                <c:pt idx="56">
                  <c:v>0.61666666666133096</c:v>
                </c:pt>
                <c:pt idx="57">
                  <c:v>2.554861111108039</c:v>
                </c:pt>
                <c:pt idx="58">
                  <c:v>4.1583333333328483</c:v>
                </c:pt>
                <c:pt idx="59">
                  <c:v>5.3736111111065838</c:v>
                </c:pt>
                <c:pt idx="60">
                  <c:v>7.1291666666656965</c:v>
                </c:pt>
                <c:pt idx="61">
                  <c:v>8.3652777777751908</c:v>
                </c:pt>
                <c:pt idx="62">
                  <c:v>10.288888888884685</c:v>
                </c:pt>
                <c:pt idx="63">
                  <c:v>12.036805555551837</c:v>
                </c:pt>
                <c:pt idx="64">
                  <c:v>13.622222222220444</c:v>
                </c:pt>
                <c:pt idx="65">
                  <c:v>15.57638888888323</c:v>
                </c:pt>
                <c:pt idx="66">
                  <c:v>18.038194444445253</c:v>
                </c:pt>
                <c:pt idx="67">
                  <c:v>19.256249999998545</c:v>
                </c:pt>
                <c:pt idx="68">
                  <c:v>21.040972222217533</c:v>
                </c:pt>
                <c:pt idx="69">
                  <c:v>23.016666666662786</c:v>
                </c:pt>
                <c:pt idx="70">
                  <c:v>25.234027777776646</c:v>
                </c:pt>
                <c:pt idx="71">
                  <c:v>26.884027777778101</c:v>
                </c:pt>
                <c:pt idx="72">
                  <c:v>28.90625</c:v>
                </c:pt>
                <c:pt idx="73">
                  <c:v>30.749305555553292</c:v>
                </c:pt>
                <c:pt idx="74">
                  <c:v>32.205555555556202</c:v>
                </c:pt>
                <c:pt idx="75">
                  <c:v>33.109722222223354</c:v>
                </c:pt>
                <c:pt idx="76">
                  <c:v>34.931249999994179</c:v>
                </c:pt>
                <c:pt idx="77">
                  <c:v>37.134027777778101</c:v>
                </c:pt>
                <c:pt idx="78">
                  <c:v>38.973611111112405</c:v>
                </c:pt>
                <c:pt idx="79">
                  <c:v>42.506249999998545</c:v>
                </c:pt>
                <c:pt idx="80">
                  <c:v>44.554166666661331</c:v>
                </c:pt>
                <c:pt idx="81">
                  <c:v>45.274999999994179</c:v>
                </c:pt>
                <c:pt idx="82">
                  <c:v>47.03263888888614</c:v>
                </c:pt>
                <c:pt idx="83">
                  <c:v>48.59513888888614</c:v>
                </c:pt>
                <c:pt idx="84">
                  <c:v>50.567361111112405</c:v>
                </c:pt>
                <c:pt idx="85">
                  <c:v>52.506249999998545</c:v>
                </c:pt>
                <c:pt idx="86">
                  <c:v>54.40625</c:v>
                </c:pt>
                <c:pt idx="87">
                  <c:v>56.158333333332848</c:v>
                </c:pt>
                <c:pt idx="88">
                  <c:v>58.329861111109494</c:v>
                </c:pt>
                <c:pt idx="89">
                  <c:v>60.302083333328483</c:v>
                </c:pt>
                <c:pt idx="90">
                  <c:v>61.871527777773736</c:v>
                </c:pt>
                <c:pt idx="91">
                  <c:v>63.921527777776646</c:v>
                </c:pt>
                <c:pt idx="92">
                  <c:v>65.693055555551837</c:v>
                </c:pt>
                <c:pt idx="93">
                  <c:v>67.636805555550382</c:v>
                </c:pt>
                <c:pt idx="94">
                  <c:v>69.209027777775191</c:v>
                </c:pt>
                <c:pt idx="95">
                  <c:v>71.361805555556202</c:v>
                </c:pt>
                <c:pt idx="96">
                  <c:v>73.315972222218988</c:v>
                </c:pt>
                <c:pt idx="97">
                  <c:v>75.086111111108039</c:v>
                </c:pt>
                <c:pt idx="98">
                  <c:v>76.868055555554747</c:v>
                </c:pt>
                <c:pt idx="99">
                  <c:v>77.94027777777228</c:v>
                </c:pt>
                <c:pt idx="100">
                  <c:v>81.382638888884685</c:v>
                </c:pt>
                <c:pt idx="101">
                  <c:v>83.023611111108039</c:v>
                </c:pt>
                <c:pt idx="102">
                  <c:v>85.411111111112405</c:v>
                </c:pt>
                <c:pt idx="103">
                  <c:v>87.372916666667152</c:v>
                </c:pt>
                <c:pt idx="104">
                  <c:v>89.164583333331393</c:v>
                </c:pt>
                <c:pt idx="105">
                  <c:v>91.097916666665697</c:v>
                </c:pt>
                <c:pt idx="106">
                  <c:v>93.029166666667152</c:v>
                </c:pt>
                <c:pt idx="107">
                  <c:v>95.548611111109494</c:v>
                </c:pt>
                <c:pt idx="108">
                  <c:v>97.109722222223354</c:v>
                </c:pt>
                <c:pt idx="109">
                  <c:v>99.149305555554747</c:v>
                </c:pt>
                <c:pt idx="110">
                  <c:v>101.08749999999418</c:v>
                </c:pt>
                <c:pt idx="111">
                  <c:v>102.89791666666133</c:v>
                </c:pt>
                <c:pt idx="112">
                  <c:v>104.48263888888323</c:v>
                </c:pt>
                <c:pt idx="113">
                  <c:v>106.41805555555038</c:v>
                </c:pt>
                <c:pt idx="114">
                  <c:v>107.31597222221899</c:v>
                </c:pt>
                <c:pt idx="115">
                  <c:v>109.24861111110658</c:v>
                </c:pt>
                <c:pt idx="116">
                  <c:v>1.3138888888861402</c:v>
                </c:pt>
                <c:pt idx="117">
                  <c:v>3.2465277777737356</c:v>
                </c:pt>
                <c:pt idx="118">
                  <c:v>4.3333333333284827</c:v>
                </c:pt>
                <c:pt idx="119">
                  <c:v>5.8958333333284827</c:v>
                </c:pt>
                <c:pt idx="120">
                  <c:v>9.0722222222175333</c:v>
                </c:pt>
                <c:pt idx="121">
                  <c:v>10.994444444440887</c:v>
                </c:pt>
                <c:pt idx="122">
                  <c:v>12.564583333332848</c:v>
                </c:pt>
                <c:pt idx="123">
                  <c:v>14.324305555550382</c:v>
                </c:pt>
                <c:pt idx="124">
                  <c:v>16.458333333328483</c:v>
                </c:pt>
                <c:pt idx="125">
                  <c:v>18.213194444440887</c:v>
                </c:pt>
                <c:pt idx="126">
                  <c:v>19.778472222220444</c:v>
                </c:pt>
                <c:pt idx="127">
                  <c:v>21.593055555553292</c:v>
                </c:pt>
                <c:pt idx="128">
                  <c:v>25.783333333332848</c:v>
                </c:pt>
                <c:pt idx="129">
                  <c:v>27.426388888889051</c:v>
                </c:pt>
                <c:pt idx="130">
                  <c:v>29.469444444439432</c:v>
                </c:pt>
                <c:pt idx="131">
                  <c:v>31.290972222217533</c:v>
                </c:pt>
                <c:pt idx="132">
                  <c:v>32.385416666664241</c:v>
                </c:pt>
                <c:pt idx="133">
                  <c:v>33.652777777773736</c:v>
                </c:pt>
                <c:pt idx="134">
                  <c:v>35.473611111112405</c:v>
                </c:pt>
                <c:pt idx="135">
                  <c:v>37.678472222221899</c:v>
                </c:pt>
                <c:pt idx="136">
                  <c:v>43.242361111108039</c:v>
                </c:pt>
                <c:pt idx="137">
                  <c:v>45.098611111112405</c:v>
                </c:pt>
                <c:pt idx="138">
                  <c:v>45.989583333328483</c:v>
                </c:pt>
                <c:pt idx="139">
                  <c:v>47.554166666661331</c:v>
                </c:pt>
                <c:pt idx="140">
                  <c:v>49.32499999999709</c:v>
                </c:pt>
                <c:pt idx="141">
                  <c:v>51.263194444443798</c:v>
                </c:pt>
                <c:pt idx="142">
                  <c:v>53.40763888888614</c:v>
                </c:pt>
                <c:pt idx="143">
                  <c:v>54.926388888889051</c:v>
                </c:pt>
                <c:pt idx="144">
                  <c:v>57.100694444445253</c:v>
                </c:pt>
                <c:pt idx="145">
                  <c:v>59.068749999998545</c:v>
                </c:pt>
                <c:pt idx="146">
                  <c:v>60.822222222217533</c:v>
                </c:pt>
                <c:pt idx="147">
                  <c:v>62.396527777775191</c:v>
                </c:pt>
                <c:pt idx="148">
                  <c:v>64.454861111109494</c:v>
                </c:pt>
                <c:pt idx="149">
                  <c:v>66.216666666667152</c:v>
                </c:pt>
                <c:pt idx="150">
                  <c:v>68.15625</c:v>
                </c:pt>
                <c:pt idx="151">
                  <c:v>70.133333333331393</c:v>
                </c:pt>
                <c:pt idx="152">
                  <c:v>74.034722222218988</c:v>
                </c:pt>
                <c:pt idx="153">
                  <c:v>75.615277777775191</c:v>
                </c:pt>
                <c:pt idx="154">
                  <c:v>77.392361111109494</c:v>
                </c:pt>
                <c:pt idx="155">
                  <c:v>79.430555555554747</c:v>
                </c:pt>
                <c:pt idx="156">
                  <c:v>81.926388888889051</c:v>
                </c:pt>
                <c:pt idx="157">
                  <c:v>86.116666666661331</c:v>
                </c:pt>
                <c:pt idx="158">
                  <c:v>88.12777777777228</c:v>
                </c:pt>
                <c:pt idx="159">
                  <c:v>89.684027777773736</c:v>
                </c:pt>
                <c:pt idx="160">
                  <c:v>91.629166666665697</c:v>
                </c:pt>
                <c:pt idx="161">
                  <c:v>93.549305555556202</c:v>
                </c:pt>
                <c:pt idx="162">
                  <c:v>95.37777777777228</c:v>
                </c:pt>
                <c:pt idx="163">
                  <c:v>96.068055555551837</c:v>
                </c:pt>
                <c:pt idx="164">
                  <c:v>97.690972222218988</c:v>
                </c:pt>
                <c:pt idx="165">
                  <c:v>99.85624999999709</c:v>
                </c:pt>
                <c:pt idx="166">
                  <c:v>101.63472222221753</c:v>
                </c:pt>
                <c:pt idx="167">
                  <c:v>103.4111111111124</c:v>
                </c:pt>
                <c:pt idx="168">
                  <c:v>105.17777777777519</c:v>
                </c:pt>
                <c:pt idx="169">
                  <c:v>108.0222222222219</c:v>
                </c:pt>
                <c:pt idx="170">
                  <c:v>109.85763888888323</c:v>
                </c:pt>
              </c:numCache>
            </c:numRef>
          </c:xVal>
          <c:yVal>
            <c:numRef>
              <c:f>'correction (ETH)'!$G$5:$G$175</c:f>
              <c:numCache>
                <c:formatCode>0.000</c:formatCode>
                <c:ptCount val="171"/>
                <c:pt idx="0">
                  <c:v>-3.2422620368809496E-2</c:v>
                </c:pt>
                <c:pt idx="1">
                  <c:v>-7.0593909040769398E-2</c:v>
                </c:pt>
                <c:pt idx="2">
                  <c:v>-8.3144380496769088E-3</c:v>
                </c:pt>
                <c:pt idx="3">
                  <c:v>-4.2964076631548109E-3</c:v>
                </c:pt>
                <c:pt idx="4">
                  <c:v>-3.2422620368809496E-2</c:v>
                </c:pt>
                <c:pt idx="5">
                  <c:v>-1.2332468436199007E-2</c:v>
                </c:pt>
                <c:pt idx="6">
                  <c:v>-8.76705381834883E-2</c:v>
                </c:pt>
                <c:pt idx="7">
                  <c:v>-9.3189456463074472E-3</c:v>
                </c:pt>
                <c:pt idx="8">
                  <c:v>-2.0368529209243202E-2</c:v>
                </c:pt>
                <c:pt idx="9">
                  <c:v>-3.4431635562070517E-2</c:v>
                </c:pt>
                <c:pt idx="10">
                  <c:v>-3.2919000665242726E-3</c:v>
                </c:pt>
                <c:pt idx="11">
                  <c:v>-1.1327960839568496E-2</c:v>
                </c:pt>
                <c:pt idx="12">
                  <c:v>-7.3099304530463705E-3</c:v>
                </c:pt>
                <c:pt idx="13">
                  <c:v>-2.1373036805873741E-2</c:v>
                </c:pt>
                <c:pt idx="14">
                  <c:v>1.1775713882933553E-2</c:v>
                </c:pt>
                <c:pt idx="15">
                  <c:v>-2.9409097578917937E-2</c:v>
                </c:pt>
                <c:pt idx="16">
                  <c:v>1.7306379166283081E-3</c:v>
                </c:pt>
                <c:pt idx="17">
                  <c:v>-2.5391067192395839E-2</c:v>
                </c:pt>
                <c:pt idx="18">
                  <c:v>-3.7445158351962105E-2</c:v>
                </c:pt>
                <c:pt idx="19">
                  <c:v>-3.6440650755331566E-2</c:v>
                </c:pt>
                <c:pt idx="20">
                  <c:v>-2.8404589982287398E-2</c:v>
                </c:pt>
                <c:pt idx="21">
                  <c:v>5.396503294141558E-2</c:v>
                </c:pt>
                <c:pt idx="22">
                  <c:v>2.0816282252608287E-2</c:v>
                </c:pt>
                <c:pt idx="23">
                  <c:v>5.748668303150406E-3</c:v>
                </c:pt>
                <c:pt idx="24">
                  <c:v>2.8852343025652483E-2</c:v>
                </c:pt>
                <c:pt idx="25">
                  <c:v>4.7441607065198954E-3</c:v>
                </c:pt>
                <c:pt idx="26">
                  <c:v>-1.9364021612612692E-2</c:v>
                </c:pt>
                <c:pt idx="27">
                  <c:v>-3.2422620368809496E-2</c:v>
                </c:pt>
                <c:pt idx="28">
                  <c:v>-3.8449665948592615E-2</c:v>
                </c:pt>
                <c:pt idx="29">
                  <c:v>-1.3336976032829545E-2</c:v>
                </c:pt>
                <c:pt idx="30">
                  <c:v>-3.3427127965440034E-2</c:v>
                </c:pt>
                <c:pt idx="31">
                  <c:v>-1.1327960839568496E-2</c:v>
                </c:pt>
                <c:pt idx="32">
                  <c:v>4.4924464571740846E-2</c:v>
                </c:pt>
                <c:pt idx="33">
                  <c:v>-2.2873924698937897E-3</c:v>
                </c:pt>
                <c:pt idx="34">
                  <c:v>2.8852343025652483E-2</c:v>
                </c:pt>
                <c:pt idx="35">
                  <c:v>3.4879388605435602E-2</c:v>
                </c:pt>
                <c:pt idx="36">
                  <c:v>5.748668303150406E-3</c:v>
                </c:pt>
                <c:pt idx="37">
                  <c:v>6.4010108907720797E-2</c:v>
                </c:pt>
                <c:pt idx="38">
                  <c:v>7.2613031999779754E-4</c:v>
                </c:pt>
                <c:pt idx="39">
                  <c:v>1.9811774655977749E-2</c:v>
                </c:pt>
                <c:pt idx="40">
                  <c:v>-2.1373036805873741E-2</c:v>
                </c:pt>
                <c:pt idx="41">
                  <c:v>3.9901926588588238E-2</c:v>
                </c:pt>
                <c:pt idx="42">
                  <c:v>-2.0368529209243202E-2</c:v>
                </c:pt>
                <c:pt idx="43">
                  <c:v>-8.3144380496769088E-3</c:v>
                </c:pt>
                <c:pt idx="44">
                  <c:v>3.7396531098893571E-3</c:v>
                </c:pt>
                <c:pt idx="45">
                  <c:v>1.9811774655977749E-2</c:v>
                </c:pt>
                <c:pt idx="46">
                  <c:v>3.588389620206614E-2</c:v>
                </c:pt>
                <c:pt idx="47">
                  <c:v>3.6888403798696651E-2</c:v>
                </c:pt>
                <c:pt idx="48">
                  <c:v>6.099658611782921E-2</c:v>
                </c:pt>
                <c:pt idx="49">
                  <c:v>-1.4341483629460056E-2</c:v>
                </c:pt>
                <c:pt idx="50">
                  <c:v>2.7847835429021944E-2</c:v>
                </c:pt>
                <c:pt idx="51">
                  <c:v>1.2780221479564091E-2</c:v>
                </c:pt>
                <c:pt idx="52">
                  <c:v>6.8028139294242895E-2</c:v>
                </c:pt>
                <c:pt idx="53">
                  <c:v>5.4969540538046091E-2</c:v>
                </c:pt>
                <c:pt idx="54">
                  <c:v>8.7621910930419933E-3</c:v>
                </c:pt>
                <c:pt idx="55">
                  <c:v>2.2825297445869336E-2</c:v>
                </c:pt>
                <c:pt idx="56">
                  <c:v>4.7937987361632434E-2</c:v>
                </c:pt>
                <c:pt idx="57">
                  <c:v>3.588389620206614E-2</c:v>
                </c:pt>
                <c:pt idx="58">
                  <c:v>4.7441607065198954E-3</c:v>
                </c:pt>
                <c:pt idx="59">
                  <c:v>2.7847835429021944E-2</c:v>
                </c:pt>
                <c:pt idx="60">
                  <c:v>3.7396531098893571E-3</c:v>
                </c:pt>
                <c:pt idx="61">
                  <c:v>1.1775713882933553E-2</c:v>
                </c:pt>
                <c:pt idx="62">
                  <c:v>2.7351455132588465E-3</c:v>
                </c:pt>
                <c:pt idx="63">
                  <c:v>-4.1463188738484202E-2</c:v>
                </c:pt>
                <c:pt idx="64">
                  <c:v>-1.2332468436199007E-2</c:v>
                </c:pt>
                <c:pt idx="65">
                  <c:v>-4.8494741914897888E-2</c:v>
                </c:pt>
                <c:pt idx="66">
                  <c:v>-6.65758786542473E-2</c:v>
                </c:pt>
                <c:pt idx="67">
                  <c:v>4.0906434185218749E-2</c:v>
                </c:pt>
                <c:pt idx="68">
                  <c:v>-2.2377544402504251E-2</c:v>
                </c:pt>
                <c:pt idx="69">
                  <c:v>1.0771206286303042E-2</c:v>
                </c:pt>
                <c:pt idx="70">
                  <c:v>-1.0323453242937958E-2</c:v>
                </c:pt>
                <c:pt idx="71">
                  <c:v>-9.3189456463074472E-3</c:v>
                </c:pt>
                <c:pt idx="72">
                  <c:v>-6.3054228564158599E-3</c:v>
                </c:pt>
                <c:pt idx="73">
                  <c:v>7.7576834964114549E-3</c:v>
                </c:pt>
                <c:pt idx="74">
                  <c:v>-2.2377544402504251E-2</c:v>
                </c:pt>
                <c:pt idx="75">
                  <c:v>-1.2332468436199007E-2</c:v>
                </c:pt>
                <c:pt idx="76">
                  <c:v>2.4834312639130385E-2</c:v>
                </c:pt>
                <c:pt idx="77">
                  <c:v>-3.0413605175548447E-2</c:v>
                </c:pt>
                <c:pt idx="78">
                  <c:v>-8.3144380496769088E-3</c:v>
                </c:pt>
                <c:pt idx="79">
                  <c:v>8.7621910930419933E-3</c:v>
                </c:pt>
                <c:pt idx="80">
                  <c:v>4.3919956975110336E-2</c:v>
                </c:pt>
                <c:pt idx="81">
                  <c:v>6.7531758997809443E-3</c:v>
                </c:pt>
                <c:pt idx="82">
                  <c:v>1.2780221479564091E-2</c:v>
                </c:pt>
                <c:pt idx="83">
                  <c:v>-5.9544325477833671E-2</c:v>
                </c:pt>
                <c:pt idx="84">
                  <c:v>-1.2828848732632514E-3</c:v>
                </c:pt>
                <c:pt idx="85">
                  <c:v>-7.3099304530463705E-3</c:v>
                </c:pt>
                <c:pt idx="86">
                  <c:v>3.588389620206614E-2</c:v>
                </c:pt>
                <c:pt idx="87">
                  <c:v>4.7441607065198954E-3</c:v>
                </c:pt>
                <c:pt idx="88">
                  <c:v>-2.43865595957653E-2</c:v>
                </c:pt>
                <c:pt idx="89">
                  <c:v>1.7306379166283081E-3</c:v>
                </c:pt>
                <c:pt idx="90">
                  <c:v>7.7068707663917602E-2</c:v>
                </c:pt>
                <c:pt idx="91">
                  <c:v>1.3784729076194602E-2</c:v>
                </c:pt>
                <c:pt idx="92">
                  <c:v>3.7396531098893571E-3</c:v>
                </c:pt>
                <c:pt idx="93">
                  <c:v>-1.1327960839568496E-2</c:v>
                </c:pt>
                <c:pt idx="94">
                  <c:v>-1.1327960839568496E-2</c:v>
                </c:pt>
                <c:pt idx="95">
                  <c:v>1.6798251866086189E-2</c:v>
                </c:pt>
                <c:pt idx="96">
                  <c:v>9.7666986896725039E-3</c:v>
                </c:pt>
                <c:pt idx="97">
                  <c:v>2.0816282252608287E-2</c:v>
                </c:pt>
                <c:pt idx="98">
                  <c:v>-2.9409097578917937E-2</c:v>
                </c:pt>
                <c:pt idx="99">
                  <c:v>-7.963447741044416E-2</c:v>
                </c:pt>
                <c:pt idx="100">
                  <c:v>3.0861358218913504E-2</c:v>
                </c:pt>
                <c:pt idx="101">
                  <c:v>-1.5345991226090594E-2</c:v>
                </c:pt>
                <c:pt idx="102">
                  <c:v>4.7441607065198954E-3</c:v>
                </c:pt>
                <c:pt idx="103">
                  <c:v>-9.3189456463074472E-3</c:v>
                </c:pt>
                <c:pt idx="104">
                  <c:v>6.099658611782921E-2</c:v>
                </c:pt>
                <c:pt idx="105">
                  <c:v>1.5793744269455651E-2</c:v>
                </c:pt>
                <c:pt idx="106">
                  <c:v>-8.3144380496769088E-3</c:v>
                </c:pt>
                <c:pt idx="107">
                  <c:v>-1.5345991226090594E-2</c:v>
                </c:pt>
                <c:pt idx="108">
                  <c:v>-5.8539817881203104E-2</c:v>
                </c:pt>
                <c:pt idx="109">
                  <c:v>2.7351455132588465E-3</c:v>
                </c:pt>
                <c:pt idx="110">
                  <c:v>2.3829805042499846E-2</c:v>
                </c:pt>
                <c:pt idx="111">
                  <c:v>-1.0323453242937958E-2</c:v>
                </c:pt>
                <c:pt idx="112">
                  <c:v>3.7396531098893571E-3</c:v>
                </c:pt>
                <c:pt idx="113">
                  <c:v>-2.43865595957653E-2</c:v>
                </c:pt>
                <c:pt idx="114">
                  <c:v>-1.9364021612612692E-2</c:v>
                </c:pt>
                <c:pt idx="115">
                  <c:v>5.1956017748154532E-2</c:v>
                </c:pt>
                <c:pt idx="116">
                  <c:v>-1.5633790958467786E-2</c:v>
                </c:pt>
                <c:pt idx="117">
                  <c:v>-6.2845648000102394E-2</c:v>
                </c:pt>
                <c:pt idx="118">
                  <c:v>-6.5932225887930795E-3</c:v>
                </c:pt>
                <c:pt idx="119">
                  <c:v>4.3632157242733116E-2</c:v>
                </c:pt>
                <c:pt idx="120">
                  <c:v>-1.9651821344989884E-2</c:v>
                </c:pt>
                <c:pt idx="121">
                  <c:v>5.4608685707732141E-3</c:v>
                </c:pt>
                <c:pt idx="122">
                  <c:v>-6.8872693579885569E-2</c:v>
                </c:pt>
                <c:pt idx="123">
                  <c:v>-4.0746480874230884E-2</c:v>
                </c:pt>
                <c:pt idx="124">
                  <c:v>2.6555528100014214E-2</c:v>
                </c:pt>
                <c:pt idx="125">
                  <c:v>-1.1615760571945688E-2</c:v>
                </c:pt>
                <c:pt idx="126">
                  <c:v>-1.0611252975315177E-2</c:v>
                </c:pt>
                <c:pt idx="127">
                  <c:v>1.450143694044792E-2</c:v>
                </c:pt>
                <c:pt idx="128">
                  <c:v>2.4473457808816268E-3</c:v>
                </c:pt>
                <c:pt idx="129">
                  <c:v>2.0528482520231095E-2</c:v>
                </c:pt>
                <c:pt idx="130">
                  <c:v>-2.9696897311295101E-2</c:v>
                </c:pt>
                <c:pt idx="131">
                  <c:v>-4.8782541647275079E-2</c:v>
                </c:pt>
                <c:pt idx="132">
                  <c:v>-4.2755496067491905E-2</c:v>
                </c:pt>
                <c:pt idx="133">
                  <c:v>2.7560035696644725E-2</c:v>
                </c:pt>
                <c:pt idx="134">
                  <c:v>9.478898957295312E-3</c:v>
                </c:pt>
                <c:pt idx="135">
                  <c:v>1.0483406553925823E-2</c:v>
                </c:pt>
                <c:pt idx="136">
                  <c:v>-4.7778034050644569E-2</c:v>
                </c:pt>
                <c:pt idx="137">
                  <c:v>1.4428381842511162E-3</c:v>
                </c:pt>
                <c:pt idx="138">
                  <c:v>7.778541552817092E-2</c:v>
                </c:pt>
                <c:pt idx="139">
                  <c:v>2.2537497713492116E-2</c:v>
                </c:pt>
                <c:pt idx="140">
                  <c:v>-4.5842073955320028E-3</c:v>
                </c:pt>
                <c:pt idx="141">
                  <c:v>-9.6067453786846113E-3</c:v>
                </c:pt>
                <c:pt idx="142">
                  <c:v>3.459158887305841E-2</c:v>
                </c:pt>
                <c:pt idx="143">
                  <c:v>2.1532990116861606E-2</c:v>
                </c:pt>
                <c:pt idx="144">
                  <c:v>-1.2620268168576199E-2</c:v>
                </c:pt>
                <c:pt idx="145">
                  <c:v>1.7514959730339508E-2</c:v>
                </c:pt>
                <c:pt idx="146">
                  <c:v>-4.2755496067491905E-2</c:v>
                </c:pt>
                <c:pt idx="147">
                  <c:v>3.4518533775121929E-3</c:v>
                </c:pt>
                <c:pt idx="148">
                  <c:v>4.4636664839363627E-2</c:v>
                </c:pt>
                <c:pt idx="149">
                  <c:v>1.9523974923600529E-2</c:v>
                </c:pt>
                <c:pt idx="150">
                  <c:v>5.4681740805668899E-2</c:v>
                </c:pt>
                <c:pt idx="151">
                  <c:v>-3.9741973277600373E-2</c:v>
                </c:pt>
                <c:pt idx="152">
                  <c:v>-9.6067453786846113E-3</c:v>
                </c:pt>
                <c:pt idx="153">
                  <c:v>-5.8827617613580296E-2</c:v>
                </c:pt>
                <c:pt idx="154">
                  <c:v>3.0573558486536312E-2</c:v>
                </c:pt>
                <c:pt idx="155">
                  <c:v>-3.5723942891078275E-2</c:v>
                </c:pt>
                <c:pt idx="156">
                  <c:v>-5.588714992162569E-3</c:v>
                </c:pt>
                <c:pt idx="157">
                  <c:v>3.2582573679797389E-2</c:v>
                </c:pt>
                <c:pt idx="158">
                  <c:v>-1.5706846056404156E-3</c:v>
                </c:pt>
                <c:pt idx="159">
                  <c:v>-2.5751922022709817E-3</c:v>
                </c:pt>
                <c:pt idx="160">
                  <c:v>-1.5706846056404156E-3</c:v>
                </c:pt>
                <c:pt idx="161">
                  <c:v>4.4636664839363627E-2</c:v>
                </c:pt>
                <c:pt idx="162">
                  <c:v>-9.6067453786846113E-3</c:v>
                </c:pt>
                <c:pt idx="163">
                  <c:v>5.669075599892992E-2</c:v>
                </c:pt>
                <c:pt idx="164">
                  <c:v>-1.4629283361837275E-2</c:v>
                </c:pt>
                <c:pt idx="165">
                  <c:v>4.5641172435994193E-2</c:v>
                </c:pt>
                <c:pt idx="166">
                  <c:v>2.8564543293275291E-2</c:v>
                </c:pt>
                <c:pt idx="167">
                  <c:v>-1.0611252975315177E-2</c:v>
                </c:pt>
                <c:pt idx="168">
                  <c:v>-4.5842073955320028E-3</c:v>
                </c:pt>
                <c:pt idx="169">
                  <c:v>-2.0656328941620394E-2</c:v>
                </c:pt>
                <c:pt idx="170">
                  <c:v>-6.593222588793079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3EF-2740-AFED-B3076C07D0D8}"/>
            </c:ext>
          </c:extLst>
        </c:ser>
        <c:ser>
          <c:idx val="1"/>
          <c:order val="1"/>
          <c:tx>
            <c:v>shot noise -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2540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correction (ETH)'!$X$22:$X$23</c:f>
              <c:numCache>
                <c:formatCode>General</c:formatCode>
                <c:ptCount val="2"/>
                <c:pt idx="0">
                  <c:v>0</c:v>
                </c:pt>
                <c:pt idx="1">
                  <c:v>130</c:v>
                </c:pt>
              </c:numCache>
            </c:numRef>
          </c:xVal>
          <c:yVal>
            <c:numRef>
              <c:f>'correction (ETH)'!$Y$22:$Y$23</c:f>
              <c:numCache>
                <c:formatCode>General</c:formatCode>
                <c:ptCount val="2"/>
                <c:pt idx="0">
                  <c:v>-2.3E-2</c:v>
                </c:pt>
                <c:pt idx="1">
                  <c:v>-2.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536-5246-99A7-8BE63563C4F8}"/>
            </c:ext>
          </c:extLst>
        </c:ser>
        <c:ser>
          <c:idx val="2"/>
          <c:order val="2"/>
          <c:tx>
            <c:v>shot noise +</c:v>
          </c:tx>
          <c:spPr>
            <a:ln w="25400" cap="rnd">
              <a:noFill/>
              <a:round/>
            </a:ln>
            <a:effectLst/>
          </c:spPr>
          <c:marker>
            <c:symbol val="none"/>
          </c:marker>
          <c:trendline>
            <c:spPr>
              <a:ln w="2540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correction (ETH)'!$X$22:$X$23</c:f>
              <c:numCache>
                <c:formatCode>General</c:formatCode>
                <c:ptCount val="2"/>
                <c:pt idx="0">
                  <c:v>0</c:v>
                </c:pt>
                <c:pt idx="1">
                  <c:v>130</c:v>
                </c:pt>
              </c:numCache>
            </c:numRef>
          </c:xVal>
          <c:yVal>
            <c:numRef>
              <c:f>'correction (ETH)'!$Z$22:$Z$23</c:f>
              <c:numCache>
                <c:formatCode>General</c:formatCode>
                <c:ptCount val="2"/>
                <c:pt idx="0">
                  <c:v>2.3E-2</c:v>
                </c:pt>
                <c:pt idx="1">
                  <c:v>2.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536-5246-99A7-8BE63563C4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69092463"/>
        <c:axId val="2069109839"/>
      </c:scatterChart>
      <c:valAx>
        <c:axId val="2069092463"/>
        <c:scaling>
          <c:orientation val="minMax"/>
          <c:max val="6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>
                    <a:solidFill>
                      <a:schemeClr val="tx1"/>
                    </a:solidFill>
                  </a:rPr>
                  <a:t>Relative time (day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HU"/>
            </a:p>
          </c:txPr>
        </c:title>
        <c:numFmt formatCode="0" sourceLinked="0"/>
        <c:majorTickMark val="in"/>
        <c:minorTickMark val="none"/>
        <c:tickLblPos val="low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HU"/>
          </a:p>
        </c:txPr>
        <c:crossAx val="2069109839"/>
        <c:crossesAt val="-0.12000000000000001"/>
        <c:crossBetween val="midCat"/>
        <c:majorUnit val="5"/>
      </c:valAx>
      <c:valAx>
        <c:axId val="2069109839"/>
        <c:scaling>
          <c:orientation val="minMax"/>
          <c:max val="0.12000000000000001"/>
          <c:min val="-0.1200000000000000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 i="1" baseline="0">
                    <a:effectLst/>
                  </a:rPr>
                  <a:t>∆</a:t>
                </a:r>
                <a:r>
                  <a:rPr lang="en-GB" sz="1800" b="1" i="0" baseline="-25000">
                    <a:effectLst/>
                  </a:rPr>
                  <a:t>48 (CDES90,uc)</a:t>
                </a:r>
                <a:r>
                  <a:rPr lang="en-GB" sz="1800" b="1" i="0" baseline="0">
                    <a:effectLst/>
                  </a:rPr>
                  <a:t> residuals </a:t>
                </a:r>
                <a:r>
                  <a:rPr lang="en-US" sz="1800" b="1" i="0" u="none" strike="noStrike" baseline="0">
                    <a:effectLst/>
                  </a:rPr>
                  <a:t>(‰)</a:t>
                </a:r>
                <a:endParaRPr lang="hu-HU" sz="18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HU"/>
            </a:p>
          </c:txPr>
        </c:title>
        <c:numFmt formatCode="0.00" sourceLinked="0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HU"/>
          </a:p>
        </c:txPr>
        <c:crossAx val="2069092463"/>
        <c:crossesAt val="0"/>
        <c:crossBetween val="midCat"/>
        <c:majorUnit val="4.0000000000000008E-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H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1000 °C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14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equilibrium gases'!$I$2:$I$46</c:f>
              <c:numCache>
                <c:formatCode>0.000</c:formatCode>
                <c:ptCount val="45"/>
                <c:pt idx="0">
                  <c:v>-16.803999999999998</c:v>
                </c:pt>
                <c:pt idx="1">
                  <c:v>20.992000000000001</c:v>
                </c:pt>
                <c:pt idx="2">
                  <c:v>-2.2200000000000002</c:v>
                </c:pt>
                <c:pt idx="3">
                  <c:v>-16.687000000000001</c:v>
                </c:pt>
                <c:pt idx="4">
                  <c:v>23.071999999999999</c:v>
                </c:pt>
                <c:pt idx="5">
                  <c:v>-2.5390000000000001</c:v>
                </c:pt>
                <c:pt idx="6">
                  <c:v>-17.387</c:v>
                </c:pt>
                <c:pt idx="7">
                  <c:v>22.48</c:v>
                </c:pt>
                <c:pt idx="8">
                  <c:v>-2.4780000000000002</c:v>
                </c:pt>
                <c:pt idx="9">
                  <c:v>-0.69899999999999995</c:v>
                </c:pt>
                <c:pt idx="10">
                  <c:v>22.109000000000002</c:v>
                </c:pt>
                <c:pt idx="11">
                  <c:v>-17.488</c:v>
                </c:pt>
                <c:pt idx="12">
                  <c:v>-1.329</c:v>
                </c:pt>
                <c:pt idx="13">
                  <c:v>20.879000000000001</c:v>
                </c:pt>
                <c:pt idx="14">
                  <c:v>-16.105</c:v>
                </c:pt>
                <c:pt idx="15">
                  <c:v>-0.84099999999999997</c:v>
                </c:pt>
                <c:pt idx="16">
                  <c:v>-2.964</c:v>
                </c:pt>
                <c:pt idx="17">
                  <c:v>23.212</c:v>
                </c:pt>
                <c:pt idx="18">
                  <c:v>-16.527000000000001</c:v>
                </c:pt>
                <c:pt idx="19">
                  <c:v>25.393999999999998</c:v>
                </c:pt>
                <c:pt idx="20">
                  <c:v>-17.957000000000001</c:v>
                </c:pt>
                <c:pt idx="21">
                  <c:v>-2.4089999999999998</c:v>
                </c:pt>
                <c:pt idx="22">
                  <c:v>22.38</c:v>
                </c:pt>
                <c:pt idx="23">
                  <c:v>-18.03</c:v>
                </c:pt>
                <c:pt idx="24">
                  <c:v>-2.5190000000000001</c:v>
                </c:pt>
                <c:pt idx="25">
                  <c:v>21.594000000000001</c:v>
                </c:pt>
                <c:pt idx="26">
                  <c:v>-16.919</c:v>
                </c:pt>
                <c:pt idx="27">
                  <c:v>-1.3109999999999999</c:v>
                </c:pt>
                <c:pt idx="28">
                  <c:v>23.82</c:v>
                </c:pt>
                <c:pt idx="29">
                  <c:v>-1.9339999999999999</c:v>
                </c:pt>
                <c:pt idx="30">
                  <c:v>22.373999999999999</c:v>
                </c:pt>
                <c:pt idx="31">
                  <c:v>-17.548999999999999</c:v>
                </c:pt>
                <c:pt idx="32">
                  <c:v>-2.2530000000000001</c:v>
                </c:pt>
                <c:pt idx="33">
                  <c:v>25.649000000000001</c:v>
                </c:pt>
                <c:pt idx="34">
                  <c:v>-2.359</c:v>
                </c:pt>
                <c:pt idx="35">
                  <c:v>22.529</c:v>
                </c:pt>
                <c:pt idx="36">
                  <c:v>-13.106</c:v>
                </c:pt>
                <c:pt idx="37">
                  <c:v>-4.4379999999999997</c:v>
                </c:pt>
                <c:pt idx="38">
                  <c:v>22.513999999999999</c:v>
                </c:pt>
                <c:pt idx="39">
                  <c:v>-12.885</c:v>
                </c:pt>
                <c:pt idx="40">
                  <c:v>-3.94</c:v>
                </c:pt>
                <c:pt idx="41">
                  <c:v>23.265999999999998</c:v>
                </c:pt>
                <c:pt idx="42">
                  <c:v>-12.73</c:v>
                </c:pt>
                <c:pt idx="43">
                  <c:v>20.594000000000001</c:v>
                </c:pt>
                <c:pt idx="44">
                  <c:v>-3.2189999999999999</c:v>
                </c:pt>
              </c:numCache>
            </c:numRef>
          </c:xVal>
          <c:yVal>
            <c:numRef>
              <c:f>'equilibrium gases'!$O$2:$O$46</c:f>
              <c:numCache>
                <c:formatCode>0.000</c:formatCode>
                <c:ptCount val="45"/>
                <c:pt idx="0">
                  <c:v>-0.3</c:v>
                </c:pt>
                <c:pt idx="1">
                  <c:v>-0.40300000000000002</c:v>
                </c:pt>
                <c:pt idx="2">
                  <c:v>-0.25900000000000001</c:v>
                </c:pt>
                <c:pt idx="3">
                  <c:v>-0.31900000000000001</c:v>
                </c:pt>
                <c:pt idx="4">
                  <c:v>-0.32800000000000001</c:v>
                </c:pt>
                <c:pt idx="5">
                  <c:v>-0.34399999999999997</c:v>
                </c:pt>
                <c:pt idx="6">
                  <c:v>-0.311</c:v>
                </c:pt>
                <c:pt idx="7">
                  <c:v>-0.32</c:v>
                </c:pt>
                <c:pt idx="8">
                  <c:v>-0.32400000000000001</c:v>
                </c:pt>
                <c:pt idx="9">
                  <c:v>-0.36699999999999999</c:v>
                </c:pt>
                <c:pt idx="10">
                  <c:v>-0.34100000000000003</c:v>
                </c:pt>
                <c:pt idx="11">
                  <c:v>-0.38700000000000001</c:v>
                </c:pt>
                <c:pt idx="12">
                  <c:v>-0.29099999999999998</c:v>
                </c:pt>
                <c:pt idx="13">
                  <c:v>-0.36</c:v>
                </c:pt>
                <c:pt idx="14">
                  <c:v>-0.30299999999999999</c:v>
                </c:pt>
                <c:pt idx="15">
                  <c:v>-0.33600000000000002</c:v>
                </c:pt>
                <c:pt idx="16">
                  <c:v>-0.34399999999999997</c:v>
                </c:pt>
                <c:pt idx="17">
                  <c:v>-0.33700000000000002</c:v>
                </c:pt>
                <c:pt idx="18">
                  <c:v>-0.32500000000000001</c:v>
                </c:pt>
                <c:pt idx="19">
                  <c:v>-0.33200000000000002</c:v>
                </c:pt>
                <c:pt idx="20">
                  <c:v>-0.27800000000000002</c:v>
                </c:pt>
                <c:pt idx="21">
                  <c:v>-0.36699999999999999</c:v>
                </c:pt>
                <c:pt idx="22">
                  <c:v>-0.39500000000000002</c:v>
                </c:pt>
                <c:pt idx="23">
                  <c:v>-0.30499999999999999</c:v>
                </c:pt>
                <c:pt idx="24">
                  <c:v>-0.31</c:v>
                </c:pt>
                <c:pt idx="25">
                  <c:v>-0.317</c:v>
                </c:pt>
                <c:pt idx="26">
                  <c:v>-0.36699999999999999</c:v>
                </c:pt>
                <c:pt idx="27">
                  <c:v>-0.28999999999999998</c:v>
                </c:pt>
                <c:pt idx="28">
                  <c:v>-0.374</c:v>
                </c:pt>
                <c:pt idx="29">
                  <c:v>-0.27500000000000002</c:v>
                </c:pt>
                <c:pt idx="30">
                  <c:v>-0.35599999999999998</c:v>
                </c:pt>
                <c:pt idx="31">
                  <c:v>-0.36199999999999999</c:v>
                </c:pt>
                <c:pt idx="32">
                  <c:v>-0.34599999999999997</c:v>
                </c:pt>
                <c:pt idx="33">
                  <c:v>-0.317</c:v>
                </c:pt>
                <c:pt idx="34">
                  <c:v>-0.312</c:v>
                </c:pt>
                <c:pt idx="35">
                  <c:v>-0.30599999999999999</c:v>
                </c:pt>
                <c:pt idx="36">
                  <c:v>-0.316</c:v>
                </c:pt>
                <c:pt idx="37">
                  <c:v>-0.34399999999999997</c:v>
                </c:pt>
                <c:pt idx="38">
                  <c:v>-0.29299999999999998</c:v>
                </c:pt>
                <c:pt idx="39">
                  <c:v>-0.30599999999999999</c:v>
                </c:pt>
                <c:pt idx="40">
                  <c:v>-0.35399999999999998</c:v>
                </c:pt>
                <c:pt idx="41">
                  <c:v>-0.34499999999999997</c:v>
                </c:pt>
                <c:pt idx="42">
                  <c:v>-0.39300000000000002</c:v>
                </c:pt>
                <c:pt idx="43">
                  <c:v>-0.252</c:v>
                </c:pt>
                <c:pt idx="44">
                  <c:v>-0.355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665-6E4C-82D2-4B1190E249EE}"/>
            </c:ext>
          </c:extLst>
        </c:ser>
        <c:ser>
          <c:idx val="1"/>
          <c:order val="1"/>
          <c:tx>
            <c:v>25 °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4"/>
            <c:spPr>
              <a:solidFill>
                <a:schemeClr val="tx2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equilibrium gases'!$I$47:$I$75</c:f>
              <c:numCache>
                <c:formatCode>0.000</c:formatCode>
                <c:ptCount val="29"/>
                <c:pt idx="0">
                  <c:v>68.852999999999994</c:v>
                </c:pt>
                <c:pt idx="1">
                  <c:v>16.106999999999999</c:v>
                </c:pt>
                <c:pt idx="2">
                  <c:v>-7.3810000000000002</c:v>
                </c:pt>
                <c:pt idx="3">
                  <c:v>14.808</c:v>
                </c:pt>
                <c:pt idx="4">
                  <c:v>68.745000000000005</c:v>
                </c:pt>
                <c:pt idx="5">
                  <c:v>-6.6180000000000003</c:v>
                </c:pt>
                <c:pt idx="6">
                  <c:v>14.744</c:v>
                </c:pt>
                <c:pt idx="7">
                  <c:v>-6.5549999999999997</c:v>
                </c:pt>
                <c:pt idx="8">
                  <c:v>70.433999999999997</c:v>
                </c:pt>
                <c:pt idx="9">
                  <c:v>15.898999999999999</c:v>
                </c:pt>
                <c:pt idx="10">
                  <c:v>-6.1639999999999997</c:v>
                </c:pt>
                <c:pt idx="11">
                  <c:v>14.404</c:v>
                </c:pt>
                <c:pt idx="12">
                  <c:v>69.11</c:v>
                </c:pt>
                <c:pt idx="13">
                  <c:v>-6.508</c:v>
                </c:pt>
                <c:pt idx="14">
                  <c:v>15.353999999999999</c:v>
                </c:pt>
                <c:pt idx="15">
                  <c:v>69.978999999999999</c:v>
                </c:pt>
                <c:pt idx="16">
                  <c:v>-6.8979999999999997</c:v>
                </c:pt>
                <c:pt idx="17">
                  <c:v>16.11</c:v>
                </c:pt>
                <c:pt idx="18">
                  <c:v>71.257999999999996</c:v>
                </c:pt>
                <c:pt idx="19">
                  <c:v>-6.6970000000000001</c:v>
                </c:pt>
                <c:pt idx="20">
                  <c:v>16.606999999999999</c:v>
                </c:pt>
                <c:pt idx="21">
                  <c:v>71.349999999999994</c:v>
                </c:pt>
                <c:pt idx="22">
                  <c:v>-7.1589999999999998</c:v>
                </c:pt>
                <c:pt idx="23">
                  <c:v>70.87</c:v>
                </c:pt>
                <c:pt idx="24">
                  <c:v>15.446</c:v>
                </c:pt>
                <c:pt idx="25">
                  <c:v>71.626999999999995</c:v>
                </c:pt>
                <c:pt idx="26">
                  <c:v>-6.8310000000000004</c:v>
                </c:pt>
                <c:pt idx="27">
                  <c:v>15.022</c:v>
                </c:pt>
                <c:pt idx="28">
                  <c:v>17.161000000000001</c:v>
                </c:pt>
              </c:numCache>
            </c:numRef>
          </c:xVal>
          <c:yVal>
            <c:numRef>
              <c:f>'equilibrium gases'!$O$47:$O$75</c:f>
              <c:numCache>
                <c:formatCode>0.000</c:formatCode>
                <c:ptCount val="29"/>
                <c:pt idx="0">
                  <c:v>-0.13</c:v>
                </c:pt>
                <c:pt idx="1">
                  <c:v>8.9999999999999993E-3</c:v>
                </c:pt>
                <c:pt idx="2">
                  <c:v>7.4999999999999997E-2</c:v>
                </c:pt>
                <c:pt idx="3">
                  <c:v>0</c:v>
                </c:pt>
                <c:pt idx="4">
                  <c:v>4.0000000000000001E-3</c:v>
                </c:pt>
                <c:pt idx="5">
                  <c:v>3.0000000000000001E-3</c:v>
                </c:pt>
                <c:pt idx="6">
                  <c:v>-6.0000000000000001E-3</c:v>
                </c:pt>
                <c:pt idx="7">
                  <c:v>-0.03</c:v>
                </c:pt>
                <c:pt idx="8">
                  <c:v>1.7999999999999999E-2</c:v>
                </c:pt>
                <c:pt idx="9">
                  <c:v>4.2999999999999997E-2</c:v>
                </c:pt>
                <c:pt idx="10">
                  <c:v>1.2999999999999999E-2</c:v>
                </c:pt>
                <c:pt idx="11">
                  <c:v>7.8E-2</c:v>
                </c:pt>
                <c:pt idx="12">
                  <c:v>4.4999999999999998E-2</c:v>
                </c:pt>
                <c:pt idx="13">
                  <c:v>3.0000000000000001E-3</c:v>
                </c:pt>
                <c:pt idx="14">
                  <c:v>1.7999999999999999E-2</c:v>
                </c:pt>
                <c:pt idx="15">
                  <c:v>-5.2999999999999999E-2</c:v>
                </c:pt>
                <c:pt idx="16">
                  <c:v>2.4E-2</c:v>
                </c:pt>
                <c:pt idx="17">
                  <c:v>-5.0000000000000001E-3</c:v>
                </c:pt>
                <c:pt idx="18">
                  <c:v>6.6000000000000003E-2</c:v>
                </c:pt>
                <c:pt idx="19">
                  <c:v>5.0000000000000001E-3</c:v>
                </c:pt>
                <c:pt idx="20">
                  <c:v>-8.0000000000000002E-3</c:v>
                </c:pt>
                <c:pt idx="21">
                  <c:v>4.9000000000000002E-2</c:v>
                </c:pt>
                <c:pt idx="22">
                  <c:v>5.7000000000000002E-2</c:v>
                </c:pt>
                <c:pt idx="23">
                  <c:v>3.3000000000000002E-2</c:v>
                </c:pt>
                <c:pt idx="24">
                  <c:v>6.5000000000000002E-2</c:v>
                </c:pt>
                <c:pt idx="25">
                  <c:v>6.3E-2</c:v>
                </c:pt>
                <c:pt idx="26">
                  <c:v>-1.2999999999999999E-2</c:v>
                </c:pt>
                <c:pt idx="27">
                  <c:v>4.2000000000000003E-2</c:v>
                </c:pt>
                <c:pt idx="28">
                  <c:v>1.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665-6E4C-82D2-4B1190E249E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8988383"/>
        <c:axId val="781194815"/>
      </c:scatterChart>
      <c:valAx>
        <c:axId val="8389883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 i="1" u="none" strike="noStrike" baseline="0">
                    <a:solidFill>
                      <a:schemeClr val="tx1"/>
                    </a:solidFill>
                    <a:effectLst/>
                  </a:rPr>
                  <a:t>δ</a:t>
                </a:r>
                <a:r>
                  <a:rPr lang="en-GB" sz="1800" b="1" i="0" u="none" strike="noStrike" baseline="-25000">
                    <a:solidFill>
                      <a:schemeClr val="tx1"/>
                    </a:solidFill>
                    <a:effectLst/>
                  </a:rPr>
                  <a:t>48</a:t>
                </a:r>
                <a:r>
                  <a:rPr lang="en-HU" sz="1800" b="1" i="0" u="none" strike="noStrike" baseline="0">
                    <a:solidFill>
                      <a:schemeClr val="tx1"/>
                    </a:solidFill>
                    <a:effectLst/>
                  </a:rPr>
                  <a:t> (</a:t>
                </a:r>
                <a:r>
                  <a:rPr lang="en-GB" sz="1800" b="1" i="0" u="none" strike="noStrike" baseline="0">
                    <a:effectLst/>
                  </a:rPr>
                  <a:t>‰</a:t>
                </a:r>
                <a:r>
                  <a:rPr lang="en-HU" sz="1800" b="1" i="0" u="none" strike="noStrike" baseline="0">
                    <a:solidFill>
                      <a:schemeClr val="tx1"/>
                    </a:solidFill>
                    <a:effectLst/>
                  </a:rPr>
                  <a:t>)</a:t>
                </a:r>
                <a:endParaRPr lang="en-GB" sz="18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HU"/>
            </a:p>
          </c:txPr>
        </c:title>
        <c:numFmt formatCode="#,##0" sourceLinked="0"/>
        <c:majorTickMark val="in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HU"/>
          </a:p>
        </c:txPr>
        <c:crossAx val="781194815"/>
        <c:crossesAt val="-1"/>
        <c:crossBetween val="midCat"/>
        <c:majorUnit val="10"/>
      </c:valAx>
      <c:valAx>
        <c:axId val="781194815"/>
        <c:scaling>
          <c:orientation val="minMax"/>
          <c:min val="-0.60000000000000009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 i="1" u="none" strike="noStrike" baseline="0">
                    <a:solidFill>
                      <a:schemeClr val="tx1"/>
                    </a:solidFill>
                    <a:effectLst/>
                  </a:rPr>
                  <a:t>∆</a:t>
                </a:r>
                <a:r>
                  <a:rPr lang="en-GB" sz="1800" b="1" i="0" u="none" strike="noStrike" baseline="-25000">
                    <a:solidFill>
                      <a:schemeClr val="tx1"/>
                    </a:solidFill>
                    <a:effectLst/>
                  </a:rPr>
                  <a:t>48 (raw)</a:t>
                </a:r>
                <a:r>
                  <a:rPr lang="en-GB" sz="1800" b="1" i="0" u="none" strike="noStrike" baseline="0">
                    <a:solidFill>
                      <a:schemeClr val="tx1"/>
                    </a:solidFill>
                    <a:effectLst/>
                  </a:rPr>
                  <a:t> (</a:t>
                </a:r>
                <a:r>
                  <a:rPr lang="en-GB" sz="1800" b="1" i="0" u="none" strike="noStrike" baseline="0">
                    <a:effectLst/>
                  </a:rPr>
                  <a:t>‰</a:t>
                </a:r>
                <a:r>
                  <a:rPr lang="en-GB" sz="1800" b="1" i="0" u="none" strike="noStrike" baseline="0">
                    <a:solidFill>
                      <a:schemeClr val="tx1"/>
                    </a:solidFill>
                    <a:effectLst/>
                  </a:rPr>
                  <a:t>)</a:t>
                </a:r>
                <a:endParaRPr lang="en-GB" sz="18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HU"/>
            </a:p>
          </c:txPr>
        </c:title>
        <c:numFmt formatCode="0.0" sourceLinked="0"/>
        <c:majorTickMark val="in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HU"/>
          </a:p>
        </c:txPr>
        <c:crossAx val="838988383"/>
        <c:crossesAt val="-40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HU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1000 °C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14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chemeClr val="tx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equilibrium gases'!$K$2:$K$46</c:f>
              <c:numCache>
                <c:formatCode>0.000</c:formatCode>
                <c:ptCount val="45"/>
                <c:pt idx="0">
                  <c:v>-31.09</c:v>
                </c:pt>
                <c:pt idx="1">
                  <c:v>24.2</c:v>
                </c:pt>
                <c:pt idx="2">
                  <c:v>-1.121</c:v>
                </c:pt>
                <c:pt idx="3">
                  <c:v>-36.901000000000003</c:v>
                </c:pt>
                <c:pt idx="4">
                  <c:v>31.776</c:v>
                </c:pt>
                <c:pt idx="5">
                  <c:v>-0.57099999999999995</c:v>
                </c:pt>
                <c:pt idx="6">
                  <c:v>-37.649000000000001</c:v>
                </c:pt>
                <c:pt idx="7">
                  <c:v>32.557000000000002</c:v>
                </c:pt>
                <c:pt idx="8">
                  <c:v>-0.995</c:v>
                </c:pt>
                <c:pt idx="9">
                  <c:v>2.121</c:v>
                </c:pt>
                <c:pt idx="10">
                  <c:v>30.911999999999999</c:v>
                </c:pt>
                <c:pt idx="11">
                  <c:v>-36.619999999999997</c:v>
                </c:pt>
                <c:pt idx="12">
                  <c:v>0.94199999999999995</c:v>
                </c:pt>
                <c:pt idx="13">
                  <c:v>28.92</c:v>
                </c:pt>
                <c:pt idx="14">
                  <c:v>-33.593000000000004</c:v>
                </c:pt>
                <c:pt idx="15">
                  <c:v>0.53100000000000003</c:v>
                </c:pt>
                <c:pt idx="16">
                  <c:v>-3.3450000000000002</c:v>
                </c:pt>
                <c:pt idx="17">
                  <c:v>28.398</c:v>
                </c:pt>
                <c:pt idx="18">
                  <c:v>-31.35</c:v>
                </c:pt>
                <c:pt idx="19">
                  <c:v>33.847999999999999</c:v>
                </c:pt>
                <c:pt idx="20">
                  <c:v>-39.040999999999997</c:v>
                </c:pt>
                <c:pt idx="21">
                  <c:v>-1.0940000000000001</c:v>
                </c:pt>
                <c:pt idx="22">
                  <c:v>27.864000000000001</c:v>
                </c:pt>
                <c:pt idx="23">
                  <c:v>-37.277999999999999</c:v>
                </c:pt>
                <c:pt idx="24">
                  <c:v>-2.702</c:v>
                </c:pt>
                <c:pt idx="25">
                  <c:v>26.468</c:v>
                </c:pt>
                <c:pt idx="26">
                  <c:v>-34.521000000000001</c:v>
                </c:pt>
                <c:pt idx="27">
                  <c:v>0.30199999999999999</c:v>
                </c:pt>
                <c:pt idx="28">
                  <c:v>27.027000000000001</c:v>
                </c:pt>
                <c:pt idx="29">
                  <c:v>-2.4990000000000001</c:v>
                </c:pt>
                <c:pt idx="30">
                  <c:v>28.695</c:v>
                </c:pt>
                <c:pt idx="31">
                  <c:v>-40.905999999999999</c:v>
                </c:pt>
                <c:pt idx="32">
                  <c:v>-3.2789999999999999</c:v>
                </c:pt>
                <c:pt idx="33">
                  <c:v>30.027999999999999</c:v>
                </c:pt>
                <c:pt idx="34">
                  <c:v>-8.7999999999999995E-2</c:v>
                </c:pt>
                <c:pt idx="35">
                  <c:v>29.852</c:v>
                </c:pt>
                <c:pt idx="36">
                  <c:v>-21.032</c:v>
                </c:pt>
                <c:pt idx="37">
                  <c:v>-0.55700000000000005</c:v>
                </c:pt>
                <c:pt idx="38">
                  <c:v>31.617000000000001</c:v>
                </c:pt>
                <c:pt idx="39">
                  <c:v>-23.353999999999999</c:v>
                </c:pt>
                <c:pt idx="40">
                  <c:v>-2.121</c:v>
                </c:pt>
                <c:pt idx="41">
                  <c:v>31.399000000000001</c:v>
                </c:pt>
                <c:pt idx="42">
                  <c:v>-25.460999999999999</c:v>
                </c:pt>
                <c:pt idx="43">
                  <c:v>30.135000000000002</c:v>
                </c:pt>
                <c:pt idx="44">
                  <c:v>0.59499999999999997</c:v>
                </c:pt>
              </c:numCache>
            </c:numRef>
          </c:xVal>
          <c:yVal>
            <c:numRef>
              <c:f>'equilibrium gases'!$Q$2:$Q$46</c:f>
              <c:numCache>
                <c:formatCode>0.000</c:formatCode>
                <c:ptCount val="45"/>
                <c:pt idx="0">
                  <c:v>6.3479999999999999</c:v>
                </c:pt>
                <c:pt idx="1">
                  <c:v>-3.6459999999999999</c:v>
                </c:pt>
                <c:pt idx="2">
                  <c:v>0.92600000000000005</c:v>
                </c:pt>
                <c:pt idx="3">
                  <c:v>0.191</c:v>
                </c:pt>
                <c:pt idx="4">
                  <c:v>1.77</c:v>
                </c:pt>
                <c:pt idx="5">
                  <c:v>1.7749999999999999</c:v>
                </c:pt>
                <c:pt idx="6">
                  <c:v>1.1100000000000001</c:v>
                </c:pt>
                <c:pt idx="7">
                  <c:v>3.0030000000000001</c:v>
                </c:pt>
                <c:pt idx="8">
                  <c:v>1.254</c:v>
                </c:pt>
                <c:pt idx="9">
                  <c:v>2.476</c:v>
                </c:pt>
                <c:pt idx="10">
                  <c:v>1.913</c:v>
                </c:pt>
                <c:pt idx="11">
                  <c:v>2.2879999999999998</c:v>
                </c:pt>
                <c:pt idx="12">
                  <c:v>2.073</c:v>
                </c:pt>
                <c:pt idx="13">
                  <c:v>1.0760000000000001</c:v>
                </c:pt>
                <c:pt idx="14">
                  <c:v>2.512</c:v>
                </c:pt>
                <c:pt idx="15">
                  <c:v>0.95399999999999996</c:v>
                </c:pt>
                <c:pt idx="16">
                  <c:v>-0.64400000000000002</c:v>
                </c:pt>
                <c:pt idx="17">
                  <c:v>-1.57</c:v>
                </c:pt>
                <c:pt idx="18">
                  <c:v>5.3639999999999999</c:v>
                </c:pt>
                <c:pt idx="19">
                  <c:v>1.59</c:v>
                </c:pt>
                <c:pt idx="20">
                  <c:v>0.755</c:v>
                </c:pt>
                <c:pt idx="21">
                  <c:v>1.0089999999999999</c:v>
                </c:pt>
                <c:pt idx="22">
                  <c:v>-1.506</c:v>
                </c:pt>
                <c:pt idx="23">
                  <c:v>2.6890000000000001</c:v>
                </c:pt>
                <c:pt idx="24">
                  <c:v>-0.307</c:v>
                </c:pt>
                <c:pt idx="25">
                  <c:v>-1.99</c:v>
                </c:pt>
                <c:pt idx="26">
                  <c:v>3.1309999999999998</c:v>
                </c:pt>
                <c:pt idx="27">
                  <c:v>1.3819999999999999</c:v>
                </c:pt>
                <c:pt idx="28">
                  <c:v>-3.4940000000000002</c:v>
                </c:pt>
                <c:pt idx="29">
                  <c:v>-0.85699999999999998</c:v>
                </c:pt>
                <c:pt idx="30">
                  <c:v>-0.46500000000000002</c:v>
                </c:pt>
                <c:pt idx="31">
                  <c:v>-2.3159999999999998</c:v>
                </c:pt>
                <c:pt idx="32">
                  <c:v>-1.256</c:v>
                </c:pt>
                <c:pt idx="33">
                  <c:v>-2.3929999999999998</c:v>
                </c:pt>
                <c:pt idx="34">
                  <c:v>2.0499999999999998</c:v>
                </c:pt>
                <c:pt idx="35">
                  <c:v>0.4</c:v>
                </c:pt>
                <c:pt idx="36">
                  <c:v>7.1760000000000002</c:v>
                </c:pt>
                <c:pt idx="37">
                  <c:v>3.5419999999999998</c:v>
                </c:pt>
                <c:pt idx="38">
                  <c:v>2.073</c:v>
                </c:pt>
                <c:pt idx="39">
                  <c:v>4.4720000000000004</c:v>
                </c:pt>
                <c:pt idx="40">
                  <c:v>1.401</c:v>
                </c:pt>
                <c:pt idx="41">
                  <c:v>1.1919999999999999</c:v>
                </c:pt>
                <c:pt idx="42">
                  <c:v>1.994</c:v>
                </c:pt>
                <c:pt idx="43">
                  <c:v>2.6480000000000001</c:v>
                </c:pt>
                <c:pt idx="44">
                  <c:v>3.3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21C-8B42-BA13-0EF8B5CB6F0A}"/>
            </c:ext>
          </c:extLst>
        </c:ser>
        <c:ser>
          <c:idx val="1"/>
          <c:order val="1"/>
          <c:tx>
            <c:v>25 °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4"/>
            <c:spPr>
              <a:solidFill>
                <a:schemeClr val="tx2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38100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xVal>
            <c:numRef>
              <c:f>'equilibrium gases'!$K$47:$K$75</c:f>
              <c:numCache>
                <c:formatCode>0.000</c:formatCode>
                <c:ptCount val="29"/>
                <c:pt idx="0">
                  <c:v>62.441000000000003</c:v>
                </c:pt>
                <c:pt idx="1">
                  <c:v>-14.22</c:v>
                </c:pt>
                <c:pt idx="2">
                  <c:v>-2.9870000000000001</c:v>
                </c:pt>
                <c:pt idx="3">
                  <c:v>-19.338999999999999</c:v>
                </c:pt>
                <c:pt idx="4">
                  <c:v>78.805999999999997</c:v>
                </c:pt>
                <c:pt idx="5">
                  <c:v>-3.4790000000000001</c:v>
                </c:pt>
                <c:pt idx="6">
                  <c:v>-20.245999999999999</c:v>
                </c:pt>
                <c:pt idx="7">
                  <c:v>-2.0459999999999998</c:v>
                </c:pt>
                <c:pt idx="8">
                  <c:v>76.984999999999999</c:v>
                </c:pt>
                <c:pt idx="9">
                  <c:v>-19.241</c:v>
                </c:pt>
                <c:pt idx="10">
                  <c:v>-1.9510000000000001</c:v>
                </c:pt>
                <c:pt idx="11">
                  <c:v>-19.489000000000001</c:v>
                </c:pt>
                <c:pt idx="12">
                  <c:v>71.341999999999999</c:v>
                </c:pt>
                <c:pt idx="13">
                  <c:v>-4.3869999999999996</c:v>
                </c:pt>
                <c:pt idx="14">
                  <c:v>-19.952999999999999</c:v>
                </c:pt>
                <c:pt idx="15">
                  <c:v>68.808999999999997</c:v>
                </c:pt>
                <c:pt idx="16">
                  <c:v>-3.9590000000000001</c:v>
                </c:pt>
                <c:pt idx="17">
                  <c:v>-16.946000000000002</c:v>
                </c:pt>
                <c:pt idx="18">
                  <c:v>73.150000000000006</c:v>
                </c:pt>
                <c:pt idx="19">
                  <c:v>-5.1680000000000001</c:v>
                </c:pt>
                <c:pt idx="20">
                  <c:v>-19.873999999999999</c:v>
                </c:pt>
                <c:pt idx="21">
                  <c:v>71.947000000000003</c:v>
                </c:pt>
                <c:pt idx="22">
                  <c:v>-2.2610000000000001</c:v>
                </c:pt>
                <c:pt idx="23">
                  <c:v>69.784999999999997</c:v>
                </c:pt>
                <c:pt idx="24">
                  <c:v>-15.595000000000001</c:v>
                </c:pt>
                <c:pt idx="25">
                  <c:v>77.173000000000002</c:v>
                </c:pt>
                <c:pt idx="26">
                  <c:v>-3.3340000000000001</c:v>
                </c:pt>
                <c:pt idx="27">
                  <c:v>-15.045999999999999</c:v>
                </c:pt>
                <c:pt idx="28">
                  <c:v>23.146999999999998</c:v>
                </c:pt>
              </c:numCache>
            </c:numRef>
          </c:xVal>
          <c:yVal>
            <c:numRef>
              <c:f>'equilibrium gases'!$Q$47:$Q$75</c:f>
              <c:numCache>
                <c:formatCode>0.000</c:formatCode>
                <c:ptCount val="29"/>
                <c:pt idx="0">
                  <c:v>-6.2560000000000002</c:v>
                </c:pt>
                <c:pt idx="1">
                  <c:v>6.7439999999999998</c:v>
                </c:pt>
                <c:pt idx="2">
                  <c:v>4.4800000000000004</c:v>
                </c:pt>
                <c:pt idx="3">
                  <c:v>2.9489999999999998</c:v>
                </c:pt>
                <c:pt idx="4">
                  <c:v>9.3390000000000004</c:v>
                </c:pt>
                <c:pt idx="5">
                  <c:v>3.1269999999999998</c:v>
                </c:pt>
                <c:pt idx="6">
                  <c:v>2.048</c:v>
                </c:pt>
                <c:pt idx="7">
                  <c:v>4.4889999999999999</c:v>
                </c:pt>
                <c:pt idx="8">
                  <c:v>6.0540000000000003</c:v>
                </c:pt>
                <c:pt idx="9">
                  <c:v>1.996</c:v>
                </c:pt>
                <c:pt idx="10">
                  <c:v>4.1550000000000002</c:v>
                </c:pt>
                <c:pt idx="11">
                  <c:v>3.278</c:v>
                </c:pt>
                <c:pt idx="12">
                  <c:v>2.085</c:v>
                </c:pt>
                <c:pt idx="13">
                  <c:v>2.1240000000000001</c:v>
                </c:pt>
                <c:pt idx="14">
                  <c:v>1.798</c:v>
                </c:pt>
                <c:pt idx="15">
                  <c:v>-1.204</c:v>
                </c:pt>
                <c:pt idx="16">
                  <c:v>2.9630000000000001</c:v>
                </c:pt>
                <c:pt idx="17">
                  <c:v>4.0979999999999999</c:v>
                </c:pt>
                <c:pt idx="18">
                  <c:v>1.7569999999999999</c:v>
                </c:pt>
                <c:pt idx="19">
                  <c:v>1.5189999999999999</c:v>
                </c:pt>
                <c:pt idx="20">
                  <c:v>0.57299999999999995</c:v>
                </c:pt>
                <c:pt idx="21">
                  <c:v>0.53</c:v>
                </c:pt>
                <c:pt idx="22">
                  <c:v>4.9340000000000002</c:v>
                </c:pt>
                <c:pt idx="23">
                  <c:v>-1.1439999999999999</c:v>
                </c:pt>
                <c:pt idx="24">
                  <c:v>6.157</c:v>
                </c:pt>
                <c:pt idx="25">
                  <c:v>5.117</c:v>
                </c:pt>
                <c:pt idx="26">
                  <c:v>3.419</c:v>
                </c:pt>
                <c:pt idx="27">
                  <c:v>7.141</c:v>
                </c:pt>
                <c:pt idx="28">
                  <c:v>5.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621C-8B42-BA13-0EF8B5CB6F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8988383"/>
        <c:axId val="781194815"/>
      </c:scatterChart>
      <c:valAx>
        <c:axId val="838988383"/>
        <c:scaling>
          <c:orientation val="minMax"/>
          <c:max val="100"/>
          <c:min val="-6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 i="1" u="none" strike="noStrike" baseline="0">
                    <a:solidFill>
                      <a:schemeClr val="tx1"/>
                    </a:solidFill>
                    <a:effectLst/>
                  </a:rPr>
                  <a:t>δ</a:t>
                </a:r>
                <a:r>
                  <a:rPr lang="en-GB" sz="1800" b="1" i="0" u="none" strike="noStrike" baseline="-25000">
                    <a:solidFill>
                      <a:schemeClr val="tx1"/>
                    </a:solidFill>
                    <a:effectLst/>
                  </a:rPr>
                  <a:t>49</a:t>
                </a:r>
                <a:r>
                  <a:rPr lang="en-HU" sz="1800" b="1" i="0" u="none" strike="noStrike" baseline="0">
                    <a:solidFill>
                      <a:schemeClr val="tx1"/>
                    </a:solidFill>
                    <a:effectLst/>
                  </a:rPr>
                  <a:t> (</a:t>
                </a:r>
                <a:r>
                  <a:rPr lang="en-GB" sz="1800" b="1" i="0" u="none" strike="noStrike" baseline="0">
                    <a:effectLst/>
                  </a:rPr>
                  <a:t>‰</a:t>
                </a:r>
                <a:r>
                  <a:rPr lang="en-HU" sz="1800" b="1" i="0" u="none" strike="noStrike" baseline="0">
                    <a:solidFill>
                      <a:schemeClr val="tx1"/>
                    </a:solidFill>
                    <a:effectLst/>
                  </a:rPr>
                  <a:t>)</a:t>
                </a:r>
                <a:endParaRPr lang="en-GB" sz="18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HU"/>
            </a:p>
          </c:txPr>
        </c:title>
        <c:numFmt formatCode="#,##0" sourceLinked="0"/>
        <c:majorTickMark val="in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HU"/>
          </a:p>
        </c:txPr>
        <c:crossAx val="781194815"/>
        <c:crossesAt val="-50"/>
        <c:crossBetween val="midCat"/>
        <c:majorUnit val="20"/>
      </c:valAx>
      <c:valAx>
        <c:axId val="781194815"/>
        <c:scaling>
          <c:orientation val="minMax"/>
          <c:max val="30"/>
          <c:min val="-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 i="1" u="none" strike="noStrike" baseline="0">
                    <a:solidFill>
                      <a:schemeClr val="tx1"/>
                    </a:solidFill>
                    <a:effectLst/>
                  </a:rPr>
                  <a:t>∆</a:t>
                </a:r>
                <a:r>
                  <a:rPr lang="en-GB" sz="1800" b="1" i="0" u="none" strike="noStrike" baseline="-25000">
                    <a:solidFill>
                      <a:schemeClr val="tx1"/>
                    </a:solidFill>
                    <a:effectLst/>
                  </a:rPr>
                  <a:t>49 (raw)</a:t>
                </a:r>
                <a:r>
                  <a:rPr lang="en-GB" sz="1800" b="1" i="0" u="none" strike="noStrike" baseline="0">
                    <a:solidFill>
                      <a:schemeClr val="tx1"/>
                    </a:solidFill>
                    <a:effectLst/>
                  </a:rPr>
                  <a:t> (</a:t>
                </a:r>
                <a:r>
                  <a:rPr lang="en-GB" sz="1800" b="1" i="0" u="none" strike="noStrike" baseline="0">
                    <a:effectLst/>
                  </a:rPr>
                  <a:t>‰</a:t>
                </a:r>
                <a:r>
                  <a:rPr lang="en-GB" sz="1800" b="1" i="0" u="none" strike="noStrike" baseline="0">
                    <a:solidFill>
                      <a:schemeClr val="tx1"/>
                    </a:solidFill>
                    <a:effectLst/>
                  </a:rPr>
                  <a:t>)</a:t>
                </a:r>
                <a:endParaRPr lang="en-GB" sz="18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HU"/>
            </a:p>
          </c:txPr>
        </c:title>
        <c:numFmt formatCode="0.0" sourceLinked="0"/>
        <c:majorTickMark val="in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HU"/>
          </a:p>
        </c:txPr>
        <c:crossAx val="838988383"/>
        <c:crossesAt val="-60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HU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ETH 1</c:v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1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tandards!$G$2:$G$56</c:f>
              <c:numCache>
                <c:formatCode>0.000</c:formatCode>
                <c:ptCount val="55"/>
                <c:pt idx="0">
                  <c:v>17.334</c:v>
                </c:pt>
                <c:pt idx="1">
                  <c:v>17.396000000000001</c:v>
                </c:pt>
                <c:pt idx="2">
                  <c:v>17.358000000000001</c:v>
                </c:pt>
                <c:pt idx="3">
                  <c:v>17.308</c:v>
                </c:pt>
                <c:pt idx="4">
                  <c:v>17.297999999999998</c:v>
                </c:pt>
                <c:pt idx="5">
                  <c:v>17.314</c:v>
                </c:pt>
                <c:pt idx="6">
                  <c:v>17.253</c:v>
                </c:pt>
                <c:pt idx="7">
                  <c:v>17.356000000000002</c:v>
                </c:pt>
                <c:pt idx="8">
                  <c:v>17.155999999999999</c:v>
                </c:pt>
                <c:pt idx="9">
                  <c:v>17.334</c:v>
                </c:pt>
                <c:pt idx="10">
                  <c:v>17.358000000000001</c:v>
                </c:pt>
                <c:pt idx="11">
                  <c:v>17.280999999999999</c:v>
                </c:pt>
                <c:pt idx="12">
                  <c:v>17.300999999999998</c:v>
                </c:pt>
                <c:pt idx="13">
                  <c:v>17.338999999999999</c:v>
                </c:pt>
                <c:pt idx="14">
                  <c:v>17.309999999999999</c:v>
                </c:pt>
                <c:pt idx="15">
                  <c:v>17.199000000000002</c:v>
                </c:pt>
                <c:pt idx="16">
                  <c:v>17.399999999999999</c:v>
                </c:pt>
                <c:pt idx="17">
                  <c:v>17.347999999999999</c:v>
                </c:pt>
                <c:pt idx="18">
                  <c:v>17.32</c:v>
                </c:pt>
                <c:pt idx="19">
                  <c:v>17.376999999999999</c:v>
                </c:pt>
                <c:pt idx="20">
                  <c:v>17.401</c:v>
                </c:pt>
                <c:pt idx="21">
                  <c:v>17.3</c:v>
                </c:pt>
                <c:pt idx="22">
                  <c:v>17.302</c:v>
                </c:pt>
                <c:pt idx="23">
                  <c:v>17.277000000000001</c:v>
                </c:pt>
                <c:pt idx="24">
                  <c:v>17.28</c:v>
                </c:pt>
                <c:pt idx="25">
                  <c:v>17.297999999999998</c:v>
                </c:pt>
                <c:pt idx="26">
                  <c:v>17.446000000000002</c:v>
                </c:pt>
                <c:pt idx="27">
                  <c:v>17.251999999999999</c:v>
                </c:pt>
                <c:pt idx="28">
                  <c:v>17.303999999999998</c:v>
                </c:pt>
                <c:pt idx="29">
                  <c:v>17.43</c:v>
                </c:pt>
                <c:pt idx="30">
                  <c:v>17.350999999999999</c:v>
                </c:pt>
                <c:pt idx="31">
                  <c:v>17.189</c:v>
                </c:pt>
                <c:pt idx="32">
                  <c:v>17.315999999999999</c:v>
                </c:pt>
                <c:pt idx="33">
                  <c:v>17.273</c:v>
                </c:pt>
                <c:pt idx="34">
                  <c:v>17.231000000000002</c:v>
                </c:pt>
                <c:pt idx="35">
                  <c:v>17.331</c:v>
                </c:pt>
                <c:pt idx="36">
                  <c:v>17.286000000000001</c:v>
                </c:pt>
                <c:pt idx="37">
                  <c:v>17.283999999999999</c:v>
                </c:pt>
                <c:pt idx="38">
                  <c:v>17.251000000000001</c:v>
                </c:pt>
                <c:pt idx="39">
                  <c:v>17.279</c:v>
                </c:pt>
                <c:pt idx="40">
                  <c:v>17.329999999999998</c:v>
                </c:pt>
                <c:pt idx="41">
                  <c:v>17.308</c:v>
                </c:pt>
                <c:pt idx="42">
                  <c:v>17.309999999999999</c:v>
                </c:pt>
                <c:pt idx="43">
                  <c:v>17.239000000000001</c:v>
                </c:pt>
                <c:pt idx="44">
                  <c:v>17.341999999999999</c:v>
                </c:pt>
                <c:pt idx="45">
                  <c:v>17.353999999999999</c:v>
                </c:pt>
                <c:pt idx="46">
                  <c:v>17.529</c:v>
                </c:pt>
                <c:pt idx="47">
                  <c:v>17.335000000000001</c:v>
                </c:pt>
                <c:pt idx="48">
                  <c:v>17.335000000000001</c:v>
                </c:pt>
                <c:pt idx="49">
                  <c:v>17.231999999999999</c:v>
                </c:pt>
                <c:pt idx="50">
                  <c:v>17.372</c:v>
                </c:pt>
                <c:pt idx="51">
                  <c:v>17.425000000000001</c:v>
                </c:pt>
                <c:pt idx="52">
                  <c:v>17.395</c:v>
                </c:pt>
                <c:pt idx="53">
                  <c:v>17.353999999999999</c:v>
                </c:pt>
                <c:pt idx="54">
                  <c:v>17.266999999999999</c:v>
                </c:pt>
              </c:numCache>
            </c:numRef>
          </c:xVal>
          <c:yVal>
            <c:numRef>
              <c:f>standards!$M$2:$M$56</c:f>
              <c:numCache>
                <c:formatCode>0.000</c:formatCode>
                <c:ptCount val="55"/>
                <c:pt idx="0">
                  <c:v>-0.66</c:v>
                </c:pt>
                <c:pt idx="1">
                  <c:v>-0.67500000000000004</c:v>
                </c:pt>
                <c:pt idx="2">
                  <c:v>-0.66400000000000003</c:v>
                </c:pt>
                <c:pt idx="3">
                  <c:v>-0.68200000000000005</c:v>
                </c:pt>
                <c:pt idx="4">
                  <c:v>-0.68300000000000005</c:v>
                </c:pt>
                <c:pt idx="5">
                  <c:v>-0.67900000000000005</c:v>
                </c:pt>
                <c:pt idx="6">
                  <c:v>-0.67900000000000005</c:v>
                </c:pt>
                <c:pt idx="7">
                  <c:v>-0.68</c:v>
                </c:pt>
                <c:pt idx="8">
                  <c:v>-0.68400000000000005</c:v>
                </c:pt>
                <c:pt idx="9">
                  <c:v>-0.67400000000000004</c:v>
                </c:pt>
                <c:pt idx="10">
                  <c:v>-0.66700000000000004</c:v>
                </c:pt>
                <c:pt idx="11">
                  <c:v>-0.67600000000000005</c:v>
                </c:pt>
                <c:pt idx="12">
                  <c:v>-0.66900000000000004</c:v>
                </c:pt>
                <c:pt idx="13">
                  <c:v>-0.67500000000000004</c:v>
                </c:pt>
                <c:pt idx="14">
                  <c:v>-0.68</c:v>
                </c:pt>
                <c:pt idx="15">
                  <c:v>-0.67200000000000004</c:v>
                </c:pt>
                <c:pt idx="16">
                  <c:v>-0.67800000000000005</c:v>
                </c:pt>
                <c:pt idx="17">
                  <c:v>-0.68</c:v>
                </c:pt>
                <c:pt idx="18">
                  <c:v>-0.68100000000000005</c:v>
                </c:pt>
                <c:pt idx="19">
                  <c:v>-0.66800000000000004</c:v>
                </c:pt>
                <c:pt idx="20">
                  <c:v>-0.67100000000000004</c:v>
                </c:pt>
                <c:pt idx="21">
                  <c:v>-0.68200000000000005</c:v>
                </c:pt>
                <c:pt idx="22">
                  <c:v>-0.67200000000000004</c:v>
                </c:pt>
                <c:pt idx="23">
                  <c:v>-0.67500000000000004</c:v>
                </c:pt>
                <c:pt idx="24">
                  <c:v>-0.68400000000000005</c:v>
                </c:pt>
                <c:pt idx="25">
                  <c:v>-0.68</c:v>
                </c:pt>
                <c:pt idx="26">
                  <c:v>-0.67200000000000004</c:v>
                </c:pt>
                <c:pt idx="27">
                  <c:v>-0.67400000000000004</c:v>
                </c:pt>
                <c:pt idx="28">
                  <c:v>-0.67100000000000004</c:v>
                </c:pt>
                <c:pt idx="29">
                  <c:v>-0.65700000000000003</c:v>
                </c:pt>
                <c:pt idx="30">
                  <c:v>-0.67400000000000004</c:v>
                </c:pt>
                <c:pt idx="31">
                  <c:v>-0.68400000000000005</c:v>
                </c:pt>
                <c:pt idx="32">
                  <c:v>-0.69</c:v>
                </c:pt>
                <c:pt idx="33">
                  <c:v>-0.67400000000000004</c:v>
                </c:pt>
                <c:pt idx="34">
                  <c:v>-0.67100000000000004</c:v>
                </c:pt>
                <c:pt idx="35">
                  <c:v>-0.67400000000000004</c:v>
                </c:pt>
                <c:pt idx="36">
                  <c:v>-0.66900000000000004</c:v>
                </c:pt>
                <c:pt idx="37">
                  <c:v>-0.68100000000000005</c:v>
                </c:pt>
                <c:pt idx="38">
                  <c:v>-0.67500000000000004</c:v>
                </c:pt>
                <c:pt idx="39">
                  <c:v>-0.68400000000000005</c:v>
                </c:pt>
                <c:pt idx="40">
                  <c:v>-0.68100000000000005</c:v>
                </c:pt>
                <c:pt idx="41">
                  <c:v>-0.68200000000000005</c:v>
                </c:pt>
                <c:pt idx="42">
                  <c:v>-0.65400000000000003</c:v>
                </c:pt>
                <c:pt idx="43">
                  <c:v>-0.65800000000000003</c:v>
                </c:pt>
                <c:pt idx="44">
                  <c:v>-0.65900000000000003</c:v>
                </c:pt>
                <c:pt idx="45">
                  <c:v>-0.66</c:v>
                </c:pt>
                <c:pt idx="46">
                  <c:v>-0.66500000000000004</c:v>
                </c:pt>
                <c:pt idx="47">
                  <c:v>-0.66600000000000004</c:v>
                </c:pt>
                <c:pt idx="48">
                  <c:v>-0.66100000000000003</c:v>
                </c:pt>
                <c:pt idx="49">
                  <c:v>-0.66100000000000003</c:v>
                </c:pt>
                <c:pt idx="50">
                  <c:v>-0.64600000000000002</c:v>
                </c:pt>
                <c:pt idx="51">
                  <c:v>-0.64500000000000002</c:v>
                </c:pt>
                <c:pt idx="52">
                  <c:v>-0.65400000000000003</c:v>
                </c:pt>
                <c:pt idx="53">
                  <c:v>-0.65200000000000002</c:v>
                </c:pt>
                <c:pt idx="54">
                  <c:v>-0.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5D0-6644-BA8F-C76751376D83}"/>
            </c:ext>
          </c:extLst>
        </c:ser>
        <c:ser>
          <c:idx val="2"/>
          <c:order val="1"/>
          <c:tx>
            <c:v>ETH 2</c:v>
          </c:tx>
          <c:spPr>
            <a:ln w="19050">
              <a:noFill/>
            </a:ln>
          </c:spPr>
          <c:marker>
            <c:symbol val="triangle"/>
            <c:size val="14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</c:spPr>
          </c:marker>
          <c:xVal>
            <c:numRef>
              <c:f>standards!$G$57:$G$117</c:f>
              <c:numCache>
                <c:formatCode>0.000</c:formatCode>
                <c:ptCount val="61"/>
                <c:pt idx="0">
                  <c:v>-11.625</c:v>
                </c:pt>
                <c:pt idx="1">
                  <c:v>-11.493</c:v>
                </c:pt>
                <c:pt idx="2">
                  <c:v>-11.436999999999999</c:v>
                </c:pt>
                <c:pt idx="3">
                  <c:v>-11.521000000000001</c:v>
                </c:pt>
                <c:pt idx="4">
                  <c:v>-11.337</c:v>
                </c:pt>
                <c:pt idx="5">
                  <c:v>-11.476000000000001</c:v>
                </c:pt>
                <c:pt idx="6">
                  <c:v>-11.441000000000001</c:v>
                </c:pt>
                <c:pt idx="7">
                  <c:v>-11.426</c:v>
                </c:pt>
                <c:pt idx="8">
                  <c:v>-11.425000000000001</c:v>
                </c:pt>
                <c:pt idx="9">
                  <c:v>-11.563000000000001</c:v>
                </c:pt>
                <c:pt idx="10">
                  <c:v>-11.526999999999999</c:v>
                </c:pt>
                <c:pt idx="11">
                  <c:v>-11.484999999999999</c:v>
                </c:pt>
                <c:pt idx="12">
                  <c:v>-11.19</c:v>
                </c:pt>
                <c:pt idx="13">
                  <c:v>-11.497999999999999</c:v>
                </c:pt>
                <c:pt idx="14">
                  <c:v>-11.513999999999999</c:v>
                </c:pt>
                <c:pt idx="15">
                  <c:v>-11.275</c:v>
                </c:pt>
                <c:pt idx="16">
                  <c:v>-11.523999999999999</c:v>
                </c:pt>
                <c:pt idx="17">
                  <c:v>-11.568</c:v>
                </c:pt>
                <c:pt idx="18">
                  <c:v>-11.573</c:v>
                </c:pt>
                <c:pt idx="19">
                  <c:v>-11.141</c:v>
                </c:pt>
                <c:pt idx="20">
                  <c:v>-11.092000000000001</c:v>
                </c:pt>
                <c:pt idx="21">
                  <c:v>-11.351000000000001</c:v>
                </c:pt>
                <c:pt idx="22">
                  <c:v>-11.348000000000001</c:v>
                </c:pt>
                <c:pt idx="23">
                  <c:v>-11.315</c:v>
                </c:pt>
                <c:pt idx="24">
                  <c:v>-11.384</c:v>
                </c:pt>
                <c:pt idx="25">
                  <c:v>-11.5</c:v>
                </c:pt>
                <c:pt idx="26">
                  <c:v>-11.38</c:v>
                </c:pt>
                <c:pt idx="27">
                  <c:v>-11.395</c:v>
                </c:pt>
                <c:pt idx="28">
                  <c:v>-11.183999999999999</c:v>
                </c:pt>
                <c:pt idx="29">
                  <c:v>-11.488</c:v>
                </c:pt>
                <c:pt idx="30">
                  <c:v>-11.384</c:v>
                </c:pt>
                <c:pt idx="31">
                  <c:v>-11.451000000000001</c:v>
                </c:pt>
                <c:pt idx="32">
                  <c:v>-11.57</c:v>
                </c:pt>
                <c:pt idx="33">
                  <c:v>-11.381</c:v>
                </c:pt>
                <c:pt idx="34">
                  <c:v>-11.311999999999999</c:v>
                </c:pt>
                <c:pt idx="35">
                  <c:v>-11.423999999999999</c:v>
                </c:pt>
                <c:pt idx="36">
                  <c:v>-11.446999999999999</c:v>
                </c:pt>
                <c:pt idx="37">
                  <c:v>-11.419</c:v>
                </c:pt>
                <c:pt idx="38">
                  <c:v>-11.332000000000001</c:v>
                </c:pt>
                <c:pt idx="39">
                  <c:v>-11.33</c:v>
                </c:pt>
                <c:pt idx="40">
                  <c:v>-10.993</c:v>
                </c:pt>
                <c:pt idx="41">
                  <c:v>-11.151999999999999</c:v>
                </c:pt>
                <c:pt idx="42">
                  <c:v>-11.409000000000001</c:v>
                </c:pt>
                <c:pt idx="43">
                  <c:v>-11.395</c:v>
                </c:pt>
                <c:pt idx="44">
                  <c:v>-11.590999999999999</c:v>
                </c:pt>
                <c:pt idx="45">
                  <c:v>-11.441000000000001</c:v>
                </c:pt>
                <c:pt idx="46">
                  <c:v>-11.444000000000001</c:v>
                </c:pt>
                <c:pt idx="47">
                  <c:v>-11.491</c:v>
                </c:pt>
                <c:pt idx="48">
                  <c:v>-11.358000000000001</c:v>
                </c:pt>
                <c:pt idx="49">
                  <c:v>-11.481999999999999</c:v>
                </c:pt>
                <c:pt idx="50">
                  <c:v>-11.345000000000001</c:v>
                </c:pt>
                <c:pt idx="51">
                  <c:v>-11.542999999999999</c:v>
                </c:pt>
                <c:pt idx="52">
                  <c:v>-11.426</c:v>
                </c:pt>
                <c:pt idx="53">
                  <c:v>-11.436999999999999</c:v>
                </c:pt>
                <c:pt idx="54">
                  <c:v>-11.303000000000001</c:v>
                </c:pt>
                <c:pt idx="55">
                  <c:v>-11.183</c:v>
                </c:pt>
                <c:pt idx="56">
                  <c:v>-11.367000000000001</c:v>
                </c:pt>
                <c:pt idx="57">
                  <c:v>-11.419</c:v>
                </c:pt>
                <c:pt idx="58">
                  <c:v>-11.427</c:v>
                </c:pt>
                <c:pt idx="59">
                  <c:v>-11.478</c:v>
                </c:pt>
                <c:pt idx="60">
                  <c:v>-11.436999999999999</c:v>
                </c:pt>
              </c:numCache>
            </c:numRef>
          </c:xVal>
          <c:yVal>
            <c:numRef>
              <c:f>standards!$M$57:$M$117</c:f>
              <c:numCache>
                <c:formatCode>0.000</c:formatCode>
                <c:ptCount val="61"/>
                <c:pt idx="0">
                  <c:v>-0.67500000000000004</c:v>
                </c:pt>
                <c:pt idx="1">
                  <c:v>-0.65500000000000003</c:v>
                </c:pt>
                <c:pt idx="2">
                  <c:v>-0.66600000000000004</c:v>
                </c:pt>
                <c:pt idx="3">
                  <c:v>-0.67500000000000004</c:v>
                </c:pt>
                <c:pt idx="4">
                  <c:v>-0.66900000000000004</c:v>
                </c:pt>
                <c:pt idx="5">
                  <c:v>-0.67</c:v>
                </c:pt>
                <c:pt idx="6">
                  <c:v>-0.67200000000000004</c:v>
                </c:pt>
                <c:pt idx="7">
                  <c:v>-0.66300000000000003</c:v>
                </c:pt>
                <c:pt idx="8">
                  <c:v>-0.68100000000000005</c:v>
                </c:pt>
                <c:pt idx="9">
                  <c:v>-0.68100000000000005</c:v>
                </c:pt>
                <c:pt idx="10">
                  <c:v>-0.67900000000000005</c:v>
                </c:pt>
                <c:pt idx="11">
                  <c:v>-0.67900000000000005</c:v>
                </c:pt>
                <c:pt idx="12">
                  <c:v>-0.66800000000000004</c:v>
                </c:pt>
                <c:pt idx="13">
                  <c:v>-0.67600000000000005</c:v>
                </c:pt>
                <c:pt idx="14">
                  <c:v>-0.68100000000000005</c:v>
                </c:pt>
                <c:pt idx="15">
                  <c:v>-0.67900000000000005</c:v>
                </c:pt>
                <c:pt idx="16">
                  <c:v>-0.68100000000000005</c:v>
                </c:pt>
                <c:pt idx="17">
                  <c:v>-0.67900000000000005</c:v>
                </c:pt>
                <c:pt idx="18">
                  <c:v>-0.67400000000000004</c:v>
                </c:pt>
                <c:pt idx="19">
                  <c:v>-0.67</c:v>
                </c:pt>
                <c:pt idx="20">
                  <c:v>-0.65100000000000002</c:v>
                </c:pt>
                <c:pt idx="21">
                  <c:v>-0.67300000000000004</c:v>
                </c:pt>
                <c:pt idx="22">
                  <c:v>-0.66500000000000004</c:v>
                </c:pt>
                <c:pt idx="23">
                  <c:v>-0.68</c:v>
                </c:pt>
                <c:pt idx="24">
                  <c:v>-0.67900000000000005</c:v>
                </c:pt>
                <c:pt idx="25">
                  <c:v>-0.69199999999999995</c:v>
                </c:pt>
                <c:pt idx="26">
                  <c:v>-0.67800000000000005</c:v>
                </c:pt>
                <c:pt idx="27">
                  <c:v>-0.67500000000000004</c:v>
                </c:pt>
                <c:pt idx="28">
                  <c:v>-0.68</c:v>
                </c:pt>
                <c:pt idx="29">
                  <c:v>-0.67900000000000005</c:v>
                </c:pt>
                <c:pt idx="30">
                  <c:v>-0.67400000000000004</c:v>
                </c:pt>
                <c:pt idx="31">
                  <c:v>-0.67600000000000005</c:v>
                </c:pt>
                <c:pt idx="32">
                  <c:v>-0.68500000000000005</c:v>
                </c:pt>
                <c:pt idx="33">
                  <c:v>-0.67600000000000005</c:v>
                </c:pt>
                <c:pt idx="34">
                  <c:v>-0.68700000000000006</c:v>
                </c:pt>
                <c:pt idx="35">
                  <c:v>-0.67400000000000004</c:v>
                </c:pt>
                <c:pt idx="36">
                  <c:v>-0.66900000000000004</c:v>
                </c:pt>
                <c:pt idx="37">
                  <c:v>-0.67200000000000004</c:v>
                </c:pt>
                <c:pt idx="38">
                  <c:v>-0.68200000000000005</c:v>
                </c:pt>
                <c:pt idx="39">
                  <c:v>-0.66600000000000004</c:v>
                </c:pt>
                <c:pt idx="40">
                  <c:v>-0.67</c:v>
                </c:pt>
                <c:pt idx="41">
                  <c:v>-0.66700000000000004</c:v>
                </c:pt>
                <c:pt idx="42">
                  <c:v>-0.67300000000000004</c:v>
                </c:pt>
                <c:pt idx="43">
                  <c:v>-0.67200000000000004</c:v>
                </c:pt>
                <c:pt idx="44">
                  <c:v>-0.69399999999999995</c:v>
                </c:pt>
                <c:pt idx="45">
                  <c:v>-0.66700000000000004</c:v>
                </c:pt>
                <c:pt idx="46">
                  <c:v>-0.68899999999999995</c:v>
                </c:pt>
                <c:pt idx="47">
                  <c:v>-0.66100000000000003</c:v>
                </c:pt>
                <c:pt idx="48">
                  <c:v>-0.66100000000000003</c:v>
                </c:pt>
                <c:pt idx="49">
                  <c:v>-0.65700000000000003</c:v>
                </c:pt>
                <c:pt idx="50">
                  <c:v>-0.66100000000000003</c:v>
                </c:pt>
                <c:pt idx="51">
                  <c:v>-0.65200000000000002</c:v>
                </c:pt>
                <c:pt idx="52">
                  <c:v>-0.66300000000000003</c:v>
                </c:pt>
                <c:pt idx="53">
                  <c:v>-0.66600000000000004</c:v>
                </c:pt>
                <c:pt idx="54">
                  <c:v>-0.64900000000000002</c:v>
                </c:pt>
                <c:pt idx="55">
                  <c:v>-0.64800000000000002</c:v>
                </c:pt>
                <c:pt idx="56">
                  <c:v>-0.67600000000000005</c:v>
                </c:pt>
                <c:pt idx="57">
                  <c:v>-0.65100000000000002</c:v>
                </c:pt>
                <c:pt idx="58">
                  <c:v>-0.65500000000000003</c:v>
                </c:pt>
                <c:pt idx="59">
                  <c:v>-0.66100000000000003</c:v>
                </c:pt>
                <c:pt idx="60">
                  <c:v>-0.668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5D0-6644-BA8F-C76751376D83}"/>
            </c:ext>
          </c:extLst>
        </c:ser>
        <c:ser>
          <c:idx val="0"/>
          <c:order val="2"/>
          <c:tx>
            <c:v>all</c:v>
          </c:tx>
          <c:spPr>
            <a:ln>
              <a:noFill/>
            </a:ln>
          </c:spPr>
          <c:marker>
            <c:symbol val="none"/>
          </c:marker>
          <c:trendline>
            <c:spPr>
              <a:ln w="38100"/>
            </c:spPr>
            <c:trendlineType val="linear"/>
            <c:dispRSqr val="0"/>
            <c:dispEq val="0"/>
          </c:trendline>
          <c:xVal>
            <c:numRef>
              <c:f>standards!$G$2:$G$117</c:f>
              <c:numCache>
                <c:formatCode>0.000</c:formatCode>
                <c:ptCount val="116"/>
                <c:pt idx="0">
                  <c:v>17.334</c:v>
                </c:pt>
                <c:pt idx="1">
                  <c:v>17.396000000000001</c:v>
                </c:pt>
                <c:pt idx="2">
                  <c:v>17.358000000000001</c:v>
                </c:pt>
                <c:pt idx="3">
                  <c:v>17.308</c:v>
                </c:pt>
                <c:pt idx="4">
                  <c:v>17.297999999999998</c:v>
                </c:pt>
                <c:pt idx="5">
                  <c:v>17.314</c:v>
                </c:pt>
                <c:pt idx="6">
                  <c:v>17.253</c:v>
                </c:pt>
                <c:pt idx="7">
                  <c:v>17.356000000000002</c:v>
                </c:pt>
                <c:pt idx="8">
                  <c:v>17.155999999999999</c:v>
                </c:pt>
                <c:pt idx="9">
                  <c:v>17.334</c:v>
                </c:pt>
                <c:pt idx="10">
                  <c:v>17.358000000000001</c:v>
                </c:pt>
                <c:pt idx="11">
                  <c:v>17.280999999999999</c:v>
                </c:pt>
                <c:pt idx="12">
                  <c:v>17.300999999999998</c:v>
                </c:pt>
                <c:pt idx="13">
                  <c:v>17.338999999999999</c:v>
                </c:pt>
                <c:pt idx="14">
                  <c:v>17.309999999999999</c:v>
                </c:pt>
                <c:pt idx="15">
                  <c:v>17.199000000000002</c:v>
                </c:pt>
                <c:pt idx="16">
                  <c:v>17.399999999999999</c:v>
                </c:pt>
                <c:pt idx="17">
                  <c:v>17.347999999999999</c:v>
                </c:pt>
                <c:pt idx="18">
                  <c:v>17.32</c:v>
                </c:pt>
                <c:pt idx="19">
                  <c:v>17.376999999999999</c:v>
                </c:pt>
                <c:pt idx="20">
                  <c:v>17.401</c:v>
                </c:pt>
                <c:pt idx="21">
                  <c:v>17.3</c:v>
                </c:pt>
                <c:pt idx="22">
                  <c:v>17.302</c:v>
                </c:pt>
                <c:pt idx="23">
                  <c:v>17.277000000000001</c:v>
                </c:pt>
                <c:pt idx="24">
                  <c:v>17.28</c:v>
                </c:pt>
                <c:pt idx="25">
                  <c:v>17.297999999999998</c:v>
                </c:pt>
                <c:pt idx="26">
                  <c:v>17.446000000000002</c:v>
                </c:pt>
                <c:pt idx="27">
                  <c:v>17.251999999999999</c:v>
                </c:pt>
                <c:pt idx="28">
                  <c:v>17.303999999999998</c:v>
                </c:pt>
                <c:pt idx="29">
                  <c:v>17.43</c:v>
                </c:pt>
                <c:pt idx="30">
                  <c:v>17.350999999999999</c:v>
                </c:pt>
                <c:pt idx="31">
                  <c:v>17.189</c:v>
                </c:pt>
                <c:pt idx="32">
                  <c:v>17.315999999999999</c:v>
                </c:pt>
                <c:pt idx="33">
                  <c:v>17.273</c:v>
                </c:pt>
                <c:pt idx="34">
                  <c:v>17.231000000000002</c:v>
                </c:pt>
                <c:pt idx="35">
                  <c:v>17.331</c:v>
                </c:pt>
                <c:pt idx="36">
                  <c:v>17.286000000000001</c:v>
                </c:pt>
                <c:pt idx="37">
                  <c:v>17.283999999999999</c:v>
                </c:pt>
                <c:pt idx="38">
                  <c:v>17.251000000000001</c:v>
                </c:pt>
                <c:pt idx="39">
                  <c:v>17.279</c:v>
                </c:pt>
                <c:pt idx="40">
                  <c:v>17.329999999999998</c:v>
                </c:pt>
                <c:pt idx="41">
                  <c:v>17.308</c:v>
                </c:pt>
                <c:pt idx="42">
                  <c:v>17.309999999999999</c:v>
                </c:pt>
                <c:pt idx="43">
                  <c:v>17.239000000000001</c:v>
                </c:pt>
                <c:pt idx="44">
                  <c:v>17.341999999999999</c:v>
                </c:pt>
                <c:pt idx="45">
                  <c:v>17.353999999999999</c:v>
                </c:pt>
                <c:pt idx="46">
                  <c:v>17.529</c:v>
                </c:pt>
                <c:pt idx="47">
                  <c:v>17.335000000000001</c:v>
                </c:pt>
                <c:pt idx="48">
                  <c:v>17.335000000000001</c:v>
                </c:pt>
                <c:pt idx="49">
                  <c:v>17.231999999999999</c:v>
                </c:pt>
                <c:pt idx="50">
                  <c:v>17.372</c:v>
                </c:pt>
                <c:pt idx="51">
                  <c:v>17.425000000000001</c:v>
                </c:pt>
                <c:pt idx="52">
                  <c:v>17.395</c:v>
                </c:pt>
                <c:pt idx="53">
                  <c:v>17.353999999999999</c:v>
                </c:pt>
                <c:pt idx="54">
                  <c:v>17.266999999999999</c:v>
                </c:pt>
                <c:pt idx="55">
                  <c:v>-11.625</c:v>
                </c:pt>
                <c:pt idx="56">
                  <c:v>-11.493</c:v>
                </c:pt>
                <c:pt idx="57">
                  <c:v>-11.436999999999999</c:v>
                </c:pt>
                <c:pt idx="58">
                  <c:v>-11.521000000000001</c:v>
                </c:pt>
                <c:pt idx="59">
                  <c:v>-11.337</c:v>
                </c:pt>
                <c:pt idx="60">
                  <c:v>-11.476000000000001</c:v>
                </c:pt>
                <c:pt idx="61">
                  <c:v>-11.441000000000001</c:v>
                </c:pt>
                <c:pt idx="62">
                  <c:v>-11.426</c:v>
                </c:pt>
                <c:pt idx="63">
                  <c:v>-11.425000000000001</c:v>
                </c:pt>
                <c:pt idx="64">
                  <c:v>-11.563000000000001</c:v>
                </c:pt>
                <c:pt idx="65">
                  <c:v>-11.526999999999999</c:v>
                </c:pt>
                <c:pt idx="66">
                  <c:v>-11.484999999999999</c:v>
                </c:pt>
                <c:pt idx="67">
                  <c:v>-11.19</c:v>
                </c:pt>
                <c:pt idx="68">
                  <c:v>-11.497999999999999</c:v>
                </c:pt>
                <c:pt idx="69">
                  <c:v>-11.513999999999999</c:v>
                </c:pt>
                <c:pt idx="70">
                  <c:v>-11.275</c:v>
                </c:pt>
                <c:pt idx="71">
                  <c:v>-11.523999999999999</c:v>
                </c:pt>
                <c:pt idx="72">
                  <c:v>-11.568</c:v>
                </c:pt>
                <c:pt idx="73">
                  <c:v>-11.573</c:v>
                </c:pt>
                <c:pt idx="74">
                  <c:v>-11.141</c:v>
                </c:pt>
                <c:pt idx="75">
                  <c:v>-11.092000000000001</c:v>
                </c:pt>
                <c:pt idx="76">
                  <c:v>-11.351000000000001</c:v>
                </c:pt>
                <c:pt idx="77">
                  <c:v>-11.348000000000001</c:v>
                </c:pt>
                <c:pt idx="78">
                  <c:v>-11.315</c:v>
                </c:pt>
                <c:pt idx="79">
                  <c:v>-11.384</c:v>
                </c:pt>
                <c:pt idx="80">
                  <c:v>-11.5</c:v>
                </c:pt>
                <c:pt idx="81">
                  <c:v>-11.38</c:v>
                </c:pt>
                <c:pt idx="82">
                  <c:v>-11.395</c:v>
                </c:pt>
                <c:pt idx="83">
                  <c:v>-11.183999999999999</c:v>
                </c:pt>
                <c:pt idx="84">
                  <c:v>-11.488</c:v>
                </c:pt>
                <c:pt idx="85">
                  <c:v>-11.384</c:v>
                </c:pt>
                <c:pt idx="86">
                  <c:v>-11.451000000000001</c:v>
                </c:pt>
                <c:pt idx="87">
                  <c:v>-11.57</c:v>
                </c:pt>
                <c:pt idx="88">
                  <c:v>-11.381</c:v>
                </c:pt>
                <c:pt idx="89">
                  <c:v>-11.311999999999999</c:v>
                </c:pt>
                <c:pt idx="90">
                  <c:v>-11.423999999999999</c:v>
                </c:pt>
                <c:pt idx="91">
                  <c:v>-11.446999999999999</c:v>
                </c:pt>
                <c:pt idx="92">
                  <c:v>-11.419</c:v>
                </c:pt>
                <c:pt idx="93">
                  <c:v>-11.332000000000001</c:v>
                </c:pt>
                <c:pt idx="94">
                  <c:v>-11.33</c:v>
                </c:pt>
                <c:pt idx="95">
                  <c:v>-10.993</c:v>
                </c:pt>
                <c:pt idx="96">
                  <c:v>-11.151999999999999</c:v>
                </c:pt>
                <c:pt idx="97">
                  <c:v>-11.409000000000001</c:v>
                </c:pt>
                <c:pt idx="98">
                  <c:v>-11.395</c:v>
                </c:pt>
                <c:pt idx="99">
                  <c:v>-11.590999999999999</c:v>
                </c:pt>
                <c:pt idx="100">
                  <c:v>-11.441000000000001</c:v>
                </c:pt>
                <c:pt idx="101">
                  <c:v>-11.444000000000001</c:v>
                </c:pt>
                <c:pt idx="102">
                  <c:v>-11.491</c:v>
                </c:pt>
                <c:pt idx="103">
                  <c:v>-11.358000000000001</c:v>
                </c:pt>
                <c:pt idx="104">
                  <c:v>-11.481999999999999</c:v>
                </c:pt>
                <c:pt idx="105">
                  <c:v>-11.345000000000001</c:v>
                </c:pt>
                <c:pt idx="106">
                  <c:v>-11.542999999999999</c:v>
                </c:pt>
                <c:pt idx="107">
                  <c:v>-11.426</c:v>
                </c:pt>
                <c:pt idx="108">
                  <c:v>-11.436999999999999</c:v>
                </c:pt>
                <c:pt idx="109">
                  <c:v>-11.303000000000001</c:v>
                </c:pt>
                <c:pt idx="110">
                  <c:v>-11.183</c:v>
                </c:pt>
                <c:pt idx="111">
                  <c:v>-11.367000000000001</c:v>
                </c:pt>
                <c:pt idx="112">
                  <c:v>-11.419</c:v>
                </c:pt>
                <c:pt idx="113">
                  <c:v>-11.427</c:v>
                </c:pt>
                <c:pt idx="114">
                  <c:v>-11.478</c:v>
                </c:pt>
                <c:pt idx="115">
                  <c:v>-11.436999999999999</c:v>
                </c:pt>
              </c:numCache>
            </c:numRef>
          </c:xVal>
          <c:yVal>
            <c:numRef>
              <c:f>standards!$M$2:$M$117</c:f>
              <c:numCache>
                <c:formatCode>0.000</c:formatCode>
                <c:ptCount val="116"/>
                <c:pt idx="0">
                  <c:v>-0.66</c:v>
                </c:pt>
                <c:pt idx="1">
                  <c:v>-0.67500000000000004</c:v>
                </c:pt>
                <c:pt idx="2">
                  <c:v>-0.66400000000000003</c:v>
                </c:pt>
                <c:pt idx="3">
                  <c:v>-0.68200000000000005</c:v>
                </c:pt>
                <c:pt idx="4">
                  <c:v>-0.68300000000000005</c:v>
                </c:pt>
                <c:pt idx="5">
                  <c:v>-0.67900000000000005</c:v>
                </c:pt>
                <c:pt idx="6">
                  <c:v>-0.67900000000000005</c:v>
                </c:pt>
                <c:pt idx="7">
                  <c:v>-0.68</c:v>
                </c:pt>
                <c:pt idx="8">
                  <c:v>-0.68400000000000005</c:v>
                </c:pt>
                <c:pt idx="9">
                  <c:v>-0.67400000000000004</c:v>
                </c:pt>
                <c:pt idx="10">
                  <c:v>-0.66700000000000004</c:v>
                </c:pt>
                <c:pt idx="11">
                  <c:v>-0.67600000000000005</c:v>
                </c:pt>
                <c:pt idx="12">
                  <c:v>-0.66900000000000004</c:v>
                </c:pt>
                <c:pt idx="13">
                  <c:v>-0.67500000000000004</c:v>
                </c:pt>
                <c:pt idx="14">
                  <c:v>-0.68</c:v>
                </c:pt>
                <c:pt idx="15">
                  <c:v>-0.67200000000000004</c:v>
                </c:pt>
                <c:pt idx="16">
                  <c:v>-0.67800000000000005</c:v>
                </c:pt>
                <c:pt idx="17">
                  <c:v>-0.68</c:v>
                </c:pt>
                <c:pt idx="18">
                  <c:v>-0.68100000000000005</c:v>
                </c:pt>
                <c:pt idx="19">
                  <c:v>-0.66800000000000004</c:v>
                </c:pt>
                <c:pt idx="20">
                  <c:v>-0.67100000000000004</c:v>
                </c:pt>
                <c:pt idx="21">
                  <c:v>-0.68200000000000005</c:v>
                </c:pt>
                <c:pt idx="22">
                  <c:v>-0.67200000000000004</c:v>
                </c:pt>
                <c:pt idx="23">
                  <c:v>-0.67500000000000004</c:v>
                </c:pt>
                <c:pt idx="24">
                  <c:v>-0.68400000000000005</c:v>
                </c:pt>
                <c:pt idx="25">
                  <c:v>-0.68</c:v>
                </c:pt>
                <c:pt idx="26">
                  <c:v>-0.67200000000000004</c:v>
                </c:pt>
                <c:pt idx="27">
                  <c:v>-0.67400000000000004</c:v>
                </c:pt>
                <c:pt idx="28">
                  <c:v>-0.67100000000000004</c:v>
                </c:pt>
                <c:pt idx="29">
                  <c:v>-0.65700000000000003</c:v>
                </c:pt>
                <c:pt idx="30">
                  <c:v>-0.67400000000000004</c:v>
                </c:pt>
                <c:pt idx="31">
                  <c:v>-0.68400000000000005</c:v>
                </c:pt>
                <c:pt idx="32">
                  <c:v>-0.69</c:v>
                </c:pt>
                <c:pt idx="33">
                  <c:v>-0.67400000000000004</c:v>
                </c:pt>
                <c:pt idx="34">
                  <c:v>-0.67100000000000004</c:v>
                </c:pt>
                <c:pt idx="35">
                  <c:v>-0.67400000000000004</c:v>
                </c:pt>
                <c:pt idx="36">
                  <c:v>-0.66900000000000004</c:v>
                </c:pt>
                <c:pt idx="37">
                  <c:v>-0.68100000000000005</c:v>
                </c:pt>
                <c:pt idx="38">
                  <c:v>-0.67500000000000004</c:v>
                </c:pt>
                <c:pt idx="39">
                  <c:v>-0.68400000000000005</c:v>
                </c:pt>
                <c:pt idx="40">
                  <c:v>-0.68100000000000005</c:v>
                </c:pt>
                <c:pt idx="41">
                  <c:v>-0.68200000000000005</c:v>
                </c:pt>
                <c:pt idx="42">
                  <c:v>-0.65400000000000003</c:v>
                </c:pt>
                <c:pt idx="43">
                  <c:v>-0.65800000000000003</c:v>
                </c:pt>
                <c:pt idx="44">
                  <c:v>-0.65900000000000003</c:v>
                </c:pt>
                <c:pt idx="45">
                  <c:v>-0.66</c:v>
                </c:pt>
                <c:pt idx="46">
                  <c:v>-0.66500000000000004</c:v>
                </c:pt>
                <c:pt idx="47">
                  <c:v>-0.66600000000000004</c:v>
                </c:pt>
                <c:pt idx="48">
                  <c:v>-0.66100000000000003</c:v>
                </c:pt>
                <c:pt idx="49">
                  <c:v>-0.66100000000000003</c:v>
                </c:pt>
                <c:pt idx="50">
                  <c:v>-0.64600000000000002</c:v>
                </c:pt>
                <c:pt idx="51">
                  <c:v>-0.64500000000000002</c:v>
                </c:pt>
                <c:pt idx="52">
                  <c:v>-0.65400000000000003</c:v>
                </c:pt>
                <c:pt idx="53">
                  <c:v>-0.65200000000000002</c:v>
                </c:pt>
                <c:pt idx="54">
                  <c:v>-0.66</c:v>
                </c:pt>
                <c:pt idx="55">
                  <c:v>-0.67500000000000004</c:v>
                </c:pt>
                <c:pt idx="56">
                  <c:v>-0.65500000000000003</c:v>
                </c:pt>
                <c:pt idx="57">
                  <c:v>-0.66600000000000004</c:v>
                </c:pt>
                <c:pt idx="58">
                  <c:v>-0.67500000000000004</c:v>
                </c:pt>
                <c:pt idx="59">
                  <c:v>-0.66900000000000004</c:v>
                </c:pt>
                <c:pt idx="60">
                  <c:v>-0.67</c:v>
                </c:pt>
                <c:pt idx="61">
                  <c:v>-0.67200000000000004</c:v>
                </c:pt>
                <c:pt idx="62">
                  <c:v>-0.66300000000000003</c:v>
                </c:pt>
                <c:pt idx="63">
                  <c:v>-0.68100000000000005</c:v>
                </c:pt>
                <c:pt idx="64">
                  <c:v>-0.68100000000000005</c:v>
                </c:pt>
                <c:pt idx="65">
                  <c:v>-0.67900000000000005</c:v>
                </c:pt>
                <c:pt idx="66">
                  <c:v>-0.67900000000000005</c:v>
                </c:pt>
                <c:pt idx="67">
                  <c:v>-0.66800000000000004</c:v>
                </c:pt>
                <c:pt idx="68">
                  <c:v>-0.67600000000000005</c:v>
                </c:pt>
                <c:pt idx="69">
                  <c:v>-0.68100000000000005</c:v>
                </c:pt>
                <c:pt idx="70">
                  <c:v>-0.67900000000000005</c:v>
                </c:pt>
                <c:pt idx="71">
                  <c:v>-0.68100000000000005</c:v>
                </c:pt>
                <c:pt idx="72">
                  <c:v>-0.67900000000000005</c:v>
                </c:pt>
                <c:pt idx="73">
                  <c:v>-0.67400000000000004</c:v>
                </c:pt>
                <c:pt idx="74">
                  <c:v>-0.67</c:v>
                </c:pt>
                <c:pt idx="75">
                  <c:v>-0.65100000000000002</c:v>
                </c:pt>
                <c:pt idx="76">
                  <c:v>-0.67300000000000004</c:v>
                </c:pt>
                <c:pt idx="77">
                  <c:v>-0.66500000000000004</c:v>
                </c:pt>
                <c:pt idx="78">
                  <c:v>-0.68</c:v>
                </c:pt>
                <c:pt idx="79">
                  <c:v>-0.67900000000000005</c:v>
                </c:pt>
                <c:pt idx="80">
                  <c:v>-0.69199999999999995</c:v>
                </c:pt>
                <c:pt idx="81">
                  <c:v>-0.67800000000000005</c:v>
                </c:pt>
                <c:pt idx="82">
                  <c:v>-0.67500000000000004</c:v>
                </c:pt>
                <c:pt idx="83">
                  <c:v>-0.68</c:v>
                </c:pt>
                <c:pt idx="84">
                  <c:v>-0.67900000000000005</c:v>
                </c:pt>
                <c:pt idx="85">
                  <c:v>-0.67400000000000004</c:v>
                </c:pt>
                <c:pt idx="86">
                  <c:v>-0.67600000000000005</c:v>
                </c:pt>
                <c:pt idx="87">
                  <c:v>-0.68500000000000005</c:v>
                </c:pt>
                <c:pt idx="88">
                  <c:v>-0.67600000000000005</c:v>
                </c:pt>
                <c:pt idx="89">
                  <c:v>-0.68700000000000006</c:v>
                </c:pt>
                <c:pt idx="90">
                  <c:v>-0.67400000000000004</c:v>
                </c:pt>
                <c:pt idx="91">
                  <c:v>-0.66900000000000004</c:v>
                </c:pt>
                <c:pt idx="92">
                  <c:v>-0.67200000000000004</c:v>
                </c:pt>
                <c:pt idx="93">
                  <c:v>-0.68200000000000005</c:v>
                </c:pt>
                <c:pt idx="94">
                  <c:v>-0.66600000000000004</c:v>
                </c:pt>
                <c:pt idx="95">
                  <c:v>-0.67</c:v>
                </c:pt>
                <c:pt idx="96">
                  <c:v>-0.66700000000000004</c:v>
                </c:pt>
                <c:pt idx="97">
                  <c:v>-0.67300000000000004</c:v>
                </c:pt>
                <c:pt idx="98">
                  <c:v>-0.67200000000000004</c:v>
                </c:pt>
                <c:pt idx="99">
                  <c:v>-0.69399999999999995</c:v>
                </c:pt>
                <c:pt idx="100">
                  <c:v>-0.66700000000000004</c:v>
                </c:pt>
                <c:pt idx="101">
                  <c:v>-0.68899999999999995</c:v>
                </c:pt>
                <c:pt idx="102">
                  <c:v>-0.66100000000000003</c:v>
                </c:pt>
                <c:pt idx="103">
                  <c:v>-0.66100000000000003</c:v>
                </c:pt>
                <c:pt idx="104">
                  <c:v>-0.65700000000000003</c:v>
                </c:pt>
                <c:pt idx="105">
                  <c:v>-0.66100000000000003</c:v>
                </c:pt>
                <c:pt idx="106">
                  <c:v>-0.65200000000000002</c:v>
                </c:pt>
                <c:pt idx="107">
                  <c:v>-0.66300000000000003</c:v>
                </c:pt>
                <c:pt idx="108">
                  <c:v>-0.66600000000000004</c:v>
                </c:pt>
                <c:pt idx="109">
                  <c:v>-0.64900000000000002</c:v>
                </c:pt>
                <c:pt idx="110">
                  <c:v>-0.64800000000000002</c:v>
                </c:pt>
                <c:pt idx="111">
                  <c:v>-0.67600000000000005</c:v>
                </c:pt>
                <c:pt idx="112">
                  <c:v>-0.65100000000000002</c:v>
                </c:pt>
                <c:pt idx="113">
                  <c:v>-0.65500000000000003</c:v>
                </c:pt>
                <c:pt idx="114">
                  <c:v>-0.66100000000000003</c:v>
                </c:pt>
                <c:pt idx="115">
                  <c:v>-0.668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5D0-6644-BA8F-C76751376D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8988383"/>
        <c:axId val="781194815"/>
      </c:scatterChart>
      <c:valAx>
        <c:axId val="838988383"/>
        <c:scaling>
          <c:orientation val="minMax"/>
          <c:min val="-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 i="1" u="none" strike="noStrike" baseline="0">
                    <a:solidFill>
                      <a:schemeClr val="tx1"/>
                    </a:solidFill>
                    <a:effectLst/>
                  </a:rPr>
                  <a:t>δ</a:t>
                </a:r>
                <a:r>
                  <a:rPr lang="en-GB" sz="1800" b="1" i="0" u="none" strike="noStrike" baseline="-25000">
                    <a:solidFill>
                      <a:schemeClr val="tx1"/>
                    </a:solidFill>
                    <a:effectLst/>
                  </a:rPr>
                  <a:t>47</a:t>
                </a:r>
                <a:r>
                  <a:rPr lang="en-HU" sz="1800" b="1" i="0" u="none" strike="noStrike" baseline="0">
                    <a:solidFill>
                      <a:schemeClr val="tx1"/>
                    </a:solidFill>
                    <a:effectLst/>
                  </a:rPr>
                  <a:t> (</a:t>
                </a:r>
                <a:r>
                  <a:rPr lang="en-GB" sz="1800" b="1" i="0" u="none" strike="noStrike" baseline="0">
                    <a:effectLst/>
                  </a:rPr>
                  <a:t>‰</a:t>
                </a:r>
                <a:r>
                  <a:rPr lang="en-HU" sz="1800" b="1" i="0" u="none" strike="noStrike" baseline="0">
                    <a:solidFill>
                      <a:schemeClr val="tx1"/>
                    </a:solidFill>
                    <a:effectLst/>
                  </a:rPr>
                  <a:t>)</a:t>
                </a:r>
                <a:endParaRPr lang="en-GB" sz="18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" sourceLinked="0"/>
        <c:majorTickMark val="in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HU"/>
          </a:p>
        </c:txPr>
        <c:crossAx val="781194815"/>
        <c:crossesAt val="-1"/>
        <c:crossBetween val="midCat"/>
        <c:majorUnit val="5"/>
      </c:valAx>
      <c:valAx>
        <c:axId val="781194815"/>
        <c:scaling>
          <c:orientation val="minMax"/>
          <c:max val="-0.64000000000000012"/>
          <c:min val="-0.740000000000000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 i="1" u="none" strike="noStrike" baseline="0">
                    <a:solidFill>
                      <a:schemeClr val="tx1"/>
                    </a:solidFill>
                    <a:effectLst/>
                  </a:rPr>
                  <a:t>∆</a:t>
                </a:r>
                <a:r>
                  <a:rPr lang="en-GB" sz="1800" b="1" i="0" u="none" strike="noStrike" baseline="-25000">
                    <a:solidFill>
                      <a:schemeClr val="tx1"/>
                    </a:solidFill>
                    <a:effectLst/>
                  </a:rPr>
                  <a:t>47 (raw)</a:t>
                </a:r>
                <a:r>
                  <a:rPr lang="en-GB" sz="1800" b="1" i="0" u="none" strike="noStrike" baseline="0">
                    <a:solidFill>
                      <a:schemeClr val="tx1"/>
                    </a:solidFill>
                    <a:effectLst/>
                  </a:rPr>
                  <a:t> (</a:t>
                </a:r>
                <a:r>
                  <a:rPr lang="en-GB" sz="1800" b="1" i="0" u="none" strike="noStrike" baseline="0">
                    <a:effectLst/>
                  </a:rPr>
                  <a:t>‰</a:t>
                </a:r>
                <a:r>
                  <a:rPr lang="en-GB" sz="1800" b="1" i="0" u="none" strike="noStrike" baseline="0">
                    <a:solidFill>
                      <a:schemeClr val="tx1"/>
                    </a:solidFill>
                    <a:effectLst/>
                  </a:rPr>
                  <a:t>)</a:t>
                </a:r>
                <a:endParaRPr lang="en-GB" sz="18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0"/>
        <c:majorTickMark val="in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HU"/>
          </a:p>
        </c:txPr>
        <c:crossAx val="838988383"/>
        <c:crossesAt val="-20"/>
        <c:crossBetween val="midCat"/>
        <c:majorUnit val="1.0000000000000002E-2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en-HU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v>all</c:v>
          </c:tx>
          <c:spPr>
            <a:ln w="19050">
              <a:noFill/>
            </a:ln>
          </c:spPr>
          <c:marker>
            <c:symbol val="none"/>
          </c:marker>
          <c:trendline>
            <c:spPr>
              <a:ln w="38100"/>
            </c:spPr>
            <c:trendlineType val="linear"/>
            <c:dispRSqr val="0"/>
            <c:dispEq val="0"/>
          </c:trendline>
          <c:xVal>
            <c:numRef>
              <c:f>standards!$I$2:$I$117</c:f>
              <c:numCache>
                <c:formatCode>0.000</c:formatCode>
                <c:ptCount val="116"/>
                <c:pt idx="0">
                  <c:v>22.945</c:v>
                </c:pt>
                <c:pt idx="1">
                  <c:v>22.998000000000001</c:v>
                </c:pt>
                <c:pt idx="2">
                  <c:v>23.122</c:v>
                </c:pt>
                <c:pt idx="3">
                  <c:v>23.001000000000001</c:v>
                </c:pt>
                <c:pt idx="4">
                  <c:v>22.905999999999999</c:v>
                </c:pt>
                <c:pt idx="5">
                  <c:v>22.978999999999999</c:v>
                </c:pt>
                <c:pt idx="6">
                  <c:v>22.777000000000001</c:v>
                </c:pt>
                <c:pt idx="7">
                  <c:v>23.06</c:v>
                </c:pt>
                <c:pt idx="8">
                  <c:v>22.866</c:v>
                </c:pt>
                <c:pt idx="9">
                  <c:v>22.952999999999999</c:v>
                </c:pt>
                <c:pt idx="10">
                  <c:v>23.047000000000001</c:v>
                </c:pt>
                <c:pt idx="11">
                  <c:v>22.914000000000001</c:v>
                </c:pt>
                <c:pt idx="12">
                  <c:v>22.937999999999999</c:v>
                </c:pt>
                <c:pt idx="13">
                  <c:v>22.998000000000001</c:v>
                </c:pt>
                <c:pt idx="14">
                  <c:v>22.984000000000002</c:v>
                </c:pt>
                <c:pt idx="15">
                  <c:v>22.896999999999998</c:v>
                </c:pt>
                <c:pt idx="16">
                  <c:v>23.167999999999999</c:v>
                </c:pt>
                <c:pt idx="17">
                  <c:v>23.018000000000001</c:v>
                </c:pt>
                <c:pt idx="18">
                  <c:v>22.965</c:v>
                </c:pt>
                <c:pt idx="19">
                  <c:v>23.048999999999999</c:v>
                </c:pt>
                <c:pt idx="20">
                  <c:v>23.103999999999999</c:v>
                </c:pt>
                <c:pt idx="21">
                  <c:v>23.036000000000001</c:v>
                </c:pt>
                <c:pt idx="22">
                  <c:v>23.001000000000001</c:v>
                </c:pt>
                <c:pt idx="23">
                  <c:v>22.95</c:v>
                </c:pt>
                <c:pt idx="24">
                  <c:v>22.969000000000001</c:v>
                </c:pt>
                <c:pt idx="25">
                  <c:v>22.975000000000001</c:v>
                </c:pt>
                <c:pt idx="26">
                  <c:v>23.225999999999999</c:v>
                </c:pt>
                <c:pt idx="27">
                  <c:v>22.925999999999998</c:v>
                </c:pt>
                <c:pt idx="28">
                  <c:v>22.916</c:v>
                </c:pt>
                <c:pt idx="29">
                  <c:v>23.24</c:v>
                </c:pt>
                <c:pt idx="30">
                  <c:v>23.111000000000001</c:v>
                </c:pt>
                <c:pt idx="31">
                  <c:v>22.864000000000001</c:v>
                </c:pt>
                <c:pt idx="32">
                  <c:v>23.114999999999998</c:v>
                </c:pt>
                <c:pt idx="33">
                  <c:v>22.962</c:v>
                </c:pt>
                <c:pt idx="34">
                  <c:v>22.963000000000001</c:v>
                </c:pt>
                <c:pt idx="35">
                  <c:v>23.111000000000001</c:v>
                </c:pt>
                <c:pt idx="36">
                  <c:v>22.994</c:v>
                </c:pt>
                <c:pt idx="37">
                  <c:v>23.03</c:v>
                </c:pt>
                <c:pt idx="38">
                  <c:v>22.901</c:v>
                </c:pt>
                <c:pt idx="39">
                  <c:v>22.954999999999998</c:v>
                </c:pt>
                <c:pt idx="40">
                  <c:v>23.007999999999999</c:v>
                </c:pt>
                <c:pt idx="41">
                  <c:v>23.030999999999999</c:v>
                </c:pt>
                <c:pt idx="42">
                  <c:v>22.805</c:v>
                </c:pt>
                <c:pt idx="43">
                  <c:v>22.733000000000001</c:v>
                </c:pt>
                <c:pt idx="44">
                  <c:v>22.95</c:v>
                </c:pt>
                <c:pt idx="45">
                  <c:v>22.923999999999999</c:v>
                </c:pt>
                <c:pt idx="46">
                  <c:v>23.29</c:v>
                </c:pt>
                <c:pt idx="47">
                  <c:v>22.92</c:v>
                </c:pt>
                <c:pt idx="48">
                  <c:v>22.966999999999999</c:v>
                </c:pt>
                <c:pt idx="49">
                  <c:v>22.795000000000002</c:v>
                </c:pt>
                <c:pt idx="50">
                  <c:v>22.997</c:v>
                </c:pt>
                <c:pt idx="51">
                  <c:v>23.012</c:v>
                </c:pt>
                <c:pt idx="52">
                  <c:v>23.07</c:v>
                </c:pt>
                <c:pt idx="53">
                  <c:v>22.925000000000001</c:v>
                </c:pt>
                <c:pt idx="54">
                  <c:v>22.731000000000002</c:v>
                </c:pt>
                <c:pt idx="55">
                  <c:v>-10.702</c:v>
                </c:pt>
                <c:pt idx="56">
                  <c:v>-10.477</c:v>
                </c:pt>
                <c:pt idx="57">
                  <c:v>-10.433999999999999</c:v>
                </c:pt>
                <c:pt idx="58">
                  <c:v>-10.564</c:v>
                </c:pt>
                <c:pt idx="59">
                  <c:v>-10.286</c:v>
                </c:pt>
                <c:pt idx="60">
                  <c:v>-10.494999999999999</c:v>
                </c:pt>
                <c:pt idx="61">
                  <c:v>-10.429</c:v>
                </c:pt>
                <c:pt idx="62">
                  <c:v>-10.404999999999999</c:v>
                </c:pt>
                <c:pt idx="63">
                  <c:v>-10.478</c:v>
                </c:pt>
                <c:pt idx="64">
                  <c:v>-10.644</c:v>
                </c:pt>
                <c:pt idx="65">
                  <c:v>-10.614000000000001</c:v>
                </c:pt>
                <c:pt idx="66">
                  <c:v>-10.571</c:v>
                </c:pt>
                <c:pt idx="67">
                  <c:v>-10.269</c:v>
                </c:pt>
                <c:pt idx="68">
                  <c:v>-10.522</c:v>
                </c:pt>
                <c:pt idx="69">
                  <c:v>-10.545999999999999</c:v>
                </c:pt>
                <c:pt idx="70">
                  <c:v>-10.263999999999999</c:v>
                </c:pt>
                <c:pt idx="71">
                  <c:v>-10.548999999999999</c:v>
                </c:pt>
                <c:pt idx="72">
                  <c:v>-10.645</c:v>
                </c:pt>
                <c:pt idx="73">
                  <c:v>-10.647</c:v>
                </c:pt>
                <c:pt idx="74">
                  <c:v>-9.9540000000000006</c:v>
                </c:pt>
                <c:pt idx="75">
                  <c:v>-10.221</c:v>
                </c:pt>
                <c:pt idx="76">
                  <c:v>-10.265000000000001</c:v>
                </c:pt>
                <c:pt idx="77">
                  <c:v>-10.345000000000001</c:v>
                </c:pt>
                <c:pt idx="78">
                  <c:v>-10.179</c:v>
                </c:pt>
                <c:pt idx="79">
                  <c:v>-10.287000000000001</c:v>
                </c:pt>
                <c:pt idx="80">
                  <c:v>-10.446999999999999</c:v>
                </c:pt>
                <c:pt idx="81">
                  <c:v>-10.295</c:v>
                </c:pt>
                <c:pt idx="82">
                  <c:v>-10.324</c:v>
                </c:pt>
                <c:pt idx="83">
                  <c:v>-10.058</c:v>
                </c:pt>
                <c:pt idx="84">
                  <c:v>-10.528</c:v>
                </c:pt>
                <c:pt idx="85">
                  <c:v>-10.387</c:v>
                </c:pt>
                <c:pt idx="86">
                  <c:v>-10.433</c:v>
                </c:pt>
                <c:pt idx="87">
                  <c:v>-10.631</c:v>
                </c:pt>
                <c:pt idx="88">
                  <c:v>-10.393000000000001</c:v>
                </c:pt>
                <c:pt idx="89">
                  <c:v>-10.193</c:v>
                </c:pt>
                <c:pt idx="90">
                  <c:v>-10.317</c:v>
                </c:pt>
                <c:pt idx="91">
                  <c:v>-10.417</c:v>
                </c:pt>
                <c:pt idx="92">
                  <c:v>-10.393000000000001</c:v>
                </c:pt>
                <c:pt idx="93">
                  <c:v>-10.273</c:v>
                </c:pt>
                <c:pt idx="94">
                  <c:v>-10.27</c:v>
                </c:pt>
                <c:pt idx="95">
                  <c:v>-9.8379999999999992</c:v>
                </c:pt>
                <c:pt idx="96">
                  <c:v>-10.029</c:v>
                </c:pt>
                <c:pt idx="97">
                  <c:v>-10.337999999999999</c:v>
                </c:pt>
                <c:pt idx="98">
                  <c:v>-10.368</c:v>
                </c:pt>
                <c:pt idx="99">
                  <c:v>-10.721</c:v>
                </c:pt>
                <c:pt idx="100">
                  <c:v>-10.401999999999999</c:v>
                </c:pt>
                <c:pt idx="101">
                  <c:v>-10.407999999999999</c:v>
                </c:pt>
                <c:pt idx="102">
                  <c:v>-10.64</c:v>
                </c:pt>
                <c:pt idx="103">
                  <c:v>-10.416</c:v>
                </c:pt>
                <c:pt idx="104">
                  <c:v>-10.58</c:v>
                </c:pt>
                <c:pt idx="105">
                  <c:v>-10.391999999999999</c:v>
                </c:pt>
                <c:pt idx="106">
                  <c:v>-10.752000000000001</c:v>
                </c:pt>
                <c:pt idx="107">
                  <c:v>-10.558</c:v>
                </c:pt>
                <c:pt idx="108">
                  <c:v>-10.627000000000001</c:v>
                </c:pt>
                <c:pt idx="109">
                  <c:v>-10.335000000000001</c:v>
                </c:pt>
                <c:pt idx="110">
                  <c:v>-10.183999999999999</c:v>
                </c:pt>
                <c:pt idx="111">
                  <c:v>-10.455</c:v>
                </c:pt>
                <c:pt idx="112">
                  <c:v>-10.529</c:v>
                </c:pt>
                <c:pt idx="113">
                  <c:v>-10.584</c:v>
                </c:pt>
                <c:pt idx="114">
                  <c:v>-10.657</c:v>
                </c:pt>
                <c:pt idx="115">
                  <c:v>-10.513999999999999</c:v>
                </c:pt>
              </c:numCache>
            </c:numRef>
          </c:xVal>
          <c:yVal>
            <c:numRef>
              <c:f>standards!$O$2:$O$117</c:f>
              <c:numCache>
                <c:formatCode>0.000</c:formatCode>
                <c:ptCount val="116"/>
                <c:pt idx="0">
                  <c:v>-0.23300000000000001</c:v>
                </c:pt>
                <c:pt idx="1">
                  <c:v>-0.27100000000000002</c:v>
                </c:pt>
                <c:pt idx="2">
                  <c:v>-0.20899999999999999</c:v>
                </c:pt>
                <c:pt idx="3">
                  <c:v>-0.20499999999999999</c:v>
                </c:pt>
                <c:pt idx="4">
                  <c:v>-0.23300000000000001</c:v>
                </c:pt>
                <c:pt idx="5">
                  <c:v>-0.21299999999999999</c:v>
                </c:pt>
                <c:pt idx="6">
                  <c:v>-0.28799999999999998</c:v>
                </c:pt>
                <c:pt idx="7">
                  <c:v>-0.21</c:v>
                </c:pt>
                <c:pt idx="8">
                  <c:v>-0.221</c:v>
                </c:pt>
                <c:pt idx="9">
                  <c:v>-0.23499999999999999</c:v>
                </c:pt>
                <c:pt idx="10">
                  <c:v>-0.20399999999999999</c:v>
                </c:pt>
                <c:pt idx="11">
                  <c:v>-0.21199999999999999</c:v>
                </c:pt>
                <c:pt idx="12">
                  <c:v>-0.20799999999999999</c:v>
                </c:pt>
                <c:pt idx="13">
                  <c:v>-0.222</c:v>
                </c:pt>
                <c:pt idx="14">
                  <c:v>-0.189</c:v>
                </c:pt>
                <c:pt idx="15">
                  <c:v>-0.23</c:v>
                </c:pt>
                <c:pt idx="16">
                  <c:v>-0.19900000000000001</c:v>
                </c:pt>
                <c:pt idx="17">
                  <c:v>-0.22600000000000001</c:v>
                </c:pt>
                <c:pt idx="18">
                  <c:v>-0.23799999999999999</c:v>
                </c:pt>
                <c:pt idx="19">
                  <c:v>-0.23699999999999999</c:v>
                </c:pt>
                <c:pt idx="20">
                  <c:v>-0.22900000000000001</c:v>
                </c:pt>
                <c:pt idx="21">
                  <c:v>-0.14699999999999999</c:v>
                </c:pt>
                <c:pt idx="22">
                  <c:v>-0.18</c:v>
                </c:pt>
                <c:pt idx="23">
                  <c:v>-0.19500000000000001</c:v>
                </c:pt>
                <c:pt idx="24">
                  <c:v>-0.17199999999999999</c:v>
                </c:pt>
                <c:pt idx="25">
                  <c:v>-0.19600000000000001</c:v>
                </c:pt>
                <c:pt idx="26">
                  <c:v>-0.22</c:v>
                </c:pt>
                <c:pt idx="27">
                  <c:v>-0.23300000000000001</c:v>
                </c:pt>
                <c:pt idx="28">
                  <c:v>-0.23899999999999999</c:v>
                </c:pt>
                <c:pt idx="29">
                  <c:v>-0.214</c:v>
                </c:pt>
                <c:pt idx="30">
                  <c:v>-0.23400000000000001</c:v>
                </c:pt>
                <c:pt idx="31">
                  <c:v>-0.21199999999999999</c:v>
                </c:pt>
                <c:pt idx="32">
                  <c:v>-0.156</c:v>
                </c:pt>
                <c:pt idx="33">
                  <c:v>-0.20300000000000001</c:v>
                </c:pt>
                <c:pt idx="34">
                  <c:v>-0.17199999999999999</c:v>
                </c:pt>
                <c:pt idx="35">
                  <c:v>-0.16600000000000001</c:v>
                </c:pt>
                <c:pt idx="36">
                  <c:v>-0.19500000000000001</c:v>
                </c:pt>
                <c:pt idx="37">
                  <c:v>-0.13700000000000001</c:v>
                </c:pt>
                <c:pt idx="38">
                  <c:v>-0.2</c:v>
                </c:pt>
                <c:pt idx="39">
                  <c:v>-0.18099999999999999</c:v>
                </c:pt>
                <c:pt idx="40">
                  <c:v>-0.222</c:v>
                </c:pt>
                <c:pt idx="41">
                  <c:v>-0.161</c:v>
                </c:pt>
                <c:pt idx="42">
                  <c:v>-0.221</c:v>
                </c:pt>
                <c:pt idx="43">
                  <c:v>-0.20899999999999999</c:v>
                </c:pt>
                <c:pt idx="44">
                  <c:v>-0.19700000000000001</c:v>
                </c:pt>
                <c:pt idx="45">
                  <c:v>-0.18099999999999999</c:v>
                </c:pt>
                <c:pt idx="46">
                  <c:v>-0.16500000000000001</c:v>
                </c:pt>
                <c:pt idx="47">
                  <c:v>-0.16400000000000001</c:v>
                </c:pt>
                <c:pt idx="48">
                  <c:v>-0.14000000000000001</c:v>
                </c:pt>
                <c:pt idx="49">
                  <c:v>-0.215</c:v>
                </c:pt>
                <c:pt idx="50">
                  <c:v>-0.17299999999999999</c:v>
                </c:pt>
                <c:pt idx="51">
                  <c:v>-0.188</c:v>
                </c:pt>
                <c:pt idx="52">
                  <c:v>-0.13300000000000001</c:v>
                </c:pt>
                <c:pt idx="53">
                  <c:v>-0.14599999999999999</c:v>
                </c:pt>
                <c:pt idx="54">
                  <c:v>-0.192</c:v>
                </c:pt>
                <c:pt idx="55">
                  <c:v>-0.17799999999999999</c:v>
                </c:pt>
                <c:pt idx="56">
                  <c:v>-0.153</c:v>
                </c:pt>
                <c:pt idx="57">
                  <c:v>-0.16500000000000001</c:v>
                </c:pt>
                <c:pt idx="58">
                  <c:v>-0.19600000000000001</c:v>
                </c:pt>
                <c:pt idx="59">
                  <c:v>-0.17299999999999999</c:v>
                </c:pt>
                <c:pt idx="60">
                  <c:v>-0.19700000000000001</c:v>
                </c:pt>
                <c:pt idx="61">
                  <c:v>-0.189</c:v>
                </c:pt>
                <c:pt idx="62">
                  <c:v>-0.19800000000000001</c:v>
                </c:pt>
                <c:pt idx="63">
                  <c:v>-0.24199999999999999</c:v>
                </c:pt>
                <c:pt idx="64">
                  <c:v>-0.21299999999999999</c:v>
                </c:pt>
                <c:pt idx="65">
                  <c:v>-0.249</c:v>
                </c:pt>
                <c:pt idx="66">
                  <c:v>-0.26700000000000002</c:v>
                </c:pt>
                <c:pt idx="67">
                  <c:v>-0.16</c:v>
                </c:pt>
                <c:pt idx="68">
                  <c:v>-0.223</c:v>
                </c:pt>
                <c:pt idx="69">
                  <c:v>-0.19</c:v>
                </c:pt>
                <c:pt idx="70">
                  <c:v>-0.21099999999999999</c:v>
                </c:pt>
                <c:pt idx="71">
                  <c:v>-0.21</c:v>
                </c:pt>
                <c:pt idx="72">
                  <c:v>-0.20699999999999999</c:v>
                </c:pt>
                <c:pt idx="73">
                  <c:v>-0.193</c:v>
                </c:pt>
                <c:pt idx="74">
                  <c:v>-0.223</c:v>
                </c:pt>
                <c:pt idx="75">
                  <c:v>-0.21299999999999999</c:v>
                </c:pt>
                <c:pt idx="76">
                  <c:v>-0.17599999999999999</c:v>
                </c:pt>
                <c:pt idx="77">
                  <c:v>-0.23100000000000001</c:v>
                </c:pt>
                <c:pt idx="78">
                  <c:v>-0.20899999999999999</c:v>
                </c:pt>
                <c:pt idx="79">
                  <c:v>-0.192</c:v>
                </c:pt>
                <c:pt idx="80">
                  <c:v>-0.157</c:v>
                </c:pt>
                <c:pt idx="81">
                  <c:v>-0.19400000000000001</c:v>
                </c:pt>
                <c:pt idx="82">
                  <c:v>-0.188</c:v>
                </c:pt>
                <c:pt idx="83">
                  <c:v>-0.26</c:v>
                </c:pt>
                <c:pt idx="84">
                  <c:v>-0.20200000000000001</c:v>
                </c:pt>
                <c:pt idx="85">
                  <c:v>-0.20799999999999999</c:v>
                </c:pt>
                <c:pt idx="86">
                  <c:v>-0.16500000000000001</c:v>
                </c:pt>
                <c:pt idx="87">
                  <c:v>-0.19600000000000001</c:v>
                </c:pt>
                <c:pt idx="88">
                  <c:v>-0.22500000000000001</c:v>
                </c:pt>
                <c:pt idx="89">
                  <c:v>-0.19900000000000001</c:v>
                </c:pt>
                <c:pt idx="90">
                  <c:v>-0.124</c:v>
                </c:pt>
                <c:pt idx="91">
                  <c:v>-0.187</c:v>
                </c:pt>
                <c:pt idx="92">
                  <c:v>-0.19700000000000001</c:v>
                </c:pt>
                <c:pt idx="93">
                  <c:v>-0.21199999999999999</c:v>
                </c:pt>
                <c:pt idx="94">
                  <c:v>-0.21199999999999999</c:v>
                </c:pt>
                <c:pt idx="95">
                  <c:v>-0.184</c:v>
                </c:pt>
                <c:pt idx="96">
                  <c:v>-0.191</c:v>
                </c:pt>
                <c:pt idx="97">
                  <c:v>-0.18</c:v>
                </c:pt>
                <c:pt idx="98">
                  <c:v>-0.23</c:v>
                </c:pt>
                <c:pt idx="99">
                  <c:v>-0.28000000000000003</c:v>
                </c:pt>
                <c:pt idx="100">
                  <c:v>-0.17</c:v>
                </c:pt>
                <c:pt idx="101">
                  <c:v>-0.216</c:v>
                </c:pt>
                <c:pt idx="102">
                  <c:v>-0.19600000000000001</c:v>
                </c:pt>
                <c:pt idx="103">
                  <c:v>-0.21</c:v>
                </c:pt>
                <c:pt idx="104">
                  <c:v>-0.14000000000000001</c:v>
                </c:pt>
                <c:pt idx="105">
                  <c:v>-0.185</c:v>
                </c:pt>
                <c:pt idx="106">
                  <c:v>-0.20899999999999999</c:v>
                </c:pt>
                <c:pt idx="107">
                  <c:v>-0.216</c:v>
                </c:pt>
                <c:pt idx="108">
                  <c:v>-0.25900000000000001</c:v>
                </c:pt>
                <c:pt idx="109">
                  <c:v>-0.19800000000000001</c:v>
                </c:pt>
                <c:pt idx="110">
                  <c:v>-0.17699999999999999</c:v>
                </c:pt>
                <c:pt idx="111">
                  <c:v>-0.21099999999999999</c:v>
                </c:pt>
                <c:pt idx="112">
                  <c:v>-0.19700000000000001</c:v>
                </c:pt>
                <c:pt idx="113">
                  <c:v>-0.22500000000000001</c:v>
                </c:pt>
                <c:pt idx="114">
                  <c:v>-0.22</c:v>
                </c:pt>
                <c:pt idx="115">
                  <c:v>-0.148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CD6-814F-9CC8-EF102E49BD4E}"/>
            </c:ext>
          </c:extLst>
        </c:ser>
        <c:ser>
          <c:idx val="1"/>
          <c:order val="1"/>
          <c:tx>
            <c:v>ETH 1</c:v>
          </c:tx>
          <c:spPr>
            <a:ln w="19050">
              <a:noFill/>
            </a:ln>
          </c:spPr>
          <c:marker>
            <c:symbol val="triangle"/>
            <c:size val="1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tandards!$I$2:$I$56</c:f>
              <c:numCache>
                <c:formatCode>0.000</c:formatCode>
                <c:ptCount val="55"/>
                <c:pt idx="0">
                  <c:v>22.945</c:v>
                </c:pt>
                <c:pt idx="1">
                  <c:v>22.998000000000001</c:v>
                </c:pt>
                <c:pt idx="2">
                  <c:v>23.122</c:v>
                </c:pt>
                <c:pt idx="3">
                  <c:v>23.001000000000001</c:v>
                </c:pt>
                <c:pt idx="4">
                  <c:v>22.905999999999999</c:v>
                </c:pt>
                <c:pt idx="5">
                  <c:v>22.978999999999999</c:v>
                </c:pt>
                <c:pt idx="6">
                  <c:v>22.777000000000001</c:v>
                </c:pt>
                <c:pt idx="7">
                  <c:v>23.06</c:v>
                </c:pt>
                <c:pt idx="8">
                  <c:v>22.866</c:v>
                </c:pt>
                <c:pt idx="9">
                  <c:v>22.952999999999999</c:v>
                </c:pt>
                <c:pt idx="10">
                  <c:v>23.047000000000001</c:v>
                </c:pt>
                <c:pt idx="11">
                  <c:v>22.914000000000001</c:v>
                </c:pt>
                <c:pt idx="12">
                  <c:v>22.937999999999999</c:v>
                </c:pt>
                <c:pt idx="13">
                  <c:v>22.998000000000001</c:v>
                </c:pt>
                <c:pt idx="14">
                  <c:v>22.984000000000002</c:v>
                </c:pt>
                <c:pt idx="15">
                  <c:v>22.896999999999998</c:v>
                </c:pt>
                <c:pt idx="16">
                  <c:v>23.167999999999999</c:v>
                </c:pt>
                <c:pt idx="17">
                  <c:v>23.018000000000001</c:v>
                </c:pt>
                <c:pt idx="18">
                  <c:v>22.965</c:v>
                </c:pt>
                <c:pt idx="19">
                  <c:v>23.048999999999999</c:v>
                </c:pt>
                <c:pt idx="20">
                  <c:v>23.103999999999999</c:v>
                </c:pt>
                <c:pt idx="21">
                  <c:v>23.036000000000001</c:v>
                </c:pt>
                <c:pt idx="22">
                  <c:v>23.001000000000001</c:v>
                </c:pt>
                <c:pt idx="23">
                  <c:v>22.95</c:v>
                </c:pt>
                <c:pt idx="24">
                  <c:v>22.969000000000001</c:v>
                </c:pt>
                <c:pt idx="25">
                  <c:v>22.975000000000001</c:v>
                </c:pt>
                <c:pt idx="26">
                  <c:v>23.225999999999999</c:v>
                </c:pt>
                <c:pt idx="27">
                  <c:v>22.925999999999998</c:v>
                </c:pt>
                <c:pt idx="28">
                  <c:v>22.916</c:v>
                </c:pt>
                <c:pt idx="29">
                  <c:v>23.24</c:v>
                </c:pt>
                <c:pt idx="30">
                  <c:v>23.111000000000001</c:v>
                </c:pt>
                <c:pt idx="31">
                  <c:v>22.864000000000001</c:v>
                </c:pt>
                <c:pt idx="32">
                  <c:v>23.114999999999998</c:v>
                </c:pt>
                <c:pt idx="33">
                  <c:v>22.962</c:v>
                </c:pt>
                <c:pt idx="34">
                  <c:v>22.963000000000001</c:v>
                </c:pt>
                <c:pt idx="35">
                  <c:v>23.111000000000001</c:v>
                </c:pt>
                <c:pt idx="36">
                  <c:v>22.994</c:v>
                </c:pt>
                <c:pt idx="37">
                  <c:v>23.03</c:v>
                </c:pt>
                <c:pt idx="38">
                  <c:v>22.901</c:v>
                </c:pt>
                <c:pt idx="39">
                  <c:v>22.954999999999998</c:v>
                </c:pt>
                <c:pt idx="40">
                  <c:v>23.007999999999999</c:v>
                </c:pt>
                <c:pt idx="41">
                  <c:v>23.030999999999999</c:v>
                </c:pt>
                <c:pt idx="42">
                  <c:v>22.805</c:v>
                </c:pt>
                <c:pt idx="43">
                  <c:v>22.733000000000001</c:v>
                </c:pt>
                <c:pt idx="44">
                  <c:v>22.95</c:v>
                </c:pt>
                <c:pt idx="45">
                  <c:v>22.923999999999999</c:v>
                </c:pt>
                <c:pt idx="46">
                  <c:v>23.29</c:v>
                </c:pt>
                <c:pt idx="47">
                  <c:v>22.92</c:v>
                </c:pt>
                <c:pt idx="48">
                  <c:v>22.966999999999999</c:v>
                </c:pt>
                <c:pt idx="49">
                  <c:v>22.795000000000002</c:v>
                </c:pt>
                <c:pt idx="50">
                  <c:v>22.997</c:v>
                </c:pt>
                <c:pt idx="51">
                  <c:v>23.012</c:v>
                </c:pt>
                <c:pt idx="52">
                  <c:v>23.07</c:v>
                </c:pt>
                <c:pt idx="53">
                  <c:v>22.925000000000001</c:v>
                </c:pt>
                <c:pt idx="54">
                  <c:v>22.731000000000002</c:v>
                </c:pt>
              </c:numCache>
            </c:numRef>
          </c:xVal>
          <c:yVal>
            <c:numRef>
              <c:f>standards!$O$2:$O$56</c:f>
              <c:numCache>
                <c:formatCode>0.000</c:formatCode>
                <c:ptCount val="55"/>
                <c:pt idx="0">
                  <c:v>-0.23300000000000001</c:v>
                </c:pt>
                <c:pt idx="1">
                  <c:v>-0.27100000000000002</c:v>
                </c:pt>
                <c:pt idx="2">
                  <c:v>-0.20899999999999999</c:v>
                </c:pt>
                <c:pt idx="3">
                  <c:v>-0.20499999999999999</c:v>
                </c:pt>
                <c:pt idx="4">
                  <c:v>-0.23300000000000001</c:v>
                </c:pt>
                <c:pt idx="5">
                  <c:v>-0.21299999999999999</c:v>
                </c:pt>
                <c:pt idx="6">
                  <c:v>-0.28799999999999998</c:v>
                </c:pt>
                <c:pt idx="7">
                  <c:v>-0.21</c:v>
                </c:pt>
                <c:pt idx="8">
                  <c:v>-0.221</c:v>
                </c:pt>
                <c:pt idx="9">
                  <c:v>-0.23499999999999999</c:v>
                </c:pt>
                <c:pt idx="10">
                  <c:v>-0.20399999999999999</c:v>
                </c:pt>
                <c:pt idx="11">
                  <c:v>-0.21199999999999999</c:v>
                </c:pt>
                <c:pt idx="12">
                  <c:v>-0.20799999999999999</c:v>
                </c:pt>
                <c:pt idx="13">
                  <c:v>-0.222</c:v>
                </c:pt>
                <c:pt idx="14">
                  <c:v>-0.189</c:v>
                </c:pt>
                <c:pt idx="15">
                  <c:v>-0.23</c:v>
                </c:pt>
                <c:pt idx="16">
                  <c:v>-0.19900000000000001</c:v>
                </c:pt>
                <c:pt idx="17">
                  <c:v>-0.22600000000000001</c:v>
                </c:pt>
                <c:pt idx="18">
                  <c:v>-0.23799999999999999</c:v>
                </c:pt>
                <c:pt idx="19">
                  <c:v>-0.23699999999999999</c:v>
                </c:pt>
                <c:pt idx="20">
                  <c:v>-0.22900000000000001</c:v>
                </c:pt>
                <c:pt idx="21">
                  <c:v>-0.14699999999999999</c:v>
                </c:pt>
                <c:pt idx="22">
                  <c:v>-0.18</c:v>
                </c:pt>
                <c:pt idx="23">
                  <c:v>-0.19500000000000001</c:v>
                </c:pt>
                <c:pt idx="24">
                  <c:v>-0.17199999999999999</c:v>
                </c:pt>
                <c:pt idx="25">
                  <c:v>-0.19600000000000001</c:v>
                </c:pt>
                <c:pt idx="26">
                  <c:v>-0.22</c:v>
                </c:pt>
                <c:pt idx="27">
                  <c:v>-0.23300000000000001</c:v>
                </c:pt>
                <c:pt idx="28">
                  <c:v>-0.23899999999999999</c:v>
                </c:pt>
                <c:pt idx="29">
                  <c:v>-0.214</c:v>
                </c:pt>
                <c:pt idx="30">
                  <c:v>-0.23400000000000001</c:v>
                </c:pt>
                <c:pt idx="31">
                  <c:v>-0.21199999999999999</c:v>
                </c:pt>
                <c:pt idx="32">
                  <c:v>-0.156</c:v>
                </c:pt>
                <c:pt idx="33">
                  <c:v>-0.20300000000000001</c:v>
                </c:pt>
                <c:pt idx="34">
                  <c:v>-0.17199999999999999</c:v>
                </c:pt>
                <c:pt idx="35">
                  <c:v>-0.16600000000000001</c:v>
                </c:pt>
                <c:pt idx="36">
                  <c:v>-0.19500000000000001</c:v>
                </c:pt>
                <c:pt idx="37">
                  <c:v>-0.13700000000000001</c:v>
                </c:pt>
                <c:pt idx="38">
                  <c:v>-0.2</c:v>
                </c:pt>
                <c:pt idx="39">
                  <c:v>-0.18099999999999999</c:v>
                </c:pt>
                <c:pt idx="40">
                  <c:v>-0.222</c:v>
                </c:pt>
                <c:pt idx="41">
                  <c:v>-0.161</c:v>
                </c:pt>
                <c:pt idx="42">
                  <c:v>-0.221</c:v>
                </c:pt>
                <c:pt idx="43">
                  <c:v>-0.20899999999999999</c:v>
                </c:pt>
                <c:pt idx="44">
                  <c:v>-0.19700000000000001</c:v>
                </c:pt>
                <c:pt idx="45">
                  <c:v>-0.18099999999999999</c:v>
                </c:pt>
                <c:pt idx="46">
                  <c:v>-0.16500000000000001</c:v>
                </c:pt>
                <c:pt idx="47">
                  <c:v>-0.16400000000000001</c:v>
                </c:pt>
                <c:pt idx="48">
                  <c:v>-0.14000000000000001</c:v>
                </c:pt>
                <c:pt idx="49">
                  <c:v>-0.215</c:v>
                </c:pt>
                <c:pt idx="50">
                  <c:v>-0.17299999999999999</c:v>
                </c:pt>
                <c:pt idx="51">
                  <c:v>-0.188</c:v>
                </c:pt>
                <c:pt idx="52">
                  <c:v>-0.13300000000000001</c:v>
                </c:pt>
                <c:pt idx="53">
                  <c:v>-0.14599999999999999</c:v>
                </c:pt>
                <c:pt idx="54">
                  <c:v>-0.1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CD6-814F-9CC8-EF102E49BD4E}"/>
            </c:ext>
          </c:extLst>
        </c:ser>
        <c:ser>
          <c:idx val="2"/>
          <c:order val="2"/>
          <c:tx>
            <c:v>ETH 2</c:v>
          </c:tx>
          <c:spPr>
            <a:ln w="19050">
              <a:noFill/>
            </a:ln>
          </c:spPr>
          <c:marker>
            <c:symbol val="triangle"/>
            <c:size val="14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</c:spPr>
          </c:marker>
          <c:xVal>
            <c:numRef>
              <c:f>standards!$I$57:$I$117</c:f>
              <c:numCache>
                <c:formatCode>0.000</c:formatCode>
                <c:ptCount val="61"/>
                <c:pt idx="0">
                  <c:v>-10.702</c:v>
                </c:pt>
                <c:pt idx="1">
                  <c:v>-10.477</c:v>
                </c:pt>
                <c:pt idx="2">
                  <c:v>-10.433999999999999</c:v>
                </c:pt>
                <c:pt idx="3">
                  <c:v>-10.564</c:v>
                </c:pt>
                <c:pt idx="4">
                  <c:v>-10.286</c:v>
                </c:pt>
                <c:pt idx="5">
                  <c:v>-10.494999999999999</c:v>
                </c:pt>
                <c:pt idx="6">
                  <c:v>-10.429</c:v>
                </c:pt>
                <c:pt idx="7">
                  <c:v>-10.404999999999999</c:v>
                </c:pt>
                <c:pt idx="8">
                  <c:v>-10.478</c:v>
                </c:pt>
                <c:pt idx="9">
                  <c:v>-10.644</c:v>
                </c:pt>
                <c:pt idx="10">
                  <c:v>-10.614000000000001</c:v>
                </c:pt>
                <c:pt idx="11">
                  <c:v>-10.571</c:v>
                </c:pt>
                <c:pt idx="12">
                  <c:v>-10.269</c:v>
                </c:pt>
                <c:pt idx="13">
                  <c:v>-10.522</c:v>
                </c:pt>
                <c:pt idx="14">
                  <c:v>-10.545999999999999</c:v>
                </c:pt>
                <c:pt idx="15">
                  <c:v>-10.263999999999999</c:v>
                </c:pt>
                <c:pt idx="16">
                  <c:v>-10.548999999999999</c:v>
                </c:pt>
                <c:pt idx="17">
                  <c:v>-10.645</c:v>
                </c:pt>
                <c:pt idx="18">
                  <c:v>-10.647</c:v>
                </c:pt>
                <c:pt idx="19">
                  <c:v>-9.9540000000000006</c:v>
                </c:pt>
                <c:pt idx="20">
                  <c:v>-10.221</c:v>
                </c:pt>
                <c:pt idx="21">
                  <c:v>-10.265000000000001</c:v>
                </c:pt>
                <c:pt idx="22">
                  <c:v>-10.345000000000001</c:v>
                </c:pt>
                <c:pt idx="23">
                  <c:v>-10.179</c:v>
                </c:pt>
                <c:pt idx="24">
                  <c:v>-10.287000000000001</c:v>
                </c:pt>
                <c:pt idx="25">
                  <c:v>-10.446999999999999</c:v>
                </c:pt>
                <c:pt idx="26">
                  <c:v>-10.295</c:v>
                </c:pt>
                <c:pt idx="27">
                  <c:v>-10.324</c:v>
                </c:pt>
                <c:pt idx="28">
                  <c:v>-10.058</c:v>
                </c:pt>
                <c:pt idx="29">
                  <c:v>-10.528</c:v>
                </c:pt>
                <c:pt idx="30">
                  <c:v>-10.387</c:v>
                </c:pt>
                <c:pt idx="31">
                  <c:v>-10.433</c:v>
                </c:pt>
                <c:pt idx="32">
                  <c:v>-10.631</c:v>
                </c:pt>
                <c:pt idx="33">
                  <c:v>-10.393000000000001</c:v>
                </c:pt>
                <c:pt idx="34">
                  <c:v>-10.193</c:v>
                </c:pt>
                <c:pt idx="35">
                  <c:v>-10.317</c:v>
                </c:pt>
                <c:pt idx="36">
                  <c:v>-10.417</c:v>
                </c:pt>
                <c:pt idx="37">
                  <c:v>-10.393000000000001</c:v>
                </c:pt>
                <c:pt idx="38">
                  <c:v>-10.273</c:v>
                </c:pt>
                <c:pt idx="39">
                  <c:v>-10.27</c:v>
                </c:pt>
                <c:pt idx="40">
                  <c:v>-9.8379999999999992</c:v>
                </c:pt>
                <c:pt idx="41">
                  <c:v>-10.029</c:v>
                </c:pt>
                <c:pt idx="42">
                  <c:v>-10.337999999999999</c:v>
                </c:pt>
                <c:pt idx="43">
                  <c:v>-10.368</c:v>
                </c:pt>
                <c:pt idx="44">
                  <c:v>-10.721</c:v>
                </c:pt>
                <c:pt idx="45">
                  <c:v>-10.401999999999999</c:v>
                </c:pt>
                <c:pt idx="46">
                  <c:v>-10.407999999999999</c:v>
                </c:pt>
                <c:pt idx="47">
                  <c:v>-10.64</c:v>
                </c:pt>
                <c:pt idx="48">
                  <c:v>-10.416</c:v>
                </c:pt>
                <c:pt idx="49">
                  <c:v>-10.58</c:v>
                </c:pt>
                <c:pt idx="50">
                  <c:v>-10.391999999999999</c:v>
                </c:pt>
                <c:pt idx="51">
                  <c:v>-10.752000000000001</c:v>
                </c:pt>
                <c:pt idx="52">
                  <c:v>-10.558</c:v>
                </c:pt>
                <c:pt idx="53">
                  <c:v>-10.627000000000001</c:v>
                </c:pt>
                <c:pt idx="54">
                  <c:v>-10.335000000000001</c:v>
                </c:pt>
                <c:pt idx="55">
                  <c:v>-10.183999999999999</c:v>
                </c:pt>
                <c:pt idx="56">
                  <c:v>-10.455</c:v>
                </c:pt>
                <c:pt idx="57">
                  <c:v>-10.529</c:v>
                </c:pt>
                <c:pt idx="58">
                  <c:v>-10.584</c:v>
                </c:pt>
                <c:pt idx="59">
                  <c:v>-10.657</c:v>
                </c:pt>
                <c:pt idx="60">
                  <c:v>-10.513999999999999</c:v>
                </c:pt>
              </c:numCache>
            </c:numRef>
          </c:xVal>
          <c:yVal>
            <c:numRef>
              <c:f>standards!$O$57:$O$117</c:f>
              <c:numCache>
                <c:formatCode>0.000</c:formatCode>
                <c:ptCount val="61"/>
                <c:pt idx="0">
                  <c:v>-0.17799999999999999</c:v>
                </c:pt>
                <c:pt idx="1">
                  <c:v>-0.153</c:v>
                </c:pt>
                <c:pt idx="2">
                  <c:v>-0.16500000000000001</c:v>
                </c:pt>
                <c:pt idx="3">
                  <c:v>-0.19600000000000001</c:v>
                </c:pt>
                <c:pt idx="4">
                  <c:v>-0.17299999999999999</c:v>
                </c:pt>
                <c:pt idx="5">
                  <c:v>-0.19700000000000001</c:v>
                </c:pt>
                <c:pt idx="6">
                  <c:v>-0.189</c:v>
                </c:pt>
                <c:pt idx="7">
                  <c:v>-0.19800000000000001</c:v>
                </c:pt>
                <c:pt idx="8">
                  <c:v>-0.24199999999999999</c:v>
                </c:pt>
                <c:pt idx="9">
                  <c:v>-0.21299999999999999</c:v>
                </c:pt>
                <c:pt idx="10">
                  <c:v>-0.249</c:v>
                </c:pt>
                <c:pt idx="11">
                  <c:v>-0.26700000000000002</c:v>
                </c:pt>
                <c:pt idx="12">
                  <c:v>-0.16</c:v>
                </c:pt>
                <c:pt idx="13">
                  <c:v>-0.223</c:v>
                </c:pt>
                <c:pt idx="14">
                  <c:v>-0.19</c:v>
                </c:pt>
                <c:pt idx="15">
                  <c:v>-0.21099999999999999</c:v>
                </c:pt>
                <c:pt idx="16">
                  <c:v>-0.21</c:v>
                </c:pt>
                <c:pt idx="17">
                  <c:v>-0.20699999999999999</c:v>
                </c:pt>
                <c:pt idx="18">
                  <c:v>-0.193</c:v>
                </c:pt>
                <c:pt idx="19">
                  <c:v>-0.223</c:v>
                </c:pt>
                <c:pt idx="20">
                  <c:v>-0.21299999999999999</c:v>
                </c:pt>
                <c:pt idx="21">
                  <c:v>-0.17599999999999999</c:v>
                </c:pt>
                <c:pt idx="22">
                  <c:v>-0.23100000000000001</c:v>
                </c:pt>
                <c:pt idx="23">
                  <c:v>-0.20899999999999999</c:v>
                </c:pt>
                <c:pt idx="24">
                  <c:v>-0.192</c:v>
                </c:pt>
                <c:pt idx="25">
                  <c:v>-0.157</c:v>
                </c:pt>
                <c:pt idx="26">
                  <c:v>-0.19400000000000001</c:v>
                </c:pt>
                <c:pt idx="27">
                  <c:v>-0.188</c:v>
                </c:pt>
                <c:pt idx="28">
                  <c:v>-0.26</c:v>
                </c:pt>
                <c:pt idx="29">
                  <c:v>-0.20200000000000001</c:v>
                </c:pt>
                <c:pt idx="30">
                  <c:v>-0.20799999999999999</c:v>
                </c:pt>
                <c:pt idx="31">
                  <c:v>-0.16500000000000001</c:v>
                </c:pt>
                <c:pt idx="32">
                  <c:v>-0.19600000000000001</c:v>
                </c:pt>
                <c:pt idx="33">
                  <c:v>-0.22500000000000001</c:v>
                </c:pt>
                <c:pt idx="34">
                  <c:v>-0.19900000000000001</c:v>
                </c:pt>
                <c:pt idx="35">
                  <c:v>-0.124</c:v>
                </c:pt>
                <c:pt idx="36">
                  <c:v>-0.187</c:v>
                </c:pt>
                <c:pt idx="37">
                  <c:v>-0.19700000000000001</c:v>
                </c:pt>
                <c:pt idx="38">
                  <c:v>-0.21199999999999999</c:v>
                </c:pt>
                <c:pt idx="39">
                  <c:v>-0.21199999999999999</c:v>
                </c:pt>
                <c:pt idx="40">
                  <c:v>-0.184</c:v>
                </c:pt>
                <c:pt idx="41">
                  <c:v>-0.191</c:v>
                </c:pt>
                <c:pt idx="42">
                  <c:v>-0.18</c:v>
                </c:pt>
                <c:pt idx="43">
                  <c:v>-0.23</c:v>
                </c:pt>
                <c:pt idx="44">
                  <c:v>-0.28000000000000003</c:v>
                </c:pt>
                <c:pt idx="45">
                  <c:v>-0.17</c:v>
                </c:pt>
                <c:pt idx="46">
                  <c:v>-0.216</c:v>
                </c:pt>
                <c:pt idx="47">
                  <c:v>-0.19600000000000001</c:v>
                </c:pt>
                <c:pt idx="48">
                  <c:v>-0.21</c:v>
                </c:pt>
                <c:pt idx="49">
                  <c:v>-0.14000000000000001</c:v>
                </c:pt>
                <c:pt idx="50">
                  <c:v>-0.185</c:v>
                </c:pt>
                <c:pt idx="51">
                  <c:v>-0.20899999999999999</c:v>
                </c:pt>
                <c:pt idx="52">
                  <c:v>-0.216</c:v>
                </c:pt>
                <c:pt idx="53">
                  <c:v>-0.25900000000000001</c:v>
                </c:pt>
                <c:pt idx="54">
                  <c:v>-0.19800000000000001</c:v>
                </c:pt>
                <c:pt idx="55">
                  <c:v>-0.17699999999999999</c:v>
                </c:pt>
                <c:pt idx="56">
                  <c:v>-0.21099999999999999</c:v>
                </c:pt>
                <c:pt idx="57">
                  <c:v>-0.19700000000000001</c:v>
                </c:pt>
                <c:pt idx="58">
                  <c:v>-0.22500000000000001</c:v>
                </c:pt>
                <c:pt idx="59">
                  <c:v>-0.22</c:v>
                </c:pt>
                <c:pt idx="60">
                  <c:v>-0.148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CD6-814F-9CC8-EF102E49BD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8988383"/>
        <c:axId val="781194815"/>
      </c:scatterChart>
      <c:valAx>
        <c:axId val="838988383"/>
        <c:scaling>
          <c:orientation val="minMax"/>
          <c:max val="30"/>
          <c:min val="-3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 i="1" u="none" strike="noStrike" baseline="0">
                    <a:solidFill>
                      <a:schemeClr val="tx1"/>
                    </a:solidFill>
                    <a:effectLst/>
                  </a:rPr>
                  <a:t>δ</a:t>
                </a:r>
                <a:r>
                  <a:rPr lang="en-GB" sz="1800" b="1" i="0" u="none" strike="noStrike" baseline="-25000">
                    <a:solidFill>
                      <a:schemeClr val="tx1"/>
                    </a:solidFill>
                    <a:effectLst/>
                  </a:rPr>
                  <a:t>48</a:t>
                </a:r>
                <a:r>
                  <a:rPr lang="en-HU" sz="1800" b="1" i="0" u="none" strike="noStrike" baseline="0">
                    <a:solidFill>
                      <a:schemeClr val="tx1"/>
                    </a:solidFill>
                    <a:effectLst/>
                  </a:rPr>
                  <a:t> (</a:t>
                </a:r>
                <a:r>
                  <a:rPr lang="en-GB" sz="1800" b="1" i="0" u="none" strike="noStrike" baseline="0">
                    <a:effectLst/>
                  </a:rPr>
                  <a:t>‰</a:t>
                </a:r>
                <a:r>
                  <a:rPr lang="en-HU" sz="1800" b="1" i="0" u="none" strike="noStrike" baseline="0">
                    <a:solidFill>
                      <a:schemeClr val="tx1"/>
                    </a:solidFill>
                    <a:effectLst/>
                  </a:rPr>
                  <a:t>)</a:t>
                </a:r>
                <a:endParaRPr lang="en-GB" sz="18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" sourceLinked="0"/>
        <c:majorTickMark val="in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HU"/>
          </a:p>
        </c:txPr>
        <c:crossAx val="781194815"/>
        <c:crossesAt val="-1"/>
        <c:crossBetween val="midCat"/>
        <c:majorUnit val="10"/>
      </c:valAx>
      <c:valAx>
        <c:axId val="7811948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 i="1" u="none" strike="noStrike" baseline="0">
                    <a:solidFill>
                      <a:schemeClr val="tx1"/>
                    </a:solidFill>
                    <a:effectLst/>
                  </a:rPr>
                  <a:t>∆</a:t>
                </a:r>
                <a:r>
                  <a:rPr lang="en-GB" sz="1800" b="1" i="0" u="none" strike="noStrike" baseline="-25000">
                    <a:solidFill>
                      <a:schemeClr val="tx1"/>
                    </a:solidFill>
                    <a:effectLst/>
                  </a:rPr>
                  <a:t>48 (raw)</a:t>
                </a:r>
                <a:r>
                  <a:rPr lang="en-GB" sz="1800" b="1" i="0" u="none" strike="noStrike" baseline="0">
                    <a:solidFill>
                      <a:schemeClr val="tx1"/>
                    </a:solidFill>
                    <a:effectLst/>
                  </a:rPr>
                  <a:t> (</a:t>
                </a:r>
                <a:r>
                  <a:rPr lang="en-GB" sz="1800" b="1" i="0" u="none" strike="noStrike" baseline="0">
                    <a:effectLst/>
                  </a:rPr>
                  <a:t>‰</a:t>
                </a:r>
                <a:r>
                  <a:rPr lang="en-GB" sz="1800" b="1" i="0" u="none" strike="noStrike" baseline="0">
                    <a:solidFill>
                      <a:schemeClr val="tx1"/>
                    </a:solidFill>
                    <a:effectLst/>
                  </a:rPr>
                  <a:t>)</a:t>
                </a:r>
                <a:endParaRPr lang="en-GB" sz="18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0"/>
        <c:majorTickMark val="in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HU"/>
          </a:p>
        </c:txPr>
        <c:crossAx val="838988383"/>
        <c:crossesAt val="-40"/>
        <c:crossBetween val="midCat"/>
        <c:majorUnit val="0.1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en-HU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ETH 1</c:v>
          </c:tx>
          <c:spPr>
            <a:ln w="19050">
              <a:noFill/>
            </a:ln>
          </c:spPr>
          <c:marker>
            <c:symbol val="triangle"/>
            <c:size val="1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tandards!$K$2:$K$56</c:f>
              <c:numCache>
                <c:formatCode>0.000</c:formatCode>
                <c:ptCount val="55"/>
                <c:pt idx="0">
                  <c:v>29.097999999999999</c:v>
                </c:pt>
                <c:pt idx="1">
                  <c:v>31.771999999999998</c:v>
                </c:pt>
                <c:pt idx="2">
                  <c:v>32.460999999999999</c:v>
                </c:pt>
                <c:pt idx="3">
                  <c:v>35.447000000000003</c:v>
                </c:pt>
                <c:pt idx="4">
                  <c:v>30.956</c:v>
                </c:pt>
                <c:pt idx="5">
                  <c:v>34.53</c:v>
                </c:pt>
                <c:pt idx="6">
                  <c:v>34.576000000000001</c:v>
                </c:pt>
                <c:pt idx="7">
                  <c:v>35.435000000000002</c:v>
                </c:pt>
                <c:pt idx="8">
                  <c:v>31.527000000000001</c:v>
                </c:pt>
                <c:pt idx="9">
                  <c:v>30.361999999999998</c:v>
                </c:pt>
                <c:pt idx="10">
                  <c:v>34.466000000000001</c:v>
                </c:pt>
                <c:pt idx="11">
                  <c:v>32.043999999999997</c:v>
                </c:pt>
                <c:pt idx="12">
                  <c:v>32.625999999999998</c:v>
                </c:pt>
                <c:pt idx="13">
                  <c:v>32.098999999999997</c:v>
                </c:pt>
                <c:pt idx="14">
                  <c:v>31.995999999999999</c:v>
                </c:pt>
                <c:pt idx="15">
                  <c:v>30.341999999999999</c:v>
                </c:pt>
                <c:pt idx="16">
                  <c:v>31.263999999999999</c:v>
                </c:pt>
                <c:pt idx="17">
                  <c:v>31.422999999999998</c:v>
                </c:pt>
                <c:pt idx="18">
                  <c:v>32.298000000000002</c:v>
                </c:pt>
                <c:pt idx="19">
                  <c:v>30.119</c:v>
                </c:pt>
                <c:pt idx="20">
                  <c:v>32.180999999999997</c:v>
                </c:pt>
                <c:pt idx="21">
                  <c:v>31.459</c:v>
                </c:pt>
                <c:pt idx="22">
                  <c:v>29.606000000000002</c:v>
                </c:pt>
                <c:pt idx="23">
                  <c:v>29.651</c:v>
                </c:pt>
                <c:pt idx="24">
                  <c:v>30.765999999999998</c:v>
                </c:pt>
                <c:pt idx="25">
                  <c:v>29.603000000000002</c:v>
                </c:pt>
                <c:pt idx="26">
                  <c:v>29.263999999999999</c:v>
                </c:pt>
                <c:pt idx="27">
                  <c:v>29.57</c:v>
                </c:pt>
                <c:pt idx="28">
                  <c:v>26.742999999999999</c:v>
                </c:pt>
                <c:pt idx="29">
                  <c:v>28.872</c:v>
                </c:pt>
                <c:pt idx="30">
                  <c:v>28.742999999999999</c:v>
                </c:pt>
                <c:pt idx="31">
                  <c:v>29.742000000000001</c:v>
                </c:pt>
                <c:pt idx="32">
                  <c:v>29.899000000000001</c:v>
                </c:pt>
                <c:pt idx="33">
                  <c:v>28.873999999999999</c:v>
                </c:pt>
                <c:pt idx="34">
                  <c:v>30.213000000000001</c:v>
                </c:pt>
                <c:pt idx="35">
                  <c:v>29.977</c:v>
                </c:pt>
                <c:pt idx="36">
                  <c:v>29.760999999999999</c:v>
                </c:pt>
                <c:pt idx="37">
                  <c:v>29.748000000000001</c:v>
                </c:pt>
                <c:pt idx="38">
                  <c:v>30.021999999999998</c:v>
                </c:pt>
                <c:pt idx="39">
                  <c:v>29.574999999999999</c:v>
                </c:pt>
                <c:pt idx="40">
                  <c:v>31.658000000000001</c:v>
                </c:pt>
                <c:pt idx="41">
                  <c:v>29.393000000000001</c:v>
                </c:pt>
                <c:pt idx="42">
                  <c:v>30.454000000000001</c:v>
                </c:pt>
                <c:pt idx="43">
                  <c:v>31.777999999999999</c:v>
                </c:pt>
                <c:pt idx="44">
                  <c:v>33.207999999999998</c:v>
                </c:pt>
                <c:pt idx="45">
                  <c:v>34.359000000000002</c:v>
                </c:pt>
                <c:pt idx="46">
                  <c:v>33.536000000000001</c:v>
                </c:pt>
                <c:pt idx="47">
                  <c:v>32.002000000000002</c:v>
                </c:pt>
                <c:pt idx="48">
                  <c:v>33.015999999999998</c:v>
                </c:pt>
                <c:pt idx="49">
                  <c:v>31.812000000000001</c:v>
                </c:pt>
                <c:pt idx="50">
                  <c:v>33.918999999999997</c:v>
                </c:pt>
                <c:pt idx="51">
                  <c:v>30.832000000000001</c:v>
                </c:pt>
                <c:pt idx="52">
                  <c:v>34.104999999999997</c:v>
                </c:pt>
                <c:pt idx="53">
                  <c:v>31.158999999999999</c:v>
                </c:pt>
                <c:pt idx="54">
                  <c:v>31.599</c:v>
                </c:pt>
              </c:numCache>
            </c:numRef>
          </c:xVal>
          <c:yVal>
            <c:numRef>
              <c:f>standards!$Q$2:$Q$56</c:f>
              <c:numCache>
                <c:formatCode>0.000</c:formatCode>
                <c:ptCount val="55"/>
                <c:pt idx="0">
                  <c:v>-0.63200000000000001</c:v>
                </c:pt>
                <c:pt idx="1">
                  <c:v>1.8440000000000001</c:v>
                </c:pt>
                <c:pt idx="2">
                  <c:v>2.5339999999999998</c:v>
                </c:pt>
                <c:pt idx="3">
                  <c:v>5.524</c:v>
                </c:pt>
                <c:pt idx="4">
                  <c:v>1.2030000000000001</c:v>
                </c:pt>
                <c:pt idx="5">
                  <c:v>4.6369999999999996</c:v>
                </c:pt>
                <c:pt idx="6">
                  <c:v>4.8019999999999996</c:v>
                </c:pt>
                <c:pt idx="7">
                  <c:v>5.4349999999999996</c:v>
                </c:pt>
                <c:pt idx="8">
                  <c:v>1.925</c:v>
                </c:pt>
                <c:pt idx="9">
                  <c:v>0.57599999999999996</c:v>
                </c:pt>
                <c:pt idx="10">
                  <c:v>4.5149999999999997</c:v>
                </c:pt>
                <c:pt idx="11">
                  <c:v>2.2909999999999999</c:v>
                </c:pt>
                <c:pt idx="12">
                  <c:v>2.8340000000000001</c:v>
                </c:pt>
                <c:pt idx="13">
                  <c:v>2.242</c:v>
                </c:pt>
                <c:pt idx="14">
                  <c:v>2.1890000000000001</c:v>
                </c:pt>
                <c:pt idx="15">
                  <c:v>0.72399999999999998</c:v>
                </c:pt>
                <c:pt idx="16">
                  <c:v>1.298</c:v>
                </c:pt>
                <c:pt idx="17">
                  <c:v>1.56</c:v>
                </c:pt>
                <c:pt idx="18">
                  <c:v>2.4569999999999999</c:v>
                </c:pt>
                <c:pt idx="19">
                  <c:v>0.25800000000000001</c:v>
                </c:pt>
                <c:pt idx="20">
                  <c:v>2.21</c:v>
                </c:pt>
                <c:pt idx="21">
                  <c:v>1.671</c:v>
                </c:pt>
                <c:pt idx="22">
                  <c:v>-0.11899999999999999</c:v>
                </c:pt>
                <c:pt idx="23">
                  <c:v>-3.7999999999999999E-2</c:v>
                </c:pt>
                <c:pt idx="24">
                  <c:v>1.0349999999999999</c:v>
                </c:pt>
                <c:pt idx="25">
                  <c:v>-0.122</c:v>
                </c:pt>
                <c:pt idx="26">
                  <c:v>-0.72099999999999997</c:v>
                </c:pt>
                <c:pt idx="27">
                  <c:v>-9.6000000000000002E-2</c:v>
                </c:pt>
                <c:pt idx="28">
                  <c:v>-2.89</c:v>
                </c:pt>
                <c:pt idx="29">
                  <c:v>-1.073</c:v>
                </c:pt>
                <c:pt idx="30">
                  <c:v>-1.087</c:v>
                </c:pt>
                <c:pt idx="31">
                  <c:v>0.16400000000000001</c:v>
                </c:pt>
                <c:pt idx="32">
                  <c:v>0.09</c:v>
                </c:pt>
                <c:pt idx="33">
                  <c:v>-0.79600000000000004</c:v>
                </c:pt>
                <c:pt idx="34">
                  <c:v>0.56399999999999995</c:v>
                </c:pt>
                <c:pt idx="35">
                  <c:v>0.16500000000000001</c:v>
                </c:pt>
                <c:pt idx="36">
                  <c:v>4.5999999999999999E-2</c:v>
                </c:pt>
                <c:pt idx="37">
                  <c:v>3.4000000000000002E-2</c:v>
                </c:pt>
                <c:pt idx="38">
                  <c:v>0.37</c:v>
                </c:pt>
                <c:pt idx="39">
                  <c:v>-0.11899999999999999</c:v>
                </c:pt>
                <c:pt idx="40">
                  <c:v>1.8120000000000001</c:v>
                </c:pt>
                <c:pt idx="41">
                  <c:v>-0.34799999999999998</c:v>
                </c:pt>
                <c:pt idx="42">
                  <c:v>0.78600000000000003</c:v>
                </c:pt>
                <c:pt idx="43">
                  <c:v>2.1800000000000002</c:v>
                </c:pt>
                <c:pt idx="44">
                  <c:v>3.367</c:v>
                </c:pt>
                <c:pt idx="45">
                  <c:v>4.492</c:v>
                </c:pt>
                <c:pt idx="46">
                  <c:v>3.3460000000000001</c:v>
                </c:pt>
                <c:pt idx="47">
                  <c:v>2.226</c:v>
                </c:pt>
                <c:pt idx="48">
                  <c:v>3.206</c:v>
                </c:pt>
                <c:pt idx="49">
                  <c:v>2.1850000000000001</c:v>
                </c:pt>
                <c:pt idx="50">
                  <c:v>4.03</c:v>
                </c:pt>
                <c:pt idx="51">
                  <c:v>0.96499999999999997</c:v>
                </c:pt>
                <c:pt idx="52">
                  <c:v>4.1639999999999997</c:v>
                </c:pt>
                <c:pt idx="53">
                  <c:v>1.409</c:v>
                </c:pt>
                <c:pt idx="54">
                  <c:v>1.9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F8B-8249-9D78-5F3A3FB235D4}"/>
            </c:ext>
          </c:extLst>
        </c:ser>
        <c:ser>
          <c:idx val="2"/>
          <c:order val="1"/>
          <c:tx>
            <c:v>ETH 2</c:v>
          </c:tx>
          <c:spPr>
            <a:ln w="19050">
              <a:noFill/>
            </a:ln>
          </c:spPr>
          <c:marker>
            <c:symbol val="triangle"/>
            <c:size val="14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</c:spPr>
          </c:marker>
          <c:xVal>
            <c:numRef>
              <c:f>standards!$K$57:$K$117</c:f>
              <c:numCache>
                <c:formatCode>0.000</c:formatCode>
                <c:ptCount val="61"/>
                <c:pt idx="0">
                  <c:v>-12.755000000000001</c:v>
                </c:pt>
                <c:pt idx="1">
                  <c:v>-10.121</c:v>
                </c:pt>
                <c:pt idx="2">
                  <c:v>-11.108000000000001</c:v>
                </c:pt>
                <c:pt idx="3">
                  <c:v>-13.294</c:v>
                </c:pt>
                <c:pt idx="4">
                  <c:v>-11.217000000000001</c:v>
                </c:pt>
                <c:pt idx="5">
                  <c:v>-13.776999999999999</c:v>
                </c:pt>
                <c:pt idx="6">
                  <c:v>-13.971</c:v>
                </c:pt>
                <c:pt idx="7">
                  <c:v>-13.269</c:v>
                </c:pt>
                <c:pt idx="8">
                  <c:v>-15.101000000000001</c:v>
                </c:pt>
                <c:pt idx="9">
                  <c:v>-14.176</c:v>
                </c:pt>
                <c:pt idx="10">
                  <c:v>-15.615</c:v>
                </c:pt>
                <c:pt idx="11">
                  <c:v>-15.869</c:v>
                </c:pt>
                <c:pt idx="12">
                  <c:v>-15.715999999999999</c:v>
                </c:pt>
                <c:pt idx="13">
                  <c:v>-14.944000000000001</c:v>
                </c:pt>
                <c:pt idx="14">
                  <c:v>-15.323</c:v>
                </c:pt>
                <c:pt idx="15">
                  <c:v>-12.632999999999999</c:v>
                </c:pt>
                <c:pt idx="16">
                  <c:v>-15.337</c:v>
                </c:pt>
                <c:pt idx="17">
                  <c:v>-15.664</c:v>
                </c:pt>
                <c:pt idx="18">
                  <c:v>-15.547000000000001</c:v>
                </c:pt>
                <c:pt idx="19">
                  <c:v>-11.61</c:v>
                </c:pt>
                <c:pt idx="20">
                  <c:v>-13.146000000000001</c:v>
                </c:pt>
                <c:pt idx="21">
                  <c:v>-13.476000000000001</c:v>
                </c:pt>
                <c:pt idx="22">
                  <c:v>-15.273</c:v>
                </c:pt>
                <c:pt idx="23">
                  <c:v>-13.388999999999999</c:v>
                </c:pt>
                <c:pt idx="24">
                  <c:v>-12.241</c:v>
                </c:pt>
                <c:pt idx="25">
                  <c:v>-13.938000000000001</c:v>
                </c:pt>
                <c:pt idx="26">
                  <c:v>-12.536</c:v>
                </c:pt>
                <c:pt idx="27">
                  <c:v>-14.161</c:v>
                </c:pt>
                <c:pt idx="28">
                  <c:v>-14.747999999999999</c:v>
                </c:pt>
                <c:pt idx="29">
                  <c:v>-13.914999999999999</c:v>
                </c:pt>
                <c:pt idx="30">
                  <c:v>-13.356999999999999</c:v>
                </c:pt>
                <c:pt idx="31">
                  <c:v>-15.195</c:v>
                </c:pt>
                <c:pt idx="32">
                  <c:v>-14.986000000000001</c:v>
                </c:pt>
                <c:pt idx="33">
                  <c:v>-15.505000000000001</c:v>
                </c:pt>
                <c:pt idx="34">
                  <c:v>-13.523999999999999</c:v>
                </c:pt>
                <c:pt idx="35">
                  <c:v>-13.906000000000001</c:v>
                </c:pt>
                <c:pt idx="36">
                  <c:v>-13.948</c:v>
                </c:pt>
                <c:pt idx="37">
                  <c:v>-16.489000000000001</c:v>
                </c:pt>
                <c:pt idx="38">
                  <c:v>-14.776</c:v>
                </c:pt>
                <c:pt idx="39">
                  <c:v>-16.824999999999999</c:v>
                </c:pt>
                <c:pt idx="40">
                  <c:v>-15.909000000000001</c:v>
                </c:pt>
                <c:pt idx="41">
                  <c:v>-14.946999999999999</c:v>
                </c:pt>
                <c:pt idx="42">
                  <c:v>-17.550999999999998</c:v>
                </c:pt>
                <c:pt idx="43">
                  <c:v>-15.141999999999999</c:v>
                </c:pt>
                <c:pt idx="44">
                  <c:v>-18.361999999999998</c:v>
                </c:pt>
                <c:pt idx="45">
                  <c:v>-17.657</c:v>
                </c:pt>
                <c:pt idx="46">
                  <c:v>-19.192</c:v>
                </c:pt>
                <c:pt idx="47">
                  <c:v>-9.7579999999999991</c:v>
                </c:pt>
                <c:pt idx="48">
                  <c:v>-10.871</c:v>
                </c:pt>
                <c:pt idx="49">
                  <c:v>-12.679</c:v>
                </c:pt>
                <c:pt idx="50">
                  <c:v>-13.1</c:v>
                </c:pt>
                <c:pt idx="51">
                  <c:v>-12.554</c:v>
                </c:pt>
                <c:pt idx="52">
                  <c:v>-10.831</c:v>
                </c:pt>
                <c:pt idx="53">
                  <c:v>-12.464</c:v>
                </c:pt>
                <c:pt idx="54">
                  <c:v>-14.455</c:v>
                </c:pt>
                <c:pt idx="55">
                  <c:v>-12.375</c:v>
                </c:pt>
                <c:pt idx="56">
                  <c:v>-14.002000000000001</c:v>
                </c:pt>
                <c:pt idx="57">
                  <c:v>-11.896000000000001</c:v>
                </c:pt>
                <c:pt idx="58">
                  <c:v>-11.805999999999999</c:v>
                </c:pt>
                <c:pt idx="59">
                  <c:v>-13.273999999999999</c:v>
                </c:pt>
                <c:pt idx="60">
                  <c:v>-12.018000000000001</c:v>
                </c:pt>
              </c:numCache>
            </c:numRef>
          </c:xVal>
          <c:yVal>
            <c:numRef>
              <c:f>standards!$Q$57:$Q$117</c:f>
              <c:numCache>
                <c:formatCode>0.000</c:formatCode>
                <c:ptCount val="61"/>
                <c:pt idx="0">
                  <c:v>3.5739999999999998</c:v>
                </c:pt>
                <c:pt idx="1">
                  <c:v>6.0369999999999999</c:v>
                </c:pt>
                <c:pt idx="2">
                  <c:v>4.9370000000000003</c:v>
                </c:pt>
                <c:pt idx="3">
                  <c:v>2.8420000000000001</c:v>
                </c:pt>
                <c:pt idx="4">
                  <c:v>4.6420000000000003</c:v>
                </c:pt>
                <c:pt idx="5">
                  <c:v>2.2759999999999998</c:v>
                </c:pt>
                <c:pt idx="6">
                  <c:v>2.012</c:v>
                </c:pt>
                <c:pt idx="7">
                  <c:v>2.702</c:v>
                </c:pt>
                <c:pt idx="8">
                  <c:v>0.83499999999999996</c:v>
                </c:pt>
                <c:pt idx="9">
                  <c:v>2.0139999999999998</c:v>
                </c:pt>
                <c:pt idx="10">
                  <c:v>0.48499999999999999</c:v>
                </c:pt>
                <c:pt idx="11">
                  <c:v>0.152</c:v>
                </c:pt>
                <c:pt idx="12">
                  <c:v>-8.2000000000000003E-2</c:v>
                </c:pt>
                <c:pt idx="13">
                  <c:v>1.1080000000000001</c:v>
                </c:pt>
                <c:pt idx="14">
                  <c:v>0.76100000000000001</c:v>
                </c:pt>
                <c:pt idx="15">
                  <c:v>3.101</c:v>
                </c:pt>
                <c:pt idx="16">
                  <c:v>0.749</c:v>
                </c:pt>
                <c:pt idx="17">
                  <c:v>0.51200000000000001</c:v>
                </c:pt>
                <c:pt idx="18">
                  <c:v>0.65</c:v>
                </c:pt>
                <c:pt idx="19">
                  <c:v>3.8540000000000001</c:v>
                </c:pt>
                <c:pt idx="20">
                  <c:v>2.395</c:v>
                </c:pt>
                <c:pt idx="21">
                  <c:v>2.347</c:v>
                </c:pt>
                <c:pt idx="22">
                  <c:v>0.53800000000000003</c:v>
                </c:pt>
                <c:pt idx="23">
                  <c:v>2.3330000000000002</c:v>
                </c:pt>
                <c:pt idx="24">
                  <c:v>3.6320000000000001</c:v>
                </c:pt>
                <c:pt idx="25">
                  <c:v>2.11</c:v>
                </c:pt>
                <c:pt idx="26">
                  <c:v>3.3330000000000002</c:v>
                </c:pt>
                <c:pt idx="27">
                  <c:v>1.718</c:v>
                </c:pt>
                <c:pt idx="28">
                  <c:v>0.73299999999999998</c:v>
                </c:pt>
                <c:pt idx="29">
                  <c:v>2.1520000000000001</c:v>
                </c:pt>
                <c:pt idx="30">
                  <c:v>2.5449999999999999</c:v>
                </c:pt>
                <c:pt idx="31">
                  <c:v>0.78800000000000003</c:v>
                </c:pt>
                <c:pt idx="32">
                  <c:v>1.196</c:v>
                </c:pt>
                <c:pt idx="33">
                  <c:v>0.35199999999999998</c:v>
                </c:pt>
                <c:pt idx="34">
                  <c:v>2.198</c:v>
                </c:pt>
                <c:pt idx="35">
                  <c:v>2.0350000000000001</c:v>
                </c:pt>
                <c:pt idx="36">
                  <c:v>2.04</c:v>
                </c:pt>
                <c:pt idx="37">
                  <c:v>-0.59</c:v>
                </c:pt>
                <c:pt idx="38">
                  <c:v>0.98299999999999998</c:v>
                </c:pt>
                <c:pt idx="39">
                  <c:v>-1.085</c:v>
                </c:pt>
                <c:pt idx="40">
                  <c:v>-0.70299999999999996</c:v>
                </c:pt>
                <c:pt idx="41">
                  <c:v>0.53</c:v>
                </c:pt>
                <c:pt idx="42">
                  <c:v>-1.6990000000000001</c:v>
                </c:pt>
                <c:pt idx="43">
                  <c:v>0.72599999999999998</c:v>
                </c:pt>
                <c:pt idx="44">
                  <c:v>-2.2189999999999999</c:v>
                </c:pt>
                <c:pt idx="45">
                  <c:v>-1.734</c:v>
                </c:pt>
                <c:pt idx="46">
                  <c:v>-3.33</c:v>
                </c:pt>
                <c:pt idx="47">
                  <c:v>6.4560000000000004</c:v>
                </c:pt>
                <c:pt idx="48">
                  <c:v>5.0709999999999997</c:v>
                </c:pt>
                <c:pt idx="49">
                  <c:v>3.4790000000000001</c:v>
                </c:pt>
                <c:pt idx="50">
                  <c:v>2.7930000000000001</c:v>
                </c:pt>
                <c:pt idx="51">
                  <c:v>3.7250000000000001</c:v>
                </c:pt>
                <c:pt idx="52">
                  <c:v>5.2460000000000004</c:v>
                </c:pt>
                <c:pt idx="53">
                  <c:v>3.609</c:v>
                </c:pt>
                <c:pt idx="54">
                  <c:v>1.35</c:v>
                </c:pt>
                <c:pt idx="55">
                  <c:v>3.2759999999999998</c:v>
                </c:pt>
                <c:pt idx="56">
                  <c:v>1.901</c:v>
                </c:pt>
                <c:pt idx="57">
                  <c:v>4.1639999999999997</c:v>
                </c:pt>
                <c:pt idx="58">
                  <c:v>4.2720000000000002</c:v>
                </c:pt>
                <c:pt idx="59">
                  <c:v>2.8660000000000001</c:v>
                </c:pt>
                <c:pt idx="60">
                  <c:v>4.057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F8B-8249-9D78-5F3A3FB235D4}"/>
            </c:ext>
          </c:extLst>
        </c:ser>
        <c:ser>
          <c:idx val="0"/>
          <c:order val="2"/>
          <c:tx>
            <c:v>all</c:v>
          </c:tx>
          <c:spPr>
            <a:ln w="19050">
              <a:noFill/>
            </a:ln>
          </c:spPr>
          <c:marker>
            <c:symbol val="none"/>
          </c:marker>
          <c:trendline>
            <c:spPr>
              <a:ln w="38100"/>
            </c:spPr>
            <c:trendlineType val="linear"/>
            <c:dispRSqr val="0"/>
            <c:dispEq val="0"/>
          </c:trendline>
          <c:xVal>
            <c:numRef>
              <c:f>standards!$K$2:$K$117</c:f>
              <c:numCache>
                <c:formatCode>0.000</c:formatCode>
                <c:ptCount val="116"/>
                <c:pt idx="0">
                  <c:v>29.097999999999999</c:v>
                </c:pt>
                <c:pt idx="1">
                  <c:v>31.771999999999998</c:v>
                </c:pt>
                <c:pt idx="2">
                  <c:v>32.460999999999999</c:v>
                </c:pt>
                <c:pt idx="3">
                  <c:v>35.447000000000003</c:v>
                </c:pt>
                <c:pt idx="4">
                  <c:v>30.956</c:v>
                </c:pt>
                <c:pt idx="5">
                  <c:v>34.53</c:v>
                </c:pt>
                <c:pt idx="6">
                  <c:v>34.576000000000001</c:v>
                </c:pt>
                <c:pt idx="7">
                  <c:v>35.435000000000002</c:v>
                </c:pt>
                <c:pt idx="8">
                  <c:v>31.527000000000001</c:v>
                </c:pt>
                <c:pt idx="9">
                  <c:v>30.361999999999998</c:v>
                </c:pt>
                <c:pt idx="10">
                  <c:v>34.466000000000001</c:v>
                </c:pt>
                <c:pt idx="11">
                  <c:v>32.043999999999997</c:v>
                </c:pt>
                <c:pt idx="12">
                  <c:v>32.625999999999998</c:v>
                </c:pt>
                <c:pt idx="13">
                  <c:v>32.098999999999997</c:v>
                </c:pt>
                <c:pt idx="14">
                  <c:v>31.995999999999999</c:v>
                </c:pt>
                <c:pt idx="15">
                  <c:v>30.341999999999999</c:v>
                </c:pt>
                <c:pt idx="16">
                  <c:v>31.263999999999999</c:v>
                </c:pt>
                <c:pt idx="17">
                  <c:v>31.422999999999998</c:v>
                </c:pt>
                <c:pt idx="18">
                  <c:v>32.298000000000002</c:v>
                </c:pt>
                <c:pt idx="19">
                  <c:v>30.119</c:v>
                </c:pt>
                <c:pt idx="20">
                  <c:v>32.180999999999997</c:v>
                </c:pt>
                <c:pt idx="21">
                  <c:v>31.459</c:v>
                </c:pt>
                <c:pt idx="22">
                  <c:v>29.606000000000002</c:v>
                </c:pt>
                <c:pt idx="23">
                  <c:v>29.651</c:v>
                </c:pt>
                <c:pt idx="24">
                  <c:v>30.765999999999998</c:v>
                </c:pt>
                <c:pt idx="25">
                  <c:v>29.603000000000002</c:v>
                </c:pt>
                <c:pt idx="26">
                  <c:v>29.263999999999999</c:v>
                </c:pt>
                <c:pt idx="27">
                  <c:v>29.57</c:v>
                </c:pt>
                <c:pt idx="28">
                  <c:v>26.742999999999999</c:v>
                </c:pt>
                <c:pt idx="29">
                  <c:v>28.872</c:v>
                </c:pt>
                <c:pt idx="30">
                  <c:v>28.742999999999999</c:v>
                </c:pt>
                <c:pt idx="31">
                  <c:v>29.742000000000001</c:v>
                </c:pt>
                <c:pt idx="32">
                  <c:v>29.899000000000001</c:v>
                </c:pt>
                <c:pt idx="33">
                  <c:v>28.873999999999999</c:v>
                </c:pt>
                <c:pt idx="34">
                  <c:v>30.213000000000001</c:v>
                </c:pt>
                <c:pt idx="35">
                  <c:v>29.977</c:v>
                </c:pt>
                <c:pt idx="36">
                  <c:v>29.760999999999999</c:v>
                </c:pt>
                <c:pt idx="37">
                  <c:v>29.748000000000001</c:v>
                </c:pt>
                <c:pt idx="38">
                  <c:v>30.021999999999998</c:v>
                </c:pt>
                <c:pt idx="39">
                  <c:v>29.574999999999999</c:v>
                </c:pt>
                <c:pt idx="40">
                  <c:v>31.658000000000001</c:v>
                </c:pt>
                <c:pt idx="41">
                  <c:v>29.393000000000001</c:v>
                </c:pt>
                <c:pt idx="42">
                  <c:v>30.454000000000001</c:v>
                </c:pt>
                <c:pt idx="43">
                  <c:v>31.777999999999999</c:v>
                </c:pt>
                <c:pt idx="44">
                  <c:v>33.207999999999998</c:v>
                </c:pt>
                <c:pt idx="45">
                  <c:v>34.359000000000002</c:v>
                </c:pt>
                <c:pt idx="46">
                  <c:v>33.536000000000001</c:v>
                </c:pt>
                <c:pt idx="47">
                  <c:v>32.002000000000002</c:v>
                </c:pt>
                <c:pt idx="48">
                  <c:v>33.015999999999998</c:v>
                </c:pt>
                <c:pt idx="49">
                  <c:v>31.812000000000001</c:v>
                </c:pt>
                <c:pt idx="50">
                  <c:v>33.918999999999997</c:v>
                </c:pt>
                <c:pt idx="51">
                  <c:v>30.832000000000001</c:v>
                </c:pt>
                <c:pt idx="52">
                  <c:v>34.104999999999997</c:v>
                </c:pt>
                <c:pt idx="53">
                  <c:v>31.158999999999999</c:v>
                </c:pt>
                <c:pt idx="54">
                  <c:v>31.599</c:v>
                </c:pt>
                <c:pt idx="55">
                  <c:v>-12.755000000000001</c:v>
                </c:pt>
                <c:pt idx="56">
                  <c:v>-10.121</c:v>
                </c:pt>
                <c:pt idx="57">
                  <c:v>-11.108000000000001</c:v>
                </c:pt>
                <c:pt idx="58">
                  <c:v>-13.294</c:v>
                </c:pt>
                <c:pt idx="59">
                  <c:v>-11.217000000000001</c:v>
                </c:pt>
                <c:pt idx="60">
                  <c:v>-13.776999999999999</c:v>
                </c:pt>
                <c:pt idx="61">
                  <c:v>-13.971</c:v>
                </c:pt>
                <c:pt idx="62">
                  <c:v>-13.269</c:v>
                </c:pt>
                <c:pt idx="63">
                  <c:v>-15.101000000000001</c:v>
                </c:pt>
                <c:pt idx="64">
                  <c:v>-14.176</c:v>
                </c:pt>
                <c:pt idx="65">
                  <c:v>-15.615</c:v>
                </c:pt>
                <c:pt idx="66">
                  <c:v>-15.869</c:v>
                </c:pt>
                <c:pt idx="67">
                  <c:v>-15.715999999999999</c:v>
                </c:pt>
                <c:pt idx="68">
                  <c:v>-14.944000000000001</c:v>
                </c:pt>
                <c:pt idx="69">
                  <c:v>-15.323</c:v>
                </c:pt>
                <c:pt idx="70">
                  <c:v>-12.632999999999999</c:v>
                </c:pt>
                <c:pt idx="71">
                  <c:v>-15.337</c:v>
                </c:pt>
                <c:pt idx="72">
                  <c:v>-15.664</c:v>
                </c:pt>
                <c:pt idx="73">
                  <c:v>-15.547000000000001</c:v>
                </c:pt>
                <c:pt idx="74">
                  <c:v>-11.61</c:v>
                </c:pt>
                <c:pt idx="75">
                  <c:v>-13.146000000000001</c:v>
                </c:pt>
                <c:pt idx="76">
                  <c:v>-13.476000000000001</c:v>
                </c:pt>
                <c:pt idx="77">
                  <c:v>-15.273</c:v>
                </c:pt>
                <c:pt idx="78">
                  <c:v>-13.388999999999999</c:v>
                </c:pt>
                <c:pt idx="79">
                  <c:v>-12.241</c:v>
                </c:pt>
                <c:pt idx="80">
                  <c:v>-13.938000000000001</c:v>
                </c:pt>
                <c:pt idx="81">
                  <c:v>-12.536</c:v>
                </c:pt>
                <c:pt idx="82">
                  <c:v>-14.161</c:v>
                </c:pt>
                <c:pt idx="83">
                  <c:v>-14.747999999999999</c:v>
                </c:pt>
                <c:pt idx="84">
                  <c:v>-13.914999999999999</c:v>
                </c:pt>
                <c:pt idx="85">
                  <c:v>-13.356999999999999</c:v>
                </c:pt>
                <c:pt idx="86">
                  <c:v>-15.195</c:v>
                </c:pt>
                <c:pt idx="87">
                  <c:v>-14.986000000000001</c:v>
                </c:pt>
                <c:pt idx="88">
                  <c:v>-15.505000000000001</c:v>
                </c:pt>
                <c:pt idx="89">
                  <c:v>-13.523999999999999</c:v>
                </c:pt>
                <c:pt idx="90">
                  <c:v>-13.906000000000001</c:v>
                </c:pt>
                <c:pt idx="91">
                  <c:v>-13.948</c:v>
                </c:pt>
                <c:pt idx="92">
                  <c:v>-16.489000000000001</c:v>
                </c:pt>
                <c:pt idx="93">
                  <c:v>-14.776</c:v>
                </c:pt>
                <c:pt idx="94">
                  <c:v>-16.824999999999999</c:v>
                </c:pt>
                <c:pt idx="95">
                  <c:v>-15.909000000000001</c:v>
                </c:pt>
                <c:pt idx="96">
                  <c:v>-14.946999999999999</c:v>
                </c:pt>
                <c:pt idx="97">
                  <c:v>-17.550999999999998</c:v>
                </c:pt>
                <c:pt idx="98">
                  <c:v>-15.141999999999999</c:v>
                </c:pt>
                <c:pt idx="99">
                  <c:v>-18.361999999999998</c:v>
                </c:pt>
                <c:pt idx="100">
                  <c:v>-17.657</c:v>
                </c:pt>
                <c:pt idx="101">
                  <c:v>-19.192</c:v>
                </c:pt>
                <c:pt idx="102">
                  <c:v>-9.7579999999999991</c:v>
                </c:pt>
                <c:pt idx="103">
                  <c:v>-10.871</c:v>
                </c:pt>
                <c:pt idx="104">
                  <c:v>-12.679</c:v>
                </c:pt>
                <c:pt idx="105">
                  <c:v>-13.1</c:v>
                </c:pt>
                <c:pt idx="106">
                  <c:v>-12.554</c:v>
                </c:pt>
                <c:pt idx="107">
                  <c:v>-10.831</c:v>
                </c:pt>
                <c:pt idx="108">
                  <c:v>-12.464</c:v>
                </c:pt>
                <c:pt idx="109">
                  <c:v>-14.455</c:v>
                </c:pt>
                <c:pt idx="110">
                  <c:v>-12.375</c:v>
                </c:pt>
                <c:pt idx="111">
                  <c:v>-14.002000000000001</c:v>
                </c:pt>
                <c:pt idx="112">
                  <c:v>-11.896000000000001</c:v>
                </c:pt>
                <c:pt idx="113">
                  <c:v>-11.805999999999999</c:v>
                </c:pt>
                <c:pt idx="114">
                  <c:v>-13.273999999999999</c:v>
                </c:pt>
                <c:pt idx="115">
                  <c:v>-12.018000000000001</c:v>
                </c:pt>
              </c:numCache>
            </c:numRef>
          </c:xVal>
          <c:yVal>
            <c:numRef>
              <c:f>standards!$Q$2:$Q$117</c:f>
              <c:numCache>
                <c:formatCode>0.000</c:formatCode>
                <c:ptCount val="116"/>
                <c:pt idx="0">
                  <c:v>-0.63200000000000001</c:v>
                </c:pt>
                <c:pt idx="1">
                  <c:v>1.8440000000000001</c:v>
                </c:pt>
                <c:pt idx="2">
                  <c:v>2.5339999999999998</c:v>
                </c:pt>
                <c:pt idx="3">
                  <c:v>5.524</c:v>
                </c:pt>
                <c:pt idx="4">
                  <c:v>1.2030000000000001</c:v>
                </c:pt>
                <c:pt idx="5">
                  <c:v>4.6369999999999996</c:v>
                </c:pt>
                <c:pt idx="6">
                  <c:v>4.8019999999999996</c:v>
                </c:pt>
                <c:pt idx="7">
                  <c:v>5.4349999999999996</c:v>
                </c:pt>
                <c:pt idx="8">
                  <c:v>1.925</c:v>
                </c:pt>
                <c:pt idx="9">
                  <c:v>0.57599999999999996</c:v>
                </c:pt>
                <c:pt idx="10">
                  <c:v>4.5149999999999997</c:v>
                </c:pt>
                <c:pt idx="11">
                  <c:v>2.2909999999999999</c:v>
                </c:pt>
                <c:pt idx="12">
                  <c:v>2.8340000000000001</c:v>
                </c:pt>
                <c:pt idx="13">
                  <c:v>2.242</c:v>
                </c:pt>
                <c:pt idx="14">
                  <c:v>2.1890000000000001</c:v>
                </c:pt>
                <c:pt idx="15">
                  <c:v>0.72399999999999998</c:v>
                </c:pt>
                <c:pt idx="16">
                  <c:v>1.298</c:v>
                </c:pt>
                <c:pt idx="17">
                  <c:v>1.56</c:v>
                </c:pt>
                <c:pt idx="18">
                  <c:v>2.4569999999999999</c:v>
                </c:pt>
                <c:pt idx="19">
                  <c:v>0.25800000000000001</c:v>
                </c:pt>
                <c:pt idx="20">
                  <c:v>2.21</c:v>
                </c:pt>
                <c:pt idx="21">
                  <c:v>1.671</c:v>
                </c:pt>
                <c:pt idx="22">
                  <c:v>-0.11899999999999999</c:v>
                </c:pt>
                <c:pt idx="23">
                  <c:v>-3.7999999999999999E-2</c:v>
                </c:pt>
                <c:pt idx="24">
                  <c:v>1.0349999999999999</c:v>
                </c:pt>
                <c:pt idx="25">
                  <c:v>-0.122</c:v>
                </c:pt>
                <c:pt idx="26">
                  <c:v>-0.72099999999999997</c:v>
                </c:pt>
                <c:pt idx="27">
                  <c:v>-9.6000000000000002E-2</c:v>
                </c:pt>
                <c:pt idx="28">
                  <c:v>-2.89</c:v>
                </c:pt>
                <c:pt idx="29">
                  <c:v>-1.073</c:v>
                </c:pt>
                <c:pt idx="30">
                  <c:v>-1.087</c:v>
                </c:pt>
                <c:pt idx="31">
                  <c:v>0.16400000000000001</c:v>
                </c:pt>
                <c:pt idx="32">
                  <c:v>0.09</c:v>
                </c:pt>
                <c:pt idx="33">
                  <c:v>-0.79600000000000004</c:v>
                </c:pt>
                <c:pt idx="34">
                  <c:v>0.56399999999999995</c:v>
                </c:pt>
                <c:pt idx="35">
                  <c:v>0.16500000000000001</c:v>
                </c:pt>
                <c:pt idx="36">
                  <c:v>4.5999999999999999E-2</c:v>
                </c:pt>
                <c:pt idx="37">
                  <c:v>3.4000000000000002E-2</c:v>
                </c:pt>
                <c:pt idx="38">
                  <c:v>0.37</c:v>
                </c:pt>
                <c:pt idx="39">
                  <c:v>-0.11899999999999999</c:v>
                </c:pt>
                <c:pt idx="40">
                  <c:v>1.8120000000000001</c:v>
                </c:pt>
                <c:pt idx="41">
                  <c:v>-0.34799999999999998</c:v>
                </c:pt>
                <c:pt idx="42">
                  <c:v>0.78600000000000003</c:v>
                </c:pt>
                <c:pt idx="43">
                  <c:v>2.1800000000000002</c:v>
                </c:pt>
                <c:pt idx="44">
                  <c:v>3.367</c:v>
                </c:pt>
                <c:pt idx="45">
                  <c:v>4.492</c:v>
                </c:pt>
                <c:pt idx="46">
                  <c:v>3.3460000000000001</c:v>
                </c:pt>
                <c:pt idx="47">
                  <c:v>2.226</c:v>
                </c:pt>
                <c:pt idx="48">
                  <c:v>3.206</c:v>
                </c:pt>
                <c:pt idx="49">
                  <c:v>2.1850000000000001</c:v>
                </c:pt>
                <c:pt idx="50">
                  <c:v>4.03</c:v>
                </c:pt>
                <c:pt idx="51">
                  <c:v>0.96499999999999997</c:v>
                </c:pt>
                <c:pt idx="52">
                  <c:v>4.1639999999999997</c:v>
                </c:pt>
                <c:pt idx="53">
                  <c:v>1.409</c:v>
                </c:pt>
                <c:pt idx="54">
                  <c:v>1.984</c:v>
                </c:pt>
                <c:pt idx="55">
                  <c:v>3.5739999999999998</c:v>
                </c:pt>
                <c:pt idx="56">
                  <c:v>6.0369999999999999</c:v>
                </c:pt>
                <c:pt idx="57">
                  <c:v>4.9370000000000003</c:v>
                </c:pt>
                <c:pt idx="58">
                  <c:v>2.8420000000000001</c:v>
                </c:pt>
                <c:pt idx="59">
                  <c:v>4.6420000000000003</c:v>
                </c:pt>
                <c:pt idx="60">
                  <c:v>2.2759999999999998</c:v>
                </c:pt>
                <c:pt idx="61">
                  <c:v>2.012</c:v>
                </c:pt>
                <c:pt idx="62">
                  <c:v>2.702</c:v>
                </c:pt>
                <c:pt idx="63">
                  <c:v>0.83499999999999996</c:v>
                </c:pt>
                <c:pt idx="64">
                  <c:v>2.0139999999999998</c:v>
                </c:pt>
                <c:pt idx="65">
                  <c:v>0.48499999999999999</c:v>
                </c:pt>
                <c:pt idx="66">
                  <c:v>0.152</c:v>
                </c:pt>
                <c:pt idx="67">
                  <c:v>-8.2000000000000003E-2</c:v>
                </c:pt>
                <c:pt idx="68">
                  <c:v>1.1080000000000001</c:v>
                </c:pt>
                <c:pt idx="69">
                  <c:v>0.76100000000000001</c:v>
                </c:pt>
                <c:pt idx="70">
                  <c:v>3.101</c:v>
                </c:pt>
                <c:pt idx="71">
                  <c:v>0.749</c:v>
                </c:pt>
                <c:pt idx="72">
                  <c:v>0.51200000000000001</c:v>
                </c:pt>
                <c:pt idx="73">
                  <c:v>0.65</c:v>
                </c:pt>
                <c:pt idx="74">
                  <c:v>3.8540000000000001</c:v>
                </c:pt>
                <c:pt idx="75">
                  <c:v>2.395</c:v>
                </c:pt>
                <c:pt idx="76">
                  <c:v>2.347</c:v>
                </c:pt>
                <c:pt idx="77">
                  <c:v>0.53800000000000003</c:v>
                </c:pt>
                <c:pt idx="78">
                  <c:v>2.3330000000000002</c:v>
                </c:pt>
                <c:pt idx="79">
                  <c:v>3.6320000000000001</c:v>
                </c:pt>
                <c:pt idx="80">
                  <c:v>2.11</c:v>
                </c:pt>
                <c:pt idx="81">
                  <c:v>3.3330000000000002</c:v>
                </c:pt>
                <c:pt idx="82">
                  <c:v>1.718</c:v>
                </c:pt>
                <c:pt idx="83">
                  <c:v>0.73299999999999998</c:v>
                </c:pt>
                <c:pt idx="84">
                  <c:v>2.1520000000000001</c:v>
                </c:pt>
                <c:pt idx="85">
                  <c:v>2.5449999999999999</c:v>
                </c:pt>
                <c:pt idx="86">
                  <c:v>0.78800000000000003</c:v>
                </c:pt>
                <c:pt idx="87">
                  <c:v>1.196</c:v>
                </c:pt>
                <c:pt idx="88">
                  <c:v>0.35199999999999998</c:v>
                </c:pt>
                <c:pt idx="89">
                  <c:v>2.198</c:v>
                </c:pt>
                <c:pt idx="90">
                  <c:v>2.0350000000000001</c:v>
                </c:pt>
                <c:pt idx="91">
                  <c:v>2.04</c:v>
                </c:pt>
                <c:pt idx="92">
                  <c:v>-0.59</c:v>
                </c:pt>
                <c:pt idx="93">
                  <c:v>0.98299999999999998</c:v>
                </c:pt>
                <c:pt idx="94">
                  <c:v>-1.085</c:v>
                </c:pt>
                <c:pt idx="95">
                  <c:v>-0.70299999999999996</c:v>
                </c:pt>
                <c:pt idx="96">
                  <c:v>0.53</c:v>
                </c:pt>
                <c:pt idx="97">
                  <c:v>-1.6990000000000001</c:v>
                </c:pt>
                <c:pt idx="98">
                  <c:v>0.72599999999999998</c:v>
                </c:pt>
                <c:pt idx="99">
                  <c:v>-2.2189999999999999</c:v>
                </c:pt>
                <c:pt idx="100">
                  <c:v>-1.734</c:v>
                </c:pt>
                <c:pt idx="101">
                  <c:v>-3.33</c:v>
                </c:pt>
                <c:pt idx="102">
                  <c:v>6.4560000000000004</c:v>
                </c:pt>
                <c:pt idx="103">
                  <c:v>5.0709999999999997</c:v>
                </c:pt>
                <c:pt idx="104">
                  <c:v>3.4790000000000001</c:v>
                </c:pt>
                <c:pt idx="105">
                  <c:v>2.7930000000000001</c:v>
                </c:pt>
                <c:pt idx="106">
                  <c:v>3.7250000000000001</c:v>
                </c:pt>
                <c:pt idx="107">
                  <c:v>5.2460000000000004</c:v>
                </c:pt>
                <c:pt idx="108">
                  <c:v>3.609</c:v>
                </c:pt>
                <c:pt idx="109">
                  <c:v>1.35</c:v>
                </c:pt>
                <c:pt idx="110">
                  <c:v>3.2759999999999998</c:v>
                </c:pt>
                <c:pt idx="111">
                  <c:v>1.901</c:v>
                </c:pt>
                <c:pt idx="112">
                  <c:v>4.1639999999999997</c:v>
                </c:pt>
                <c:pt idx="113">
                  <c:v>4.2720000000000002</c:v>
                </c:pt>
                <c:pt idx="114">
                  <c:v>2.8660000000000001</c:v>
                </c:pt>
                <c:pt idx="115">
                  <c:v>4.057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8B-8249-9D78-5F3A3FB235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8988383"/>
        <c:axId val="781194815"/>
      </c:scatterChart>
      <c:valAx>
        <c:axId val="838988383"/>
        <c:scaling>
          <c:orientation val="minMax"/>
          <c:min val="-4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 i="1" u="none" strike="noStrike" baseline="0">
                    <a:solidFill>
                      <a:schemeClr val="tx1"/>
                    </a:solidFill>
                    <a:effectLst/>
                  </a:rPr>
                  <a:t>δ</a:t>
                </a:r>
                <a:r>
                  <a:rPr lang="en-GB" sz="1800" b="1" i="0" u="none" strike="noStrike" baseline="-25000">
                    <a:solidFill>
                      <a:schemeClr val="tx1"/>
                    </a:solidFill>
                    <a:effectLst/>
                  </a:rPr>
                  <a:t>49</a:t>
                </a:r>
                <a:r>
                  <a:rPr lang="en-HU" sz="1800" b="1" i="0" u="none" strike="noStrike" baseline="0">
                    <a:solidFill>
                      <a:schemeClr val="tx1"/>
                    </a:solidFill>
                    <a:effectLst/>
                  </a:rPr>
                  <a:t> (</a:t>
                </a:r>
                <a:r>
                  <a:rPr lang="en-GB" sz="1800" b="1" i="0" u="none" strike="noStrike" baseline="0">
                    <a:effectLst/>
                  </a:rPr>
                  <a:t>‰</a:t>
                </a:r>
                <a:r>
                  <a:rPr lang="en-HU" sz="1800" b="1" i="0" u="none" strike="noStrike" baseline="0">
                    <a:solidFill>
                      <a:schemeClr val="tx1"/>
                    </a:solidFill>
                    <a:effectLst/>
                  </a:rPr>
                  <a:t>)</a:t>
                </a:r>
                <a:endParaRPr lang="en-GB" sz="18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" sourceLinked="0"/>
        <c:majorTickMark val="in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HU"/>
          </a:p>
        </c:txPr>
        <c:crossAx val="781194815"/>
        <c:crossesAt val="-6"/>
        <c:crossBetween val="midCat"/>
        <c:majorUnit val="20"/>
      </c:valAx>
      <c:valAx>
        <c:axId val="781194815"/>
        <c:scaling>
          <c:orientation val="minMax"/>
          <c:max val="12"/>
          <c:min val="-6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 i="1" u="none" strike="noStrike" baseline="0">
                    <a:solidFill>
                      <a:schemeClr val="tx1"/>
                    </a:solidFill>
                    <a:effectLst/>
                  </a:rPr>
                  <a:t>∆</a:t>
                </a:r>
                <a:r>
                  <a:rPr lang="en-GB" sz="1800" b="1" i="0" u="none" strike="noStrike" baseline="-25000">
                    <a:solidFill>
                      <a:schemeClr val="tx1"/>
                    </a:solidFill>
                    <a:effectLst/>
                  </a:rPr>
                  <a:t>49 (raw)</a:t>
                </a:r>
                <a:r>
                  <a:rPr lang="en-GB" sz="1800" b="1" i="0" u="none" strike="noStrike" baseline="0">
                    <a:solidFill>
                      <a:schemeClr val="tx1"/>
                    </a:solidFill>
                    <a:effectLst/>
                  </a:rPr>
                  <a:t> (</a:t>
                </a:r>
                <a:r>
                  <a:rPr lang="en-GB" sz="1800" b="1" i="0" u="none" strike="noStrike" baseline="0">
                    <a:effectLst/>
                  </a:rPr>
                  <a:t>‰</a:t>
                </a:r>
                <a:r>
                  <a:rPr lang="en-GB" sz="1800" b="1" i="0" u="none" strike="noStrike" baseline="0">
                    <a:solidFill>
                      <a:schemeClr val="tx1"/>
                    </a:solidFill>
                    <a:effectLst/>
                  </a:rPr>
                  <a:t>)</a:t>
                </a:r>
                <a:endParaRPr lang="en-GB" sz="18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0" sourceLinked="0"/>
        <c:majorTickMark val="in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HU"/>
          </a:p>
        </c:txPr>
        <c:crossAx val="838988383"/>
        <c:crossesAt val="-40"/>
        <c:crossBetween val="midCat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en-HU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ETH 1</c:v>
          </c:tx>
          <c:spPr>
            <a:ln w="19050">
              <a:noFill/>
            </a:ln>
          </c:spPr>
          <c:marker>
            <c:symbol val="triangle"/>
            <c:size val="1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tandards!$O$2:$O$56</c:f>
              <c:numCache>
                <c:formatCode>0.000</c:formatCode>
                <c:ptCount val="55"/>
                <c:pt idx="0">
                  <c:v>-0.23300000000000001</c:v>
                </c:pt>
                <c:pt idx="1">
                  <c:v>-0.27100000000000002</c:v>
                </c:pt>
                <c:pt idx="2">
                  <c:v>-0.20899999999999999</c:v>
                </c:pt>
                <c:pt idx="3">
                  <c:v>-0.20499999999999999</c:v>
                </c:pt>
                <c:pt idx="4">
                  <c:v>-0.23300000000000001</c:v>
                </c:pt>
                <c:pt idx="5">
                  <c:v>-0.21299999999999999</c:v>
                </c:pt>
                <c:pt idx="6">
                  <c:v>-0.28799999999999998</c:v>
                </c:pt>
                <c:pt idx="7">
                  <c:v>-0.21</c:v>
                </c:pt>
                <c:pt idx="8">
                  <c:v>-0.221</c:v>
                </c:pt>
                <c:pt idx="9">
                  <c:v>-0.23499999999999999</c:v>
                </c:pt>
                <c:pt idx="10">
                  <c:v>-0.20399999999999999</c:v>
                </c:pt>
                <c:pt idx="11">
                  <c:v>-0.21199999999999999</c:v>
                </c:pt>
                <c:pt idx="12">
                  <c:v>-0.20799999999999999</c:v>
                </c:pt>
                <c:pt idx="13">
                  <c:v>-0.222</c:v>
                </c:pt>
                <c:pt idx="14">
                  <c:v>-0.189</c:v>
                </c:pt>
                <c:pt idx="15">
                  <c:v>-0.23</c:v>
                </c:pt>
                <c:pt idx="16">
                  <c:v>-0.19900000000000001</c:v>
                </c:pt>
                <c:pt idx="17">
                  <c:v>-0.22600000000000001</c:v>
                </c:pt>
                <c:pt idx="18">
                  <c:v>-0.23799999999999999</c:v>
                </c:pt>
                <c:pt idx="19">
                  <c:v>-0.23699999999999999</c:v>
                </c:pt>
                <c:pt idx="20">
                  <c:v>-0.22900000000000001</c:v>
                </c:pt>
                <c:pt idx="21">
                  <c:v>-0.14699999999999999</c:v>
                </c:pt>
                <c:pt idx="22">
                  <c:v>-0.18</c:v>
                </c:pt>
                <c:pt idx="23">
                  <c:v>-0.19500000000000001</c:v>
                </c:pt>
                <c:pt idx="24">
                  <c:v>-0.17199999999999999</c:v>
                </c:pt>
                <c:pt idx="25">
                  <c:v>-0.19600000000000001</c:v>
                </c:pt>
                <c:pt idx="26">
                  <c:v>-0.22</c:v>
                </c:pt>
                <c:pt idx="27">
                  <c:v>-0.23300000000000001</c:v>
                </c:pt>
                <c:pt idx="28">
                  <c:v>-0.23899999999999999</c:v>
                </c:pt>
                <c:pt idx="29">
                  <c:v>-0.214</c:v>
                </c:pt>
                <c:pt idx="30">
                  <c:v>-0.23400000000000001</c:v>
                </c:pt>
                <c:pt idx="31">
                  <c:v>-0.21199999999999999</c:v>
                </c:pt>
                <c:pt idx="32">
                  <c:v>-0.156</c:v>
                </c:pt>
                <c:pt idx="33">
                  <c:v>-0.20300000000000001</c:v>
                </c:pt>
                <c:pt idx="34">
                  <c:v>-0.17199999999999999</c:v>
                </c:pt>
                <c:pt idx="35">
                  <c:v>-0.16600000000000001</c:v>
                </c:pt>
                <c:pt idx="36">
                  <c:v>-0.19500000000000001</c:v>
                </c:pt>
                <c:pt idx="37">
                  <c:v>-0.13700000000000001</c:v>
                </c:pt>
                <c:pt idx="38">
                  <c:v>-0.2</c:v>
                </c:pt>
                <c:pt idx="39">
                  <c:v>-0.18099999999999999</c:v>
                </c:pt>
                <c:pt idx="40">
                  <c:v>-0.222</c:v>
                </c:pt>
                <c:pt idx="41">
                  <c:v>-0.161</c:v>
                </c:pt>
                <c:pt idx="42">
                  <c:v>-0.221</c:v>
                </c:pt>
                <c:pt idx="43">
                  <c:v>-0.20899999999999999</c:v>
                </c:pt>
                <c:pt idx="44">
                  <c:v>-0.19700000000000001</c:v>
                </c:pt>
                <c:pt idx="45">
                  <c:v>-0.18099999999999999</c:v>
                </c:pt>
                <c:pt idx="46">
                  <c:v>-0.16500000000000001</c:v>
                </c:pt>
                <c:pt idx="47">
                  <c:v>-0.16400000000000001</c:v>
                </c:pt>
                <c:pt idx="48">
                  <c:v>-0.14000000000000001</c:v>
                </c:pt>
                <c:pt idx="49">
                  <c:v>-0.215</c:v>
                </c:pt>
                <c:pt idx="50">
                  <c:v>-0.17299999999999999</c:v>
                </c:pt>
                <c:pt idx="51">
                  <c:v>-0.188</c:v>
                </c:pt>
                <c:pt idx="52">
                  <c:v>-0.13300000000000001</c:v>
                </c:pt>
                <c:pt idx="53">
                  <c:v>-0.14599999999999999</c:v>
                </c:pt>
                <c:pt idx="54">
                  <c:v>-0.192</c:v>
                </c:pt>
              </c:numCache>
            </c:numRef>
          </c:xVal>
          <c:yVal>
            <c:numRef>
              <c:f>standards!$Q$2:$Q$56</c:f>
              <c:numCache>
                <c:formatCode>0.000</c:formatCode>
                <c:ptCount val="55"/>
                <c:pt idx="0">
                  <c:v>-0.63200000000000001</c:v>
                </c:pt>
                <c:pt idx="1">
                  <c:v>1.8440000000000001</c:v>
                </c:pt>
                <c:pt idx="2">
                  <c:v>2.5339999999999998</c:v>
                </c:pt>
                <c:pt idx="3">
                  <c:v>5.524</c:v>
                </c:pt>
                <c:pt idx="4">
                  <c:v>1.2030000000000001</c:v>
                </c:pt>
                <c:pt idx="5">
                  <c:v>4.6369999999999996</c:v>
                </c:pt>
                <c:pt idx="6">
                  <c:v>4.8019999999999996</c:v>
                </c:pt>
                <c:pt idx="7">
                  <c:v>5.4349999999999996</c:v>
                </c:pt>
                <c:pt idx="8">
                  <c:v>1.925</c:v>
                </c:pt>
                <c:pt idx="9">
                  <c:v>0.57599999999999996</c:v>
                </c:pt>
                <c:pt idx="10">
                  <c:v>4.5149999999999997</c:v>
                </c:pt>
                <c:pt idx="11">
                  <c:v>2.2909999999999999</c:v>
                </c:pt>
                <c:pt idx="12">
                  <c:v>2.8340000000000001</c:v>
                </c:pt>
                <c:pt idx="13">
                  <c:v>2.242</c:v>
                </c:pt>
                <c:pt idx="14">
                  <c:v>2.1890000000000001</c:v>
                </c:pt>
                <c:pt idx="15">
                  <c:v>0.72399999999999998</c:v>
                </c:pt>
                <c:pt idx="16">
                  <c:v>1.298</c:v>
                </c:pt>
                <c:pt idx="17">
                  <c:v>1.56</c:v>
                </c:pt>
                <c:pt idx="18">
                  <c:v>2.4569999999999999</c:v>
                </c:pt>
                <c:pt idx="19">
                  <c:v>0.25800000000000001</c:v>
                </c:pt>
                <c:pt idx="20">
                  <c:v>2.21</c:v>
                </c:pt>
                <c:pt idx="21">
                  <c:v>1.671</c:v>
                </c:pt>
                <c:pt idx="22">
                  <c:v>-0.11899999999999999</c:v>
                </c:pt>
                <c:pt idx="23">
                  <c:v>-3.7999999999999999E-2</c:v>
                </c:pt>
                <c:pt idx="24">
                  <c:v>1.0349999999999999</c:v>
                </c:pt>
                <c:pt idx="25">
                  <c:v>-0.122</c:v>
                </c:pt>
                <c:pt idx="26">
                  <c:v>-0.72099999999999997</c:v>
                </c:pt>
                <c:pt idx="27">
                  <c:v>-9.6000000000000002E-2</c:v>
                </c:pt>
                <c:pt idx="28">
                  <c:v>-2.89</c:v>
                </c:pt>
                <c:pt idx="29">
                  <c:v>-1.073</c:v>
                </c:pt>
                <c:pt idx="30">
                  <c:v>-1.087</c:v>
                </c:pt>
                <c:pt idx="31">
                  <c:v>0.16400000000000001</c:v>
                </c:pt>
                <c:pt idx="32">
                  <c:v>0.09</c:v>
                </c:pt>
                <c:pt idx="33">
                  <c:v>-0.79600000000000004</c:v>
                </c:pt>
                <c:pt idx="34">
                  <c:v>0.56399999999999995</c:v>
                </c:pt>
                <c:pt idx="35">
                  <c:v>0.16500000000000001</c:v>
                </c:pt>
                <c:pt idx="36">
                  <c:v>4.5999999999999999E-2</c:v>
                </c:pt>
                <c:pt idx="37">
                  <c:v>3.4000000000000002E-2</c:v>
                </c:pt>
                <c:pt idx="38">
                  <c:v>0.37</c:v>
                </c:pt>
                <c:pt idx="39">
                  <c:v>-0.11899999999999999</c:v>
                </c:pt>
                <c:pt idx="40">
                  <c:v>1.8120000000000001</c:v>
                </c:pt>
                <c:pt idx="41">
                  <c:v>-0.34799999999999998</c:v>
                </c:pt>
                <c:pt idx="42">
                  <c:v>0.78600000000000003</c:v>
                </c:pt>
                <c:pt idx="43">
                  <c:v>2.1800000000000002</c:v>
                </c:pt>
                <c:pt idx="44">
                  <c:v>3.367</c:v>
                </c:pt>
                <c:pt idx="45">
                  <c:v>4.492</c:v>
                </c:pt>
                <c:pt idx="46">
                  <c:v>3.3460000000000001</c:v>
                </c:pt>
                <c:pt idx="47">
                  <c:v>2.226</c:v>
                </c:pt>
                <c:pt idx="48">
                  <c:v>3.206</c:v>
                </c:pt>
                <c:pt idx="49">
                  <c:v>2.1850000000000001</c:v>
                </c:pt>
                <c:pt idx="50">
                  <c:v>4.03</c:v>
                </c:pt>
                <c:pt idx="51">
                  <c:v>0.96499999999999997</c:v>
                </c:pt>
                <c:pt idx="52">
                  <c:v>4.1639999999999997</c:v>
                </c:pt>
                <c:pt idx="53">
                  <c:v>1.409</c:v>
                </c:pt>
                <c:pt idx="54">
                  <c:v>1.9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B59-524F-AF58-E95B809ECA9B}"/>
            </c:ext>
          </c:extLst>
        </c:ser>
        <c:ser>
          <c:idx val="2"/>
          <c:order val="1"/>
          <c:tx>
            <c:v>ETH 2</c:v>
          </c:tx>
          <c:spPr>
            <a:ln w="19050">
              <a:noFill/>
            </a:ln>
          </c:spPr>
          <c:marker>
            <c:symbol val="triangle"/>
            <c:size val="14"/>
            <c:spPr>
              <a:solidFill>
                <a:schemeClr val="tx1"/>
              </a:solidFill>
              <a:ln>
                <a:solidFill>
                  <a:schemeClr val="bg1"/>
                </a:solidFill>
              </a:ln>
            </c:spPr>
          </c:marker>
          <c:xVal>
            <c:numRef>
              <c:f>standards!$O$57:$O$117</c:f>
              <c:numCache>
                <c:formatCode>0.000</c:formatCode>
                <c:ptCount val="61"/>
                <c:pt idx="0">
                  <c:v>-0.17799999999999999</c:v>
                </c:pt>
                <c:pt idx="1">
                  <c:v>-0.153</c:v>
                </c:pt>
                <c:pt idx="2">
                  <c:v>-0.16500000000000001</c:v>
                </c:pt>
                <c:pt idx="3">
                  <c:v>-0.19600000000000001</c:v>
                </c:pt>
                <c:pt idx="4">
                  <c:v>-0.17299999999999999</c:v>
                </c:pt>
                <c:pt idx="5">
                  <c:v>-0.19700000000000001</c:v>
                </c:pt>
                <c:pt idx="6">
                  <c:v>-0.189</c:v>
                </c:pt>
                <c:pt idx="7">
                  <c:v>-0.19800000000000001</c:v>
                </c:pt>
                <c:pt idx="8">
                  <c:v>-0.24199999999999999</c:v>
                </c:pt>
                <c:pt idx="9">
                  <c:v>-0.21299999999999999</c:v>
                </c:pt>
                <c:pt idx="10">
                  <c:v>-0.249</c:v>
                </c:pt>
                <c:pt idx="11">
                  <c:v>-0.26700000000000002</c:v>
                </c:pt>
                <c:pt idx="12">
                  <c:v>-0.16</c:v>
                </c:pt>
                <c:pt idx="13">
                  <c:v>-0.223</c:v>
                </c:pt>
                <c:pt idx="14">
                  <c:v>-0.19</c:v>
                </c:pt>
                <c:pt idx="15">
                  <c:v>-0.21099999999999999</c:v>
                </c:pt>
                <c:pt idx="16">
                  <c:v>-0.21</c:v>
                </c:pt>
                <c:pt idx="17">
                  <c:v>-0.20699999999999999</c:v>
                </c:pt>
                <c:pt idx="18">
                  <c:v>-0.193</c:v>
                </c:pt>
                <c:pt idx="19">
                  <c:v>-0.223</c:v>
                </c:pt>
                <c:pt idx="20">
                  <c:v>-0.21299999999999999</c:v>
                </c:pt>
                <c:pt idx="21">
                  <c:v>-0.17599999999999999</c:v>
                </c:pt>
                <c:pt idx="22">
                  <c:v>-0.23100000000000001</c:v>
                </c:pt>
                <c:pt idx="23">
                  <c:v>-0.20899999999999999</c:v>
                </c:pt>
                <c:pt idx="24">
                  <c:v>-0.192</c:v>
                </c:pt>
                <c:pt idx="25">
                  <c:v>-0.157</c:v>
                </c:pt>
                <c:pt idx="26">
                  <c:v>-0.19400000000000001</c:v>
                </c:pt>
                <c:pt idx="27">
                  <c:v>-0.188</c:v>
                </c:pt>
                <c:pt idx="28">
                  <c:v>-0.26</c:v>
                </c:pt>
                <c:pt idx="29">
                  <c:v>-0.20200000000000001</c:v>
                </c:pt>
                <c:pt idx="30">
                  <c:v>-0.20799999999999999</c:v>
                </c:pt>
                <c:pt idx="31">
                  <c:v>-0.16500000000000001</c:v>
                </c:pt>
                <c:pt idx="32">
                  <c:v>-0.19600000000000001</c:v>
                </c:pt>
                <c:pt idx="33">
                  <c:v>-0.22500000000000001</c:v>
                </c:pt>
                <c:pt idx="34">
                  <c:v>-0.19900000000000001</c:v>
                </c:pt>
                <c:pt idx="35">
                  <c:v>-0.124</c:v>
                </c:pt>
                <c:pt idx="36">
                  <c:v>-0.187</c:v>
                </c:pt>
                <c:pt idx="37">
                  <c:v>-0.19700000000000001</c:v>
                </c:pt>
                <c:pt idx="38">
                  <c:v>-0.21199999999999999</c:v>
                </c:pt>
                <c:pt idx="39">
                  <c:v>-0.21199999999999999</c:v>
                </c:pt>
                <c:pt idx="40">
                  <c:v>-0.184</c:v>
                </c:pt>
                <c:pt idx="41">
                  <c:v>-0.191</c:v>
                </c:pt>
                <c:pt idx="42">
                  <c:v>-0.18</c:v>
                </c:pt>
                <c:pt idx="43">
                  <c:v>-0.23</c:v>
                </c:pt>
                <c:pt idx="44">
                  <c:v>-0.28000000000000003</c:v>
                </c:pt>
                <c:pt idx="45">
                  <c:v>-0.17</c:v>
                </c:pt>
                <c:pt idx="46">
                  <c:v>-0.216</c:v>
                </c:pt>
                <c:pt idx="47">
                  <c:v>-0.19600000000000001</c:v>
                </c:pt>
                <c:pt idx="48">
                  <c:v>-0.21</c:v>
                </c:pt>
                <c:pt idx="49">
                  <c:v>-0.14000000000000001</c:v>
                </c:pt>
                <c:pt idx="50">
                  <c:v>-0.185</c:v>
                </c:pt>
                <c:pt idx="51">
                  <c:v>-0.20899999999999999</c:v>
                </c:pt>
                <c:pt idx="52">
                  <c:v>-0.216</c:v>
                </c:pt>
                <c:pt idx="53">
                  <c:v>-0.25900000000000001</c:v>
                </c:pt>
                <c:pt idx="54">
                  <c:v>-0.19800000000000001</c:v>
                </c:pt>
                <c:pt idx="55">
                  <c:v>-0.17699999999999999</c:v>
                </c:pt>
                <c:pt idx="56">
                  <c:v>-0.21099999999999999</c:v>
                </c:pt>
                <c:pt idx="57">
                  <c:v>-0.19700000000000001</c:v>
                </c:pt>
                <c:pt idx="58">
                  <c:v>-0.22500000000000001</c:v>
                </c:pt>
                <c:pt idx="59">
                  <c:v>-0.22</c:v>
                </c:pt>
                <c:pt idx="60">
                  <c:v>-0.14899999999999999</c:v>
                </c:pt>
              </c:numCache>
            </c:numRef>
          </c:xVal>
          <c:yVal>
            <c:numRef>
              <c:f>standards!$Q$57:$Q$117</c:f>
              <c:numCache>
                <c:formatCode>0.000</c:formatCode>
                <c:ptCount val="61"/>
                <c:pt idx="0">
                  <c:v>3.5739999999999998</c:v>
                </c:pt>
                <c:pt idx="1">
                  <c:v>6.0369999999999999</c:v>
                </c:pt>
                <c:pt idx="2">
                  <c:v>4.9370000000000003</c:v>
                </c:pt>
                <c:pt idx="3">
                  <c:v>2.8420000000000001</c:v>
                </c:pt>
                <c:pt idx="4">
                  <c:v>4.6420000000000003</c:v>
                </c:pt>
                <c:pt idx="5">
                  <c:v>2.2759999999999998</c:v>
                </c:pt>
                <c:pt idx="6">
                  <c:v>2.012</c:v>
                </c:pt>
                <c:pt idx="7">
                  <c:v>2.702</c:v>
                </c:pt>
                <c:pt idx="8">
                  <c:v>0.83499999999999996</c:v>
                </c:pt>
                <c:pt idx="9">
                  <c:v>2.0139999999999998</c:v>
                </c:pt>
                <c:pt idx="10">
                  <c:v>0.48499999999999999</c:v>
                </c:pt>
                <c:pt idx="11">
                  <c:v>0.152</c:v>
                </c:pt>
                <c:pt idx="12">
                  <c:v>-8.2000000000000003E-2</c:v>
                </c:pt>
                <c:pt idx="13">
                  <c:v>1.1080000000000001</c:v>
                </c:pt>
                <c:pt idx="14">
                  <c:v>0.76100000000000001</c:v>
                </c:pt>
                <c:pt idx="15">
                  <c:v>3.101</c:v>
                </c:pt>
                <c:pt idx="16">
                  <c:v>0.749</c:v>
                </c:pt>
                <c:pt idx="17">
                  <c:v>0.51200000000000001</c:v>
                </c:pt>
                <c:pt idx="18">
                  <c:v>0.65</c:v>
                </c:pt>
                <c:pt idx="19">
                  <c:v>3.8540000000000001</c:v>
                </c:pt>
                <c:pt idx="20">
                  <c:v>2.395</c:v>
                </c:pt>
                <c:pt idx="21">
                  <c:v>2.347</c:v>
                </c:pt>
                <c:pt idx="22">
                  <c:v>0.53800000000000003</c:v>
                </c:pt>
                <c:pt idx="23">
                  <c:v>2.3330000000000002</c:v>
                </c:pt>
                <c:pt idx="24">
                  <c:v>3.6320000000000001</c:v>
                </c:pt>
                <c:pt idx="25">
                  <c:v>2.11</c:v>
                </c:pt>
                <c:pt idx="26">
                  <c:v>3.3330000000000002</c:v>
                </c:pt>
                <c:pt idx="27">
                  <c:v>1.718</c:v>
                </c:pt>
                <c:pt idx="28">
                  <c:v>0.73299999999999998</c:v>
                </c:pt>
                <c:pt idx="29">
                  <c:v>2.1520000000000001</c:v>
                </c:pt>
                <c:pt idx="30">
                  <c:v>2.5449999999999999</c:v>
                </c:pt>
                <c:pt idx="31">
                  <c:v>0.78800000000000003</c:v>
                </c:pt>
                <c:pt idx="32">
                  <c:v>1.196</c:v>
                </c:pt>
                <c:pt idx="33">
                  <c:v>0.35199999999999998</c:v>
                </c:pt>
                <c:pt idx="34">
                  <c:v>2.198</c:v>
                </c:pt>
                <c:pt idx="35">
                  <c:v>2.0350000000000001</c:v>
                </c:pt>
                <c:pt idx="36">
                  <c:v>2.04</c:v>
                </c:pt>
                <c:pt idx="37">
                  <c:v>-0.59</c:v>
                </c:pt>
                <c:pt idx="38">
                  <c:v>0.98299999999999998</c:v>
                </c:pt>
                <c:pt idx="39">
                  <c:v>-1.085</c:v>
                </c:pt>
                <c:pt idx="40">
                  <c:v>-0.70299999999999996</c:v>
                </c:pt>
                <c:pt idx="41">
                  <c:v>0.53</c:v>
                </c:pt>
                <c:pt idx="42">
                  <c:v>-1.6990000000000001</c:v>
                </c:pt>
                <c:pt idx="43">
                  <c:v>0.72599999999999998</c:v>
                </c:pt>
                <c:pt idx="44">
                  <c:v>-2.2189999999999999</c:v>
                </c:pt>
                <c:pt idx="45">
                  <c:v>-1.734</c:v>
                </c:pt>
                <c:pt idx="46">
                  <c:v>-3.33</c:v>
                </c:pt>
                <c:pt idx="47">
                  <c:v>6.4560000000000004</c:v>
                </c:pt>
                <c:pt idx="48">
                  <c:v>5.0709999999999997</c:v>
                </c:pt>
                <c:pt idx="49">
                  <c:v>3.4790000000000001</c:v>
                </c:pt>
                <c:pt idx="50">
                  <c:v>2.7930000000000001</c:v>
                </c:pt>
                <c:pt idx="51">
                  <c:v>3.7250000000000001</c:v>
                </c:pt>
                <c:pt idx="52">
                  <c:v>5.2460000000000004</c:v>
                </c:pt>
                <c:pt idx="53">
                  <c:v>3.609</c:v>
                </c:pt>
                <c:pt idx="54">
                  <c:v>1.35</c:v>
                </c:pt>
                <c:pt idx="55">
                  <c:v>3.2759999999999998</c:v>
                </c:pt>
                <c:pt idx="56">
                  <c:v>1.901</c:v>
                </c:pt>
                <c:pt idx="57">
                  <c:v>4.1639999999999997</c:v>
                </c:pt>
                <c:pt idx="58">
                  <c:v>4.2720000000000002</c:v>
                </c:pt>
                <c:pt idx="59">
                  <c:v>2.8660000000000001</c:v>
                </c:pt>
                <c:pt idx="60">
                  <c:v>4.057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B59-524F-AF58-E95B809ECA9B}"/>
            </c:ext>
          </c:extLst>
        </c:ser>
        <c:ser>
          <c:idx val="4"/>
          <c:order val="2"/>
          <c:tx>
            <c:v>ETH 3</c:v>
          </c:tx>
          <c:spPr>
            <a:ln w="19050">
              <a:noFill/>
            </a:ln>
          </c:spPr>
          <c:marker>
            <c:symbol val="triangle"/>
            <c:size val="14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tx1"/>
                </a:solidFill>
              </a:ln>
            </c:spPr>
          </c:marker>
          <c:xVal>
            <c:numRef>
              <c:f>standards!$O$118:$O$172</c:f>
              <c:numCache>
                <c:formatCode>0.000</c:formatCode>
                <c:ptCount val="55"/>
                <c:pt idx="0">
                  <c:v>-5.8000000000000003E-2</c:v>
                </c:pt>
                <c:pt idx="1">
                  <c:v>-0.105</c:v>
                </c:pt>
                <c:pt idx="2">
                  <c:v>-4.9000000000000002E-2</c:v>
                </c:pt>
                <c:pt idx="3">
                  <c:v>1E-3</c:v>
                </c:pt>
                <c:pt idx="4">
                  <c:v>-6.2E-2</c:v>
                </c:pt>
                <c:pt idx="5">
                  <c:v>-3.6999999999999998E-2</c:v>
                </c:pt>
                <c:pt idx="6">
                  <c:v>-0.111</c:v>
                </c:pt>
                <c:pt idx="7">
                  <c:v>-8.3000000000000004E-2</c:v>
                </c:pt>
                <c:pt idx="8">
                  <c:v>-1.6E-2</c:v>
                </c:pt>
                <c:pt idx="9">
                  <c:v>-5.3999999999999999E-2</c:v>
                </c:pt>
                <c:pt idx="10">
                  <c:v>-5.2999999999999999E-2</c:v>
                </c:pt>
                <c:pt idx="11">
                  <c:v>-2.8000000000000001E-2</c:v>
                </c:pt>
                <c:pt idx="12">
                  <c:v>-0.04</c:v>
                </c:pt>
                <c:pt idx="13">
                  <c:v>-2.1999999999999999E-2</c:v>
                </c:pt>
                <c:pt idx="14">
                  <c:v>-7.1999999999999995E-2</c:v>
                </c:pt>
                <c:pt idx="15">
                  <c:v>-9.0999999999999998E-2</c:v>
                </c:pt>
                <c:pt idx="16">
                  <c:v>-8.5000000000000006E-2</c:v>
                </c:pt>
                <c:pt idx="17">
                  <c:v>-1.4999999999999999E-2</c:v>
                </c:pt>
                <c:pt idx="18">
                  <c:v>-3.3000000000000002E-2</c:v>
                </c:pt>
                <c:pt idx="19">
                  <c:v>-3.2000000000000001E-2</c:v>
                </c:pt>
                <c:pt idx="20">
                  <c:v>-0.09</c:v>
                </c:pt>
                <c:pt idx="21">
                  <c:v>-4.1000000000000002E-2</c:v>
                </c:pt>
                <c:pt idx="22">
                  <c:v>3.5000000000000003E-2</c:v>
                </c:pt>
                <c:pt idx="23">
                  <c:v>-0.02</c:v>
                </c:pt>
                <c:pt idx="24">
                  <c:v>-4.7E-2</c:v>
                </c:pt>
                <c:pt idx="25">
                  <c:v>-5.1999999999999998E-2</c:v>
                </c:pt>
                <c:pt idx="26">
                  <c:v>-8.0000000000000002E-3</c:v>
                </c:pt>
                <c:pt idx="27">
                  <c:v>-2.1000000000000001E-2</c:v>
                </c:pt>
                <c:pt idx="28">
                  <c:v>-5.5E-2</c:v>
                </c:pt>
                <c:pt idx="29">
                  <c:v>-2.5000000000000001E-2</c:v>
                </c:pt>
                <c:pt idx="30">
                  <c:v>-8.5000000000000006E-2</c:v>
                </c:pt>
                <c:pt idx="31">
                  <c:v>-3.9E-2</c:v>
                </c:pt>
                <c:pt idx="32">
                  <c:v>2E-3</c:v>
                </c:pt>
                <c:pt idx="33">
                  <c:v>-2.3E-2</c:v>
                </c:pt>
                <c:pt idx="34">
                  <c:v>1.2E-2</c:v>
                </c:pt>
                <c:pt idx="35">
                  <c:v>-8.2000000000000003E-2</c:v>
                </c:pt>
                <c:pt idx="36">
                  <c:v>-5.1999999999999998E-2</c:v>
                </c:pt>
                <c:pt idx="37">
                  <c:v>-0.10100000000000001</c:v>
                </c:pt>
                <c:pt idx="38">
                  <c:v>-1.2E-2</c:v>
                </c:pt>
                <c:pt idx="39">
                  <c:v>-7.8E-2</c:v>
                </c:pt>
                <c:pt idx="40">
                  <c:v>-4.8000000000000001E-2</c:v>
                </c:pt>
                <c:pt idx="41">
                  <c:v>-0.01</c:v>
                </c:pt>
                <c:pt idx="42">
                  <c:v>-4.3999999999999997E-2</c:v>
                </c:pt>
                <c:pt idx="43">
                  <c:v>-4.4999999999999998E-2</c:v>
                </c:pt>
                <c:pt idx="44">
                  <c:v>-4.3999999999999997E-2</c:v>
                </c:pt>
                <c:pt idx="45">
                  <c:v>2E-3</c:v>
                </c:pt>
                <c:pt idx="46">
                  <c:v>-5.1999999999999998E-2</c:v>
                </c:pt>
                <c:pt idx="47">
                  <c:v>1.4E-2</c:v>
                </c:pt>
                <c:pt idx="48">
                  <c:v>-5.7000000000000002E-2</c:v>
                </c:pt>
                <c:pt idx="49">
                  <c:v>3.0000000000000001E-3</c:v>
                </c:pt>
                <c:pt idx="50">
                  <c:v>-1.4E-2</c:v>
                </c:pt>
                <c:pt idx="51">
                  <c:v>-5.2999999999999999E-2</c:v>
                </c:pt>
                <c:pt idx="52">
                  <c:v>-4.7E-2</c:v>
                </c:pt>
                <c:pt idx="53">
                  <c:v>-6.3E-2</c:v>
                </c:pt>
                <c:pt idx="54">
                  <c:v>-4.9000000000000002E-2</c:v>
                </c:pt>
              </c:numCache>
            </c:numRef>
          </c:xVal>
          <c:yVal>
            <c:numRef>
              <c:f>standards!$Q$118:$Q$172</c:f>
              <c:numCache>
                <c:formatCode>0.000</c:formatCode>
                <c:ptCount val="55"/>
                <c:pt idx="0">
                  <c:v>3.65</c:v>
                </c:pt>
                <c:pt idx="1">
                  <c:v>1.611</c:v>
                </c:pt>
                <c:pt idx="2">
                  <c:v>3.266</c:v>
                </c:pt>
                <c:pt idx="3">
                  <c:v>3.028</c:v>
                </c:pt>
                <c:pt idx="4">
                  <c:v>6.4710000000000001</c:v>
                </c:pt>
                <c:pt idx="5">
                  <c:v>3.5990000000000002</c:v>
                </c:pt>
                <c:pt idx="6">
                  <c:v>2.504</c:v>
                </c:pt>
                <c:pt idx="7">
                  <c:v>4.0010000000000003</c:v>
                </c:pt>
                <c:pt idx="8">
                  <c:v>2.39</c:v>
                </c:pt>
                <c:pt idx="9">
                  <c:v>5.444</c:v>
                </c:pt>
                <c:pt idx="10">
                  <c:v>2.3559999999999999</c:v>
                </c:pt>
                <c:pt idx="11">
                  <c:v>4.7759999999999998</c:v>
                </c:pt>
                <c:pt idx="12">
                  <c:v>2.35</c:v>
                </c:pt>
                <c:pt idx="13">
                  <c:v>3.99</c:v>
                </c:pt>
                <c:pt idx="14">
                  <c:v>2.9460000000000002</c:v>
                </c:pt>
                <c:pt idx="15">
                  <c:v>2.573</c:v>
                </c:pt>
                <c:pt idx="16">
                  <c:v>1.1220000000000001</c:v>
                </c:pt>
                <c:pt idx="17">
                  <c:v>3.3180000000000001</c:v>
                </c:pt>
                <c:pt idx="18">
                  <c:v>3.4009999999999998</c:v>
                </c:pt>
                <c:pt idx="19">
                  <c:v>3.5779999999999998</c:v>
                </c:pt>
                <c:pt idx="20">
                  <c:v>3.097</c:v>
                </c:pt>
                <c:pt idx="21">
                  <c:v>3.347</c:v>
                </c:pt>
                <c:pt idx="22">
                  <c:v>3.052</c:v>
                </c:pt>
                <c:pt idx="23">
                  <c:v>3.1040000000000001</c:v>
                </c:pt>
                <c:pt idx="24">
                  <c:v>-1.0149999999999999</c:v>
                </c:pt>
                <c:pt idx="25">
                  <c:v>-0.27900000000000003</c:v>
                </c:pt>
                <c:pt idx="26">
                  <c:v>1.738</c:v>
                </c:pt>
                <c:pt idx="27">
                  <c:v>0.51900000000000002</c:v>
                </c:pt>
                <c:pt idx="28">
                  <c:v>1.532</c:v>
                </c:pt>
                <c:pt idx="29">
                  <c:v>1.1319999999999999</c:v>
                </c:pt>
                <c:pt idx="30">
                  <c:v>0.126</c:v>
                </c:pt>
                <c:pt idx="31">
                  <c:v>-0.17799999999999999</c:v>
                </c:pt>
                <c:pt idx="32">
                  <c:v>1.2669999999999999</c:v>
                </c:pt>
                <c:pt idx="33">
                  <c:v>0.81599999999999995</c:v>
                </c:pt>
                <c:pt idx="34">
                  <c:v>1.2849999999999999</c:v>
                </c:pt>
                <c:pt idx="35">
                  <c:v>1.532</c:v>
                </c:pt>
                <c:pt idx="36">
                  <c:v>1.0940000000000001</c:v>
                </c:pt>
                <c:pt idx="37">
                  <c:v>3.6999999999999998E-2</c:v>
                </c:pt>
                <c:pt idx="38">
                  <c:v>1.1100000000000001</c:v>
                </c:pt>
                <c:pt idx="39">
                  <c:v>0.85499999999999998</c:v>
                </c:pt>
                <c:pt idx="40">
                  <c:v>1.6970000000000001</c:v>
                </c:pt>
                <c:pt idx="41">
                  <c:v>2.1859999999999999</c:v>
                </c:pt>
                <c:pt idx="42">
                  <c:v>1.925</c:v>
                </c:pt>
                <c:pt idx="43">
                  <c:v>1.9930000000000001</c:v>
                </c:pt>
                <c:pt idx="44">
                  <c:v>2.206</c:v>
                </c:pt>
                <c:pt idx="45">
                  <c:v>0.98</c:v>
                </c:pt>
                <c:pt idx="46">
                  <c:v>3.8879999999999999</c:v>
                </c:pt>
                <c:pt idx="47">
                  <c:v>4.9180000000000001</c:v>
                </c:pt>
                <c:pt idx="48">
                  <c:v>3.8719999999999999</c:v>
                </c:pt>
                <c:pt idx="49">
                  <c:v>5.2729999999999997</c:v>
                </c:pt>
                <c:pt idx="50">
                  <c:v>1.9379999999999999</c:v>
                </c:pt>
                <c:pt idx="51">
                  <c:v>4.93</c:v>
                </c:pt>
                <c:pt idx="52">
                  <c:v>4.8019999999999996</c:v>
                </c:pt>
                <c:pt idx="53">
                  <c:v>4.3630000000000004</c:v>
                </c:pt>
                <c:pt idx="54">
                  <c:v>1.2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8B59-524F-AF58-E95B809ECA9B}"/>
            </c:ext>
          </c:extLst>
        </c:ser>
        <c:ser>
          <c:idx val="0"/>
          <c:order val="3"/>
          <c:tx>
            <c:v>1000 °C</c:v>
          </c:tx>
          <c:spPr>
            <a:ln w="19050">
              <a:noFill/>
            </a:ln>
          </c:spPr>
          <c:marker>
            <c:symbol val="square"/>
            <c:size val="14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</c:spPr>
          </c:marker>
          <c:xVal>
            <c:numRef>
              <c:f>'equilibrium gases'!$O$2:$O$46</c:f>
              <c:numCache>
                <c:formatCode>0.000</c:formatCode>
                <c:ptCount val="45"/>
                <c:pt idx="0">
                  <c:v>-0.3</c:v>
                </c:pt>
                <c:pt idx="1">
                  <c:v>-0.40300000000000002</c:v>
                </c:pt>
                <c:pt idx="2">
                  <c:v>-0.25900000000000001</c:v>
                </c:pt>
                <c:pt idx="3">
                  <c:v>-0.31900000000000001</c:v>
                </c:pt>
                <c:pt idx="4">
                  <c:v>-0.32800000000000001</c:v>
                </c:pt>
                <c:pt idx="5">
                  <c:v>-0.34399999999999997</c:v>
                </c:pt>
                <c:pt idx="6">
                  <c:v>-0.311</c:v>
                </c:pt>
                <c:pt idx="7">
                  <c:v>-0.32</c:v>
                </c:pt>
                <c:pt idx="8">
                  <c:v>-0.32400000000000001</c:v>
                </c:pt>
                <c:pt idx="9">
                  <c:v>-0.36699999999999999</c:v>
                </c:pt>
                <c:pt idx="10">
                  <c:v>-0.34100000000000003</c:v>
                </c:pt>
                <c:pt idx="11">
                  <c:v>-0.38700000000000001</c:v>
                </c:pt>
                <c:pt idx="12">
                  <c:v>-0.29099999999999998</c:v>
                </c:pt>
                <c:pt idx="13">
                  <c:v>-0.36</c:v>
                </c:pt>
                <c:pt idx="14">
                  <c:v>-0.30299999999999999</c:v>
                </c:pt>
                <c:pt idx="15">
                  <c:v>-0.33600000000000002</c:v>
                </c:pt>
                <c:pt idx="16">
                  <c:v>-0.34399999999999997</c:v>
                </c:pt>
                <c:pt idx="17">
                  <c:v>-0.33700000000000002</c:v>
                </c:pt>
                <c:pt idx="18">
                  <c:v>-0.32500000000000001</c:v>
                </c:pt>
                <c:pt idx="19">
                  <c:v>-0.33200000000000002</c:v>
                </c:pt>
                <c:pt idx="20">
                  <c:v>-0.27800000000000002</c:v>
                </c:pt>
                <c:pt idx="21">
                  <c:v>-0.36699999999999999</c:v>
                </c:pt>
                <c:pt idx="22">
                  <c:v>-0.39500000000000002</c:v>
                </c:pt>
                <c:pt idx="23">
                  <c:v>-0.30499999999999999</c:v>
                </c:pt>
                <c:pt idx="24">
                  <c:v>-0.31</c:v>
                </c:pt>
                <c:pt idx="25">
                  <c:v>-0.317</c:v>
                </c:pt>
                <c:pt idx="26">
                  <c:v>-0.36699999999999999</c:v>
                </c:pt>
                <c:pt idx="27">
                  <c:v>-0.28999999999999998</c:v>
                </c:pt>
                <c:pt idx="28">
                  <c:v>-0.374</c:v>
                </c:pt>
                <c:pt idx="29">
                  <c:v>-0.27500000000000002</c:v>
                </c:pt>
                <c:pt idx="30">
                  <c:v>-0.35599999999999998</c:v>
                </c:pt>
                <c:pt idx="31">
                  <c:v>-0.36199999999999999</c:v>
                </c:pt>
                <c:pt idx="32">
                  <c:v>-0.34599999999999997</c:v>
                </c:pt>
                <c:pt idx="33">
                  <c:v>-0.317</c:v>
                </c:pt>
                <c:pt idx="34">
                  <c:v>-0.312</c:v>
                </c:pt>
                <c:pt idx="35">
                  <c:v>-0.30599999999999999</c:v>
                </c:pt>
                <c:pt idx="36">
                  <c:v>-0.316</c:v>
                </c:pt>
                <c:pt idx="37">
                  <c:v>-0.34399999999999997</c:v>
                </c:pt>
                <c:pt idx="38">
                  <c:v>-0.29299999999999998</c:v>
                </c:pt>
                <c:pt idx="39">
                  <c:v>-0.30599999999999999</c:v>
                </c:pt>
                <c:pt idx="40">
                  <c:v>-0.35399999999999998</c:v>
                </c:pt>
                <c:pt idx="41">
                  <c:v>-0.34499999999999997</c:v>
                </c:pt>
                <c:pt idx="42">
                  <c:v>-0.39300000000000002</c:v>
                </c:pt>
                <c:pt idx="43">
                  <c:v>-0.252</c:v>
                </c:pt>
                <c:pt idx="44">
                  <c:v>-0.35599999999999998</c:v>
                </c:pt>
              </c:numCache>
            </c:numRef>
          </c:xVal>
          <c:yVal>
            <c:numRef>
              <c:f>'equilibrium gases'!$Q$2:$Q$46</c:f>
              <c:numCache>
                <c:formatCode>0.000</c:formatCode>
                <c:ptCount val="45"/>
                <c:pt idx="0">
                  <c:v>6.3479999999999999</c:v>
                </c:pt>
                <c:pt idx="1">
                  <c:v>-3.6459999999999999</c:v>
                </c:pt>
                <c:pt idx="2">
                  <c:v>0.92600000000000005</c:v>
                </c:pt>
                <c:pt idx="3">
                  <c:v>0.191</c:v>
                </c:pt>
                <c:pt idx="4">
                  <c:v>1.77</c:v>
                </c:pt>
                <c:pt idx="5">
                  <c:v>1.7749999999999999</c:v>
                </c:pt>
                <c:pt idx="6">
                  <c:v>1.1100000000000001</c:v>
                </c:pt>
                <c:pt idx="7">
                  <c:v>3.0030000000000001</c:v>
                </c:pt>
                <c:pt idx="8">
                  <c:v>1.254</c:v>
                </c:pt>
                <c:pt idx="9">
                  <c:v>2.476</c:v>
                </c:pt>
                <c:pt idx="10">
                  <c:v>1.913</c:v>
                </c:pt>
                <c:pt idx="11">
                  <c:v>2.2879999999999998</c:v>
                </c:pt>
                <c:pt idx="12">
                  <c:v>2.073</c:v>
                </c:pt>
                <c:pt idx="13">
                  <c:v>1.0760000000000001</c:v>
                </c:pt>
                <c:pt idx="14">
                  <c:v>2.512</c:v>
                </c:pt>
                <c:pt idx="15">
                  <c:v>0.95399999999999996</c:v>
                </c:pt>
                <c:pt idx="16">
                  <c:v>-0.64400000000000002</c:v>
                </c:pt>
                <c:pt idx="17">
                  <c:v>-1.57</c:v>
                </c:pt>
                <c:pt idx="18">
                  <c:v>5.3639999999999999</c:v>
                </c:pt>
                <c:pt idx="19">
                  <c:v>1.59</c:v>
                </c:pt>
                <c:pt idx="20">
                  <c:v>0.755</c:v>
                </c:pt>
                <c:pt idx="21">
                  <c:v>1.0089999999999999</c:v>
                </c:pt>
                <c:pt idx="22">
                  <c:v>-1.506</c:v>
                </c:pt>
                <c:pt idx="23">
                  <c:v>2.6890000000000001</c:v>
                </c:pt>
                <c:pt idx="24">
                  <c:v>-0.307</c:v>
                </c:pt>
                <c:pt idx="25">
                  <c:v>-1.99</c:v>
                </c:pt>
                <c:pt idx="26">
                  <c:v>3.1309999999999998</c:v>
                </c:pt>
                <c:pt idx="27">
                  <c:v>1.3819999999999999</c:v>
                </c:pt>
                <c:pt idx="28">
                  <c:v>-3.4940000000000002</c:v>
                </c:pt>
                <c:pt idx="29">
                  <c:v>-0.85699999999999998</c:v>
                </c:pt>
                <c:pt idx="30">
                  <c:v>-0.46500000000000002</c:v>
                </c:pt>
                <c:pt idx="31">
                  <c:v>-2.3159999999999998</c:v>
                </c:pt>
                <c:pt idx="32">
                  <c:v>-1.256</c:v>
                </c:pt>
                <c:pt idx="33">
                  <c:v>-2.3929999999999998</c:v>
                </c:pt>
                <c:pt idx="34">
                  <c:v>2.0499999999999998</c:v>
                </c:pt>
                <c:pt idx="35">
                  <c:v>0.4</c:v>
                </c:pt>
                <c:pt idx="36">
                  <c:v>7.1760000000000002</c:v>
                </c:pt>
                <c:pt idx="37">
                  <c:v>3.5419999999999998</c:v>
                </c:pt>
                <c:pt idx="38">
                  <c:v>2.073</c:v>
                </c:pt>
                <c:pt idx="39">
                  <c:v>4.4720000000000004</c:v>
                </c:pt>
                <c:pt idx="40">
                  <c:v>1.401</c:v>
                </c:pt>
                <c:pt idx="41">
                  <c:v>1.1919999999999999</c:v>
                </c:pt>
                <c:pt idx="42">
                  <c:v>1.994</c:v>
                </c:pt>
                <c:pt idx="43">
                  <c:v>2.6480000000000001</c:v>
                </c:pt>
                <c:pt idx="44">
                  <c:v>3.3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B59-524F-AF58-E95B809ECA9B}"/>
            </c:ext>
          </c:extLst>
        </c:ser>
        <c:ser>
          <c:idx val="3"/>
          <c:order val="4"/>
          <c:tx>
            <c:v>25 °C</c:v>
          </c:tx>
          <c:spPr>
            <a:ln w="19050">
              <a:noFill/>
            </a:ln>
          </c:spPr>
          <c:marker>
            <c:symbol val="circle"/>
            <c:size val="14"/>
            <c:spPr>
              <a:solidFill>
                <a:schemeClr val="tx2"/>
              </a:solidFill>
              <a:ln w="9525">
                <a:solidFill>
                  <a:schemeClr val="tx1"/>
                </a:solidFill>
              </a:ln>
            </c:spPr>
          </c:marker>
          <c:xVal>
            <c:numRef>
              <c:f>'equilibrium gases'!$O$47:$O$75</c:f>
              <c:numCache>
                <c:formatCode>0.000</c:formatCode>
                <c:ptCount val="29"/>
                <c:pt idx="0">
                  <c:v>-0.13</c:v>
                </c:pt>
                <c:pt idx="1">
                  <c:v>8.9999999999999993E-3</c:v>
                </c:pt>
                <c:pt idx="2">
                  <c:v>7.4999999999999997E-2</c:v>
                </c:pt>
                <c:pt idx="3">
                  <c:v>0</c:v>
                </c:pt>
                <c:pt idx="4">
                  <c:v>4.0000000000000001E-3</c:v>
                </c:pt>
                <c:pt idx="5">
                  <c:v>3.0000000000000001E-3</c:v>
                </c:pt>
                <c:pt idx="6">
                  <c:v>-6.0000000000000001E-3</c:v>
                </c:pt>
                <c:pt idx="7">
                  <c:v>-0.03</c:v>
                </c:pt>
                <c:pt idx="8">
                  <c:v>1.7999999999999999E-2</c:v>
                </c:pt>
                <c:pt idx="9">
                  <c:v>4.2999999999999997E-2</c:v>
                </c:pt>
                <c:pt idx="10">
                  <c:v>1.2999999999999999E-2</c:v>
                </c:pt>
                <c:pt idx="11">
                  <c:v>7.8E-2</c:v>
                </c:pt>
                <c:pt idx="12">
                  <c:v>4.4999999999999998E-2</c:v>
                </c:pt>
                <c:pt idx="13">
                  <c:v>3.0000000000000001E-3</c:v>
                </c:pt>
                <c:pt idx="14">
                  <c:v>1.7999999999999999E-2</c:v>
                </c:pt>
                <c:pt idx="15">
                  <c:v>-5.2999999999999999E-2</c:v>
                </c:pt>
                <c:pt idx="16">
                  <c:v>2.4E-2</c:v>
                </c:pt>
                <c:pt idx="17">
                  <c:v>-5.0000000000000001E-3</c:v>
                </c:pt>
                <c:pt idx="18">
                  <c:v>6.6000000000000003E-2</c:v>
                </c:pt>
                <c:pt idx="19">
                  <c:v>5.0000000000000001E-3</c:v>
                </c:pt>
                <c:pt idx="20">
                  <c:v>-8.0000000000000002E-3</c:v>
                </c:pt>
                <c:pt idx="21">
                  <c:v>4.9000000000000002E-2</c:v>
                </c:pt>
                <c:pt idx="22">
                  <c:v>5.7000000000000002E-2</c:v>
                </c:pt>
                <c:pt idx="23">
                  <c:v>3.3000000000000002E-2</c:v>
                </c:pt>
                <c:pt idx="24">
                  <c:v>6.5000000000000002E-2</c:v>
                </c:pt>
                <c:pt idx="25">
                  <c:v>6.3E-2</c:v>
                </c:pt>
                <c:pt idx="26">
                  <c:v>-1.2999999999999999E-2</c:v>
                </c:pt>
                <c:pt idx="27">
                  <c:v>4.2000000000000003E-2</c:v>
                </c:pt>
                <c:pt idx="28">
                  <c:v>1.6E-2</c:v>
                </c:pt>
              </c:numCache>
            </c:numRef>
          </c:xVal>
          <c:yVal>
            <c:numRef>
              <c:f>'equilibrium gases'!$Q$47:$Q$75</c:f>
              <c:numCache>
                <c:formatCode>0.000</c:formatCode>
                <c:ptCount val="29"/>
                <c:pt idx="0">
                  <c:v>-6.2560000000000002</c:v>
                </c:pt>
                <c:pt idx="1">
                  <c:v>6.7439999999999998</c:v>
                </c:pt>
                <c:pt idx="2">
                  <c:v>4.4800000000000004</c:v>
                </c:pt>
                <c:pt idx="3">
                  <c:v>2.9489999999999998</c:v>
                </c:pt>
                <c:pt idx="4">
                  <c:v>9.3390000000000004</c:v>
                </c:pt>
                <c:pt idx="5">
                  <c:v>3.1269999999999998</c:v>
                </c:pt>
                <c:pt idx="6">
                  <c:v>2.048</c:v>
                </c:pt>
                <c:pt idx="7">
                  <c:v>4.4889999999999999</c:v>
                </c:pt>
                <c:pt idx="8">
                  <c:v>6.0540000000000003</c:v>
                </c:pt>
                <c:pt idx="9">
                  <c:v>1.996</c:v>
                </c:pt>
                <c:pt idx="10">
                  <c:v>4.1550000000000002</c:v>
                </c:pt>
                <c:pt idx="11">
                  <c:v>3.278</c:v>
                </c:pt>
                <c:pt idx="12">
                  <c:v>2.085</c:v>
                </c:pt>
                <c:pt idx="13">
                  <c:v>2.1240000000000001</c:v>
                </c:pt>
                <c:pt idx="14">
                  <c:v>1.798</c:v>
                </c:pt>
                <c:pt idx="15">
                  <c:v>-1.204</c:v>
                </c:pt>
                <c:pt idx="16">
                  <c:v>2.9630000000000001</c:v>
                </c:pt>
                <c:pt idx="17">
                  <c:v>4.0979999999999999</c:v>
                </c:pt>
                <c:pt idx="18">
                  <c:v>1.7569999999999999</c:v>
                </c:pt>
                <c:pt idx="19">
                  <c:v>1.5189999999999999</c:v>
                </c:pt>
                <c:pt idx="20">
                  <c:v>0.57299999999999995</c:v>
                </c:pt>
                <c:pt idx="21">
                  <c:v>0.53</c:v>
                </c:pt>
                <c:pt idx="22">
                  <c:v>4.9340000000000002</c:v>
                </c:pt>
                <c:pt idx="23">
                  <c:v>-1.1439999999999999</c:v>
                </c:pt>
                <c:pt idx="24">
                  <c:v>6.157</c:v>
                </c:pt>
                <c:pt idx="25">
                  <c:v>5.117</c:v>
                </c:pt>
                <c:pt idx="26">
                  <c:v>3.419</c:v>
                </c:pt>
                <c:pt idx="27">
                  <c:v>7.141</c:v>
                </c:pt>
                <c:pt idx="28">
                  <c:v>5.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B59-524F-AF58-E95B809ECA9B}"/>
            </c:ext>
          </c:extLst>
        </c:ser>
        <c:ser>
          <c:idx val="11"/>
          <c:order val="5"/>
          <c:tx>
            <c:v>SPA121-02</c:v>
          </c:tx>
          <c:spPr>
            <a:ln w="19050">
              <a:noFill/>
            </a:ln>
          </c:spPr>
          <c:marker>
            <c:symbol val="square"/>
            <c:size val="14"/>
            <c:spPr>
              <a:solidFill>
                <a:srgbClr val="945200"/>
              </a:solidFill>
              <a:ln w="9525">
                <a:solidFill>
                  <a:schemeClr val="tx1"/>
                </a:solidFill>
              </a:ln>
            </c:spPr>
          </c:marker>
          <c:xVal>
            <c:numRef>
              <c:f>samples!$O$2:$O$4</c:f>
              <c:numCache>
                <c:formatCode>0.000</c:formatCode>
                <c:ptCount val="3"/>
                <c:pt idx="0">
                  <c:v>-1.7000000000000001E-2</c:v>
                </c:pt>
                <c:pt idx="1">
                  <c:v>-8.2000000000000003E-2</c:v>
                </c:pt>
                <c:pt idx="2">
                  <c:v>-2.1999999999999999E-2</c:v>
                </c:pt>
              </c:numCache>
            </c:numRef>
          </c:xVal>
          <c:yVal>
            <c:numRef>
              <c:f>samples!$Q$2:$Q$4</c:f>
              <c:numCache>
                <c:formatCode>0.000</c:formatCode>
                <c:ptCount val="3"/>
                <c:pt idx="0">
                  <c:v>4.1669999999999998</c:v>
                </c:pt>
                <c:pt idx="1">
                  <c:v>4.0330000000000004</c:v>
                </c:pt>
                <c:pt idx="2">
                  <c:v>3.7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8B59-524F-AF58-E95B809ECA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8988383"/>
        <c:axId val="781194815"/>
      </c:scatterChart>
      <c:valAx>
        <c:axId val="838988383"/>
        <c:scaling>
          <c:orientation val="minMax"/>
          <c:max val="0.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 i="1" baseline="0">
                    <a:effectLst/>
                  </a:rPr>
                  <a:t>∆</a:t>
                </a:r>
                <a:r>
                  <a:rPr lang="en-GB" sz="1800" b="1" i="0" baseline="-25000">
                    <a:effectLst/>
                  </a:rPr>
                  <a:t>48 (raw)</a:t>
                </a:r>
                <a:r>
                  <a:rPr lang="en-GB" sz="1800" b="1" i="0" baseline="0">
                    <a:effectLst/>
                  </a:rPr>
                  <a:t> (‰)</a:t>
                </a:r>
                <a:endParaRPr lang="en-HU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.0" sourceLinked="0"/>
        <c:majorTickMark val="in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HU"/>
          </a:p>
        </c:txPr>
        <c:crossAx val="781194815"/>
        <c:crossesAt val="-20"/>
        <c:crossBetween val="midCat"/>
      </c:valAx>
      <c:valAx>
        <c:axId val="781194815"/>
        <c:scaling>
          <c:orientation val="minMax"/>
          <c:max val="20"/>
          <c:min val="-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 i="1" u="none" strike="noStrike" baseline="0">
                    <a:solidFill>
                      <a:schemeClr val="tx1"/>
                    </a:solidFill>
                    <a:effectLst/>
                  </a:rPr>
                  <a:t>∆</a:t>
                </a:r>
                <a:r>
                  <a:rPr lang="en-GB" sz="1800" b="1" i="0" u="none" strike="noStrike" baseline="-25000">
                    <a:solidFill>
                      <a:schemeClr val="tx1"/>
                    </a:solidFill>
                    <a:effectLst/>
                  </a:rPr>
                  <a:t>49 (raw)</a:t>
                </a:r>
                <a:r>
                  <a:rPr lang="en-GB" sz="1800" b="1" i="0" u="none" strike="noStrike" baseline="0">
                    <a:solidFill>
                      <a:schemeClr val="tx1"/>
                    </a:solidFill>
                    <a:effectLst/>
                  </a:rPr>
                  <a:t> (</a:t>
                </a:r>
                <a:r>
                  <a:rPr lang="en-GB" sz="1800" b="1" i="0" u="none" strike="noStrike" baseline="0">
                    <a:effectLst/>
                  </a:rPr>
                  <a:t>‰</a:t>
                </a:r>
                <a:r>
                  <a:rPr lang="en-GB" sz="1800" b="1" i="0" u="none" strike="noStrike" baseline="0">
                    <a:solidFill>
                      <a:schemeClr val="tx1"/>
                    </a:solidFill>
                    <a:effectLst/>
                  </a:rPr>
                  <a:t>)</a:t>
                </a:r>
                <a:endParaRPr lang="en-GB" sz="18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in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HU"/>
          </a:p>
        </c:txPr>
        <c:crossAx val="838988383"/>
        <c:crossesAt val="-1"/>
        <c:crossBetween val="midCat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en-HU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2"/>
          <c:order val="0"/>
          <c:tx>
            <c:v>ETH 2</c:v>
          </c:tx>
          <c:spPr>
            <a:ln w="19050">
              <a:noFill/>
            </a:ln>
          </c:spPr>
          <c:marker>
            <c:symbol val="triangle"/>
            <c:size val="14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</c:spPr>
          </c:marker>
          <c:xVal>
            <c:numRef>
              <c:f>standards!$K$57:$K$117</c:f>
              <c:numCache>
                <c:formatCode>0.000</c:formatCode>
                <c:ptCount val="61"/>
                <c:pt idx="0">
                  <c:v>-12.755000000000001</c:v>
                </c:pt>
                <c:pt idx="1">
                  <c:v>-10.121</c:v>
                </c:pt>
                <c:pt idx="2">
                  <c:v>-11.108000000000001</c:v>
                </c:pt>
                <c:pt idx="3">
                  <c:v>-13.294</c:v>
                </c:pt>
                <c:pt idx="4">
                  <c:v>-11.217000000000001</c:v>
                </c:pt>
                <c:pt idx="5">
                  <c:v>-13.776999999999999</c:v>
                </c:pt>
                <c:pt idx="6">
                  <c:v>-13.971</c:v>
                </c:pt>
                <c:pt idx="7">
                  <c:v>-13.269</c:v>
                </c:pt>
                <c:pt idx="8">
                  <c:v>-15.101000000000001</c:v>
                </c:pt>
                <c:pt idx="9">
                  <c:v>-14.176</c:v>
                </c:pt>
                <c:pt idx="10">
                  <c:v>-15.615</c:v>
                </c:pt>
                <c:pt idx="11">
                  <c:v>-15.869</c:v>
                </c:pt>
                <c:pt idx="12">
                  <c:v>-15.715999999999999</c:v>
                </c:pt>
                <c:pt idx="13">
                  <c:v>-14.944000000000001</c:v>
                </c:pt>
                <c:pt idx="14">
                  <c:v>-15.323</c:v>
                </c:pt>
                <c:pt idx="15">
                  <c:v>-12.632999999999999</c:v>
                </c:pt>
                <c:pt idx="16">
                  <c:v>-15.337</c:v>
                </c:pt>
                <c:pt idx="17">
                  <c:v>-15.664</c:v>
                </c:pt>
                <c:pt idx="18">
                  <c:v>-15.547000000000001</c:v>
                </c:pt>
                <c:pt idx="19">
                  <c:v>-11.61</c:v>
                </c:pt>
                <c:pt idx="20">
                  <c:v>-13.146000000000001</c:v>
                </c:pt>
                <c:pt idx="21">
                  <c:v>-13.476000000000001</c:v>
                </c:pt>
                <c:pt idx="22">
                  <c:v>-15.273</c:v>
                </c:pt>
                <c:pt idx="23">
                  <c:v>-13.388999999999999</c:v>
                </c:pt>
                <c:pt idx="24">
                  <c:v>-12.241</c:v>
                </c:pt>
                <c:pt idx="25">
                  <c:v>-13.938000000000001</c:v>
                </c:pt>
                <c:pt idx="26">
                  <c:v>-12.536</c:v>
                </c:pt>
                <c:pt idx="27">
                  <c:v>-14.161</c:v>
                </c:pt>
                <c:pt idx="28">
                  <c:v>-14.747999999999999</c:v>
                </c:pt>
                <c:pt idx="29">
                  <c:v>-13.914999999999999</c:v>
                </c:pt>
                <c:pt idx="30">
                  <c:v>-13.356999999999999</c:v>
                </c:pt>
                <c:pt idx="31">
                  <c:v>-15.195</c:v>
                </c:pt>
                <c:pt idx="32">
                  <c:v>-14.986000000000001</c:v>
                </c:pt>
                <c:pt idx="33">
                  <c:v>-15.505000000000001</c:v>
                </c:pt>
                <c:pt idx="34">
                  <c:v>-13.523999999999999</c:v>
                </c:pt>
                <c:pt idx="35">
                  <c:v>-13.906000000000001</c:v>
                </c:pt>
                <c:pt idx="36">
                  <c:v>-13.948</c:v>
                </c:pt>
                <c:pt idx="37">
                  <c:v>-16.489000000000001</c:v>
                </c:pt>
                <c:pt idx="38">
                  <c:v>-14.776</c:v>
                </c:pt>
                <c:pt idx="39">
                  <c:v>-16.824999999999999</c:v>
                </c:pt>
                <c:pt idx="40">
                  <c:v>-15.909000000000001</c:v>
                </c:pt>
                <c:pt idx="41">
                  <c:v>-14.946999999999999</c:v>
                </c:pt>
                <c:pt idx="42">
                  <c:v>-17.550999999999998</c:v>
                </c:pt>
                <c:pt idx="43">
                  <c:v>-15.141999999999999</c:v>
                </c:pt>
                <c:pt idx="44">
                  <c:v>-18.361999999999998</c:v>
                </c:pt>
                <c:pt idx="45">
                  <c:v>-17.657</c:v>
                </c:pt>
                <c:pt idx="46">
                  <c:v>-19.192</c:v>
                </c:pt>
                <c:pt idx="47">
                  <c:v>-9.7579999999999991</c:v>
                </c:pt>
                <c:pt idx="48">
                  <c:v>-10.871</c:v>
                </c:pt>
                <c:pt idx="49">
                  <c:v>-12.679</c:v>
                </c:pt>
                <c:pt idx="50">
                  <c:v>-13.1</c:v>
                </c:pt>
                <c:pt idx="51">
                  <c:v>-12.554</c:v>
                </c:pt>
                <c:pt idx="52">
                  <c:v>-10.831</c:v>
                </c:pt>
                <c:pt idx="53">
                  <c:v>-12.464</c:v>
                </c:pt>
                <c:pt idx="54">
                  <c:v>-14.455</c:v>
                </c:pt>
                <c:pt idx="55">
                  <c:v>-12.375</c:v>
                </c:pt>
                <c:pt idx="56">
                  <c:v>-14.002000000000001</c:v>
                </c:pt>
                <c:pt idx="57">
                  <c:v>-11.896000000000001</c:v>
                </c:pt>
                <c:pt idx="58">
                  <c:v>-11.805999999999999</c:v>
                </c:pt>
                <c:pt idx="59">
                  <c:v>-13.273999999999999</c:v>
                </c:pt>
                <c:pt idx="60">
                  <c:v>-12.018000000000001</c:v>
                </c:pt>
              </c:numCache>
            </c:numRef>
          </c:xVal>
          <c:yVal>
            <c:numRef>
              <c:f>standards!$Q$57:$Q$117</c:f>
              <c:numCache>
                <c:formatCode>0.000</c:formatCode>
                <c:ptCount val="61"/>
                <c:pt idx="0">
                  <c:v>3.5739999999999998</c:v>
                </c:pt>
                <c:pt idx="1">
                  <c:v>6.0369999999999999</c:v>
                </c:pt>
                <c:pt idx="2">
                  <c:v>4.9370000000000003</c:v>
                </c:pt>
                <c:pt idx="3">
                  <c:v>2.8420000000000001</c:v>
                </c:pt>
                <c:pt idx="4">
                  <c:v>4.6420000000000003</c:v>
                </c:pt>
                <c:pt idx="5">
                  <c:v>2.2759999999999998</c:v>
                </c:pt>
                <c:pt idx="6">
                  <c:v>2.012</c:v>
                </c:pt>
                <c:pt idx="7">
                  <c:v>2.702</c:v>
                </c:pt>
                <c:pt idx="8">
                  <c:v>0.83499999999999996</c:v>
                </c:pt>
                <c:pt idx="9">
                  <c:v>2.0139999999999998</c:v>
                </c:pt>
                <c:pt idx="10">
                  <c:v>0.48499999999999999</c:v>
                </c:pt>
                <c:pt idx="11">
                  <c:v>0.152</c:v>
                </c:pt>
                <c:pt idx="12">
                  <c:v>-8.2000000000000003E-2</c:v>
                </c:pt>
                <c:pt idx="13">
                  <c:v>1.1080000000000001</c:v>
                </c:pt>
                <c:pt idx="14">
                  <c:v>0.76100000000000001</c:v>
                </c:pt>
                <c:pt idx="15">
                  <c:v>3.101</c:v>
                </c:pt>
                <c:pt idx="16">
                  <c:v>0.749</c:v>
                </c:pt>
                <c:pt idx="17">
                  <c:v>0.51200000000000001</c:v>
                </c:pt>
                <c:pt idx="18">
                  <c:v>0.65</c:v>
                </c:pt>
                <c:pt idx="19">
                  <c:v>3.8540000000000001</c:v>
                </c:pt>
                <c:pt idx="20">
                  <c:v>2.395</c:v>
                </c:pt>
                <c:pt idx="21">
                  <c:v>2.347</c:v>
                </c:pt>
                <c:pt idx="22">
                  <c:v>0.53800000000000003</c:v>
                </c:pt>
                <c:pt idx="23">
                  <c:v>2.3330000000000002</c:v>
                </c:pt>
                <c:pt idx="24">
                  <c:v>3.6320000000000001</c:v>
                </c:pt>
                <c:pt idx="25">
                  <c:v>2.11</c:v>
                </c:pt>
                <c:pt idx="26">
                  <c:v>3.3330000000000002</c:v>
                </c:pt>
                <c:pt idx="27">
                  <c:v>1.718</c:v>
                </c:pt>
                <c:pt idx="28">
                  <c:v>0.73299999999999998</c:v>
                </c:pt>
                <c:pt idx="29">
                  <c:v>2.1520000000000001</c:v>
                </c:pt>
                <c:pt idx="30">
                  <c:v>2.5449999999999999</c:v>
                </c:pt>
                <c:pt idx="31">
                  <c:v>0.78800000000000003</c:v>
                </c:pt>
                <c:pt idx="32">
                  <c:v>1.196</c:v>
                </c:pt>
                <c:pt idx="33">
                  <c:v>0.35199999999999998</c:v>
                </c:pt>
                <c:pt idx="34">
                  <c:v>2.198</c:v>
                </c:pt>
                <c:pt idx="35">
                  <c:v>2.0350000000000001</c:v>
                </c:pt>
                <c:pt idx="36">
                  <c:v>2.04</c:v>
                </c:pt>
                <c:pt idx="37">
                  <c:v>-0.59</c:v>
                </c:pt>
                <c:pt idx="38">
                  <c:v>0.98299999999999998</c:v>
                </c:pt>
                <c:pt idx="39">
                  <c:v>-1.085</c:v>
                </c:pt>
                <c:pt idx="40">
                  <c:v>-0.70299999999999996</c:v>
                </c:pt>
                <c:pt idx="41">
                  <c:v>0.53</c:v>
                </c:pt>
                <c:pt idx="42">
                  <c:v>-1.6990000000000001</c:v>
                </c:pt>
                <c:pt idx="43">
                  <c:v>0.72599999999999998</c:v>
                </c:pt>
                <c:pt idx="44">
                  <c:v>-2.2189999999999999</c:v>
                </c:pt>
                <c:pt idx="45">
                  <c:v>-1.734</c:v>
                </c:pt>
                <c:pt idx="46">
                  <c:v>-3.33</c:v>
                </c:pt>
                <c:pt idx="47">
                  <c:v>6.4560000000000004</c:v>
                </c:pt>
                <c:pt idx="48">
                  <c:v>5.0709999999999997</c:v>
                </c:pt>
                <c:pt idx="49">
                  <c:v>3.4790000000000001</c:v>
                </c:pt>
                <c:pt idx="50">
                  <c:v>2.7930000000000001</c:v>
                </c:pt>
                <c:pt idx="51">
                  <c:v>3.7250000000000001</c:v>
                </c:pt>
                <c:pt idx="52">
                  <c:v>5.2460000000000004</c:v>
                </c:pt>
                <c:pt idx="53">
                  <c:v>3.609</c:v>
                </c:pt>
                <c:pt idx="54">
                  <c:v>1.35</c:v>
                </c:pt>
                <c:pt idx="55">
                  <c:v>3.2759999999999998</c:v>
                </c:pt>
                <c:pt idx="56">
                  <c:v>1.901</c:v>
                </c:pt>
                <c:pt idx="57">
                  <c:v>4.1639999999999997</c:v>
                </c:pt>
                <c:pt idx="58">
                  <c:v>4.2720000000000002</c:v>
                </c:pt>
                <c:pt idx="59">
                  <c:v>2.8660000000000001</c:v>
                </c:pt>
                <c:pt idx="60">
                  <c:v>4.057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B2A-164B-A8C1-79BFFC10A075}"/>
            </c:ext>
          </c:extLst>
        </c:ser>
        <c:ser>
          <c:idx val="4"/>
          <c:order val="1"/>
          <c:tx>
            <c:v>ETH 3</c:v>
          </c:tx>
          <c:spPr>
            <a:ln w="19050">
              <a:noFill/>
            </a:ln>
          </c:spPr>
          <c:marker>
            <c:symbol val="triangle"/>
            <c:size val="14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tx1"/>
                </a:solidFill>
              </a:ln>
            </c:spPr>
          </c:marker>
          <c:xVal>
            <c:numRef>
              <c:f>standards!$K$118:$K$172</c:f>
              <c:numCache>
                <c:formatCode>0.000</c:formatCode>
                <c:ptCount val="55"/>
                <c:pt idx="0">
                  <c:v>34.072000000000003</c:v>
                </c:pt>
                <c:pt idx="1">
                  <c:v>32.03</c:v>
                </c:pt>
                <c:pt idx="2">
                  <c:v>33.844999999999999</c:v>
                </c:pt>
                <c:pt idx="3">
                  <c:v>33.292000000000002</c:v>
                </c:pt>
                <c:pt idx="4">
                  <c:v>36.939</c:v>
                </c:pt>
                <c:pt idx="5">
                  <c:v>33.979999999999997</c:v>
                </c:pt>
                <c:pt idx="6">
                  <c:v>32.795999999999999</c:v>
                </c:pt>
                <c:pt idx="7">
                  <c:v>34.298000000000002</c:v>
                </c:pt>
                <c:pt idx="8">
                  <c:v>32.725000000000001</c:v>
                </c:pt>
                <c:pt idx="9">
                  <c:v>35.76</c:v>
                </c:pt>
                <c:pt idx="10">
                  <c:v>32.811999999999998</c:v>
                </c:pt>
                <c:pt idx="11">
                  <c:v>35.112000000000002</c:v>
                </c:pt>
                <c:pt idx="12">
                  <c:v>32.731999999999999</c:v>
                </c:pt>
                <c:pt idx="13">
                  <c:v>34.432000000000002</c:v>
                </c:pt>
                <c:pt idx="14">
                  <c:v>33.326999999999998</c:v>
                </c:pt>
                <c:pt idx="15">
                  <c:v>32.938000000000002</c:v>
                </c:pt>
                <c:pt idx="16">
                  <c:v>31.422999999999998</c:v>
                </c:pt>
                <c:pt idx="17">
                  <c:v>33.497999999999998</c:v>
                </c:pt>
                <c:pt idx="18">
                  <c:v>34.133000000000003</c:v>
                </c:pt>
                <c:pt idx="19">
                  <c:v>34.002000000000002</c:v>
                </c:pt>
                <c:pt idx="20">
                  <c:v>33.636000000000003</c:v>
                </c:pt>
                <c:pt idx="21">
                  <c:v>33.770000000000003</c:v>
                </c:pt>
                <c:pt idx="22">
                  <c:v>33.468000000000004</c:v>
                </c:pt>
                <c:pt idx="23">
                  <c:v>33.463000000000001</c:v>
                </c:pt>
                <c:pt idx="24">
                  <c:v>29.166</c:v>
                </c:pt>
                <c:pt idx="25">
                  <c:v>29.937000000000001</c:v>
                </c:pt>
                <c:pt idx="26">
                  <c:v>31.923999999999999</c:v>
                </c:pt>
                <c:pt idx="27">
                  <c:v>30.87</c:v>
                </c:pt>
                <c:pt idx="28">
                  <c:v>31.885000000000002</c:v>
                </c:pt>
                <c:pt idx="29">
                  <c:v>31.434000000000001</c:v>
                </c:pt>
                <c:pt idx="30">
                  <c:v>30.285</c:v>
                </c:pt>
                <c:pt idx="31">
                  <c:v>29.962</c:v>
                </c:pt>
                <c:pt idx="32">
                  <c:v>31.469000000000001</c:v>
                </c:pt>
                <c:pt idx="33">
                  <c:v>31.013999999999999</c:v>
                </c:pt>
                <c:pt idx="34">
                  <c:v>31.35</c:v>
                </c:pt>
                <c:pt idx="35">
                  <c:v>31.838999999999999</c:v>
                </c:pt>
                <c:pt idx="36">
                  <c:v>31.259</c:v>
                </c:pt>
                <c:pt idx="37">
                  <c:v>30.245999999999999</c:v>
                </c:pt>
                <c:pt idx="38">
                  <c:v>31.379000000000001</c:v>
                </c:pt>
                <c:pt idx="39">
                  <c:v>31.148</c:v>
                </c:pt>
                <c:pt idx="40">
                  <c:v>32.042999999999999</c:v>
                </c:pt>
                <c:pt idx="41">
                  <c:v>32.405000000000001</c:v>
                </c:pt>
                <c:pt idx="42">
                  <c:v>32.048000000000002</c:v>
                </c:pt>
                <c:pt idx="43">
                  <c:v>32.183999999999997</c:v>
                </c:pt>
                <c:pt idx="44">
                  <c:v>32.450000000000003</c:v>
                </c:pt>
                <c:pt idx="45">
                  <c:v>31.091999999999999</c:v>
                </c:pt>
                <c:pt idx="46">
                  <c:v>34.273000000000003</c:v>
                </c:pt>
                <c:pt idx="47">
                  <c:v>35.338999999999999</c:v>
                </c:pt>
                <c:pt idx="48">
                  <c:v>34.21</c:v>
                </c:pt>
                <c:pt idx="49">
                  <c:v>35.695999999999998</c:v>
                </c:pt>
                <c:pt idx="50">
                  <c:v>32.287999999999997</c:v>
                </c:pt>
                <c:pt idx="51">
                  <c:v>35.42</c:v>
                </c:pt>
                <c:pt idx="52">
                  <c:v>35.351999999999997</c:v>
                </c:pt>
                <c:pt idx="53">
                  <c:v>34.648000000000003</c:v>
                </c:pt>
                <c:pt idx="54">
                  <c:v>31.382999999999999</c:v>
                </c:pt>
              </c:numCache>
            </c:numRef>
          </c:xVal>
          <c:yVal>
            <c:numRef>
              <c:f>standards!$Q$118:$Q$172</c:f>
              <c:numCache>
                <c:formatCode>0.000</c:formatCode>
                <c:ptCount val="55"/>
                <c:pt idx="0">
                  <c:v>3.65</c:v>
                </c:pt>
                <c:pt idx="1">
                  <c:v>1.611</c:v>
                </c:pt>
                <c:pt idx="2">
                  <c:v>3.266</c:v>
                </c:pt>
                <c:pt idx="3">
                  <c:v>3.028</c:v>
                </c:pt>
                <c:pt idx="4">
                  <c:v>6.4710000000000001</c:v>
                </c:pt>
                <c:pt idx="5">
                  <c:v>3.5990000000000002</c:v>
                </c:pt>
                <c:pt idx="6">
                  <c:v>2.504</c:v>
                </c:pt>
                <c:pt idx="7">
                  <c:v>4.0010000000000003</c:v>
                </c:pt>
                <c:pt idx="8">
                  <c:v>2.39</c:v>
                </c:pt>
                <c:pt idx="9">
                  <c:v>5.444</c:v>
                </c:pt>
                <c:pt idx="10">
                  <c:v>2.3559999999999999</c:v>
                </c:pt>
                <c:pt idx="11">
                  <c:v>4.7759999999999998</c:v>
                </c:pt>
                <c:pt idx="12">
                  <c:v>2.35</c:v>
                </c:pt>
                <c:pt idx="13">
                  <c:v>3.99</c:v>
                </c:pt>
                <c:pt idx="14">
                  <c:v>2.9460000000000002</c:v>
                </c:pt>
                <c:pt idx="15">
                  <c:v>2.573</c:v>
                </c:pt>
                <c:pt idx="16">
                  <c:v>1.1220000000000001</c:v>
                </c:pt>
                <c:pt idx="17">
                  <c:v>3.3180000000000001</c:v>
                </c:pt>
                <c:pt idx="18">
                  <c:v>3.4009999999999998</c:v>
                </c:pt>
                <c:pt idx="19">
                  <c:v>3.5779999999999998</c:v>
                </c:pt>
                <c:pt idx="20">
                  <c:v>3.097</c:v>
                </c:pt>
                <c:pt idx="21">
                  <c:v>3.347</c:v>
                </c:pt>
                <c:pt idx="22">
                  <c:v>3.052</c:v>
                </c:pt>
                <c:pt idx="23">
                  <c:v>3.1040000000000001</c:v>
                </c:pt>
                <c:pt idx="24">
                  <c:v>-1.0149999999999999</c:v>
                </c:pt>
                <c:pt idx="25">
                  <c:v>-0.27900000000000003</c:v>
                </c:pt>
                <c:pt idx="26">
                  <c:v>1.738</c:v>
                </c:pt>
                <c:pt idx="27">
                  <c:v>0.51900000000000002</c:v>
                </c:pt>
                <c:pt idx="28">
                  <c:v>1.532</c:v>
                </c:pt>
                <c:pt idx="29">
                  <c:v>1.1319999999999999</c:v>
                </c:pt>
                <c:pt idx="30">
                  <c:v>0.126</c:v>
                </c:pt>
                <c:pt idx="31">
                  <c:v>-0.17799999999999999</c:v>
                </c:pt>
                <c:pt idx="32">
                  <c:v>1.2669999999999999</c:v>
                </c:pt>
                <c:pt idx="33">
                  <c:v>0.81599999999999995</c:v>
                </c:pt>
                <c:pt idx="34">
                  <c:v>1.2849999999999999</c:v>
                </c:pt>
                <c:pt idx="35">
                  <c:v>1.532</c:v>
                </c:pt>
                <c:pt idx="36">
                  <c:v>1.0940000000000001</c:v>
                </c:pt>
                <c:pt idx="37">
                  <c:v>3.6999999999999998E-2</c:v>
                </c:pt>
                <c:pt idx="38">
                  <c:v>1.1100000000000001</c:v>
                </c:pt>
                <c:pt idx="39">
                  <c:v>0.85499999999999998</c:v>
                </c:pt>
                <c:pt idx="40">
                  <c:v>1.6970000000000001</c:v>
                </c:pt>
                <c:pt idx="41">
                  <c:v>2.1859999999999999</c:v>
                </c:pt>
                <c:pt idx="42">
                  <c:v>1.925</c:v>
                </c:pt>
                <c:pt idx="43">
                  <c:v>1.9930000000000001</c:v>
                </c:pt>
                <c:pt idx="44">
                  <c:v>2.206</c:v>
                </c:pt>
                <c:pt idx="45">
                  <c:v>0.98</c:v>
                </c:pt>
                <c:pt idx="46">
                  <c:v>3.8879999999999999</c:v>
                </c:pt>
                <c:pt idx="47">
                  <c:v>4.9180000000000001</c:v>
                </c:pt>
                <c:pt idx="48">
                  <c:v>3.8719999999999999</c:v>
                </c:pt>
                <c:pt idx="49">
                  <c:v>5.2729999999999997</c:v>
                </c:pt>
                <c:pt idx="50">
                  <c:v>1.9379999999999999</c:v>
                </c:pt>
                <c:pt idx="51">
                  <c:v>4.93</c:v>
                </c:pt>
                <c:pt idx="52">
                  <c:v>4.8019999999999996</c:v>
                </c:pt>
                <c:pt idx="53">
                  <c:v>4.3630000000000004</c:v>
                </c:pt>
                <c:pt idx="54">
                  <c:v>1.2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B2A-164B-A8C1-79BFFC10A075}"/>
            </c:ext>
          </c:extLst>
        </c:ser>
        <c:ser>
          <c:idx val="0"/>
          <c:order val="2"/>
          <c:tx>
            <c:v>1000 °C</c:v>
          </c:tx>
          <c:spPr>
            <a:ln w="19050">
              <a:noFill/>
            </a:ln>
          </c:spPr>
          <c:marker>
            <c:symbol val="square"/>
            <c:size val="14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</c:spPr>
          </c:marker>
          <c:xVal>
            <c:numRef>
              <c:f>'equilibrium gases'!$K$2:$K$46</c:f>
              <c:numCache>
                <c:formatCode>0.000</c:formatCode>
                <c:ptCount val="45"/>
                <c:pt idx="0">
                  <c:v>-31.09</c:v>
                </c:pt>
                <c:pt idx="1">
                  <c:v>24.2</c:v>
                </c:pt>
                <c:pt idx="2">
                  <c:v>-1.121</c:v>
                </c:pt>
                <c:pt idx="3">
                  <c:v>-36.901000000000003</c:v>
                </c:pt>
                <c:pt idx="4">
                  <c:v>31.776</c:v>
                </c:pt>
                <c:pt idx="5">
                  <c:v>-0.57099999999999995</c:v>
                </c:pt>
                <c:pt idx="6">
                  <c:v>-37.649000000000001</c:v>
                </c:pt>
                <c:pt idx="7">
                  <c:v>32.557000000000002</c:v>
                </c:pt>
                <c:pt idx="8">
                  <c:v>-0.995</c:v>
                </c:pt>
                <c:pt idx="9">
                  <c:v>2.121</c:v>
                </c:pt>
                <c:pt idx="10">
                  <c:v>30.911999999999999</c:v>
                </c:pt>
                <c:pt idx="11">
                  <c:v>-36.619999999999997</c:v>
                </c:pt>
                <c:pt idx="12">
                  <c:v>0.94199999999999995</c:v>
                </c:pt>
                <c:pt idx="13">
                  <c:v>28.92</c:v>
                </c:pt>
                <c:pt idx="14">
                  <c:v>-33.593000000000004</c:v>
                </c:pt>
                <c:pt idx="15">
                  <c:v>0.53100000000000003</c:v>
                </c:pt>
                <c:pt idx="16">
                  <c:v>-3.3450000000000002</c:v>
                </c:pt>
                <c:pt idx="17">
                  <c:v>28.398</c:v>
                </c:pt>
                <c:pt idx="18">
                  <c:v>-31.35</c:v>
                </c:pt>
                <c:pt idx="19">
                  <c:v>33.847999999999999</c:v>
                </c:pt>
                <c:pt idx="20">
                  <c:v>-39.040999999999997</c:v>
                </c:pt>
                <c:pt idx="21">
                  <c:v>-1.0940000000000001</c:v>
                </c:pt>
                <c:pt idx="22">
                  <c:v>27.864000000000001</c:v>
                </c:pt>
                <c:pt idx="23">
                  <c:v>-37.277999999999999</c:v>
                </c:pt>
                <c:pt idx="24">
                  <c:v>-2.702</c:v>
                </c:pt>
                <c:pt idx="25">
                  <c:v>26.468</c:v>
                </c:pt>
                <c:pt idx="26">
                  <c:v>-34.521000000000001</c:v>
                </c:pt>
                <c:pt idx="27">
                  <c:v>0.30199999999999999</c:v>
                </c:pt>
                <c:pt idx="28">
                  <c:v>27.027000000000001</c:v>
                </c:pt>
                <c:pt idx="29">
                  <c:v>-2.4990000000000001</c:v>
                </c:pt>
                <c:pt idx="30">
                  <c:v>28.695</c:v>
                </c:pt>
                <c:pt idx="31">
                  <c:v>-40.905999999999999</c:v>
                </c:pt>
                <c:pt idx="32">
                  <c:v>-3.2789999999999999</c:v>
                </c:pt>
                <c:pt idx="33">
                  <c:v>30.027999999999999</c:v>
                </c:pt>
                <c:pt idx="34">
                  <c:v>-8.7999999999999995E-2</c:v>
                </c:pt>
                <c:pt idx="35">
                  <c:v>29.852</c:v>
                </c:pt>
                <c:pt idx="36">
                  <c:v>-21.032</c:v>
                </c:pt>
                <c:pt idx="37">
                  <c:v>-0.55700000000000005</c:v>
                </c:pt>
                <c:pt idx="38">
                  <c:v>31.617000000000001</c:v>
                </c:pt>
                <c:pt idx="39">
                  <c:v>-23.353999999999999</c:v>
                </c:pt>
                <c:pt idx="40">
                  <c:v>-2.121</c:v>
                </c:pt>
                <c:pt idx="41">
                  <c:v>31.399000000000001</c:v>
                </c:pt>
                <c:pt idx="42">
                  <c:v>-25.460999999999999</c:v>
                </c:pt>
                <c:pt idx="43">
                  <c:v>30.135000000000002</c:v>
                </c:pt>
                <c:pt idx="44">
                  <c:v>0.59499999999999997</c:v>
                </c:pt>
              </c:numCache>
            </c:numRef>
          </c:xVal>
          <c:yVal>
            <c:numRef>
              <c:f>'equilibrium gases'!$Q$2:$Q$46</c:f>
              <c:numCache>
                <c:formatCode>0.000</c:formatCode>
                <c:ptCount val="45"/>
                <c:pt idx="0">
                  <c:v>6.3479999999999999</c:v>
                </c:pt>
                <c:pt idx="1">
                  <c:v>-3.6459999999999999</c:v>
                </c:pt>
                <c:pt idx="2">
                  <c:v>0.92600000000000005</c:v>
                </c:pt>
                <c:pt idx="3">
                  <c:v>0.191</c:v>
                </c:pt>
                <c:pt idx="4">
                  <c:v>1.77</c:v>
                </c:pt>
                <c:pt idx="5">
                  <c:v>1.7749999999999999</c:v>
                </c:pt>
                <c:pt idx="6">
                  <c:v>1.1100000000000001</c:v>
                </c:pt>
                <c:pt idx="7">
                  <c:v>3.0030000000000001</c:v>
                </c:pt>
                <c:pt idx="8">
                  <c:v>1.254</c:v>
                </c:pt>
                <c:pt idx="9">
                  <c:v>2.476</c:v>
                </c:pt>
                <c:pt idx="10">
                  <c:v>1.913</c:v>
                </c:pt>
                <c:pt idx="11">
                  <c:v>2.2879999999999998</c:v>
                </c:pt>
                <c:pt idx="12">
                  <c:v>2.073</c:v>
                </c:pt>
                <c:pt idx="13">
                  <c:v>1.0760000000000001</c:v>
                </c:pt>
                <c:pt idx="14">
                  <c:v>2.512</c:v>
                </c:pt>
                <c:pt idx="15">
                  <c:v>0.95399999999999996</c:v>
                </c:pt>
                <c:pt idx="16">
                  <c:v>-0.64400000000000002</c:v>
                </c:pt>
                <c:pt idx="17">
                  <c:v>-1.57</c:v>
                </c:pt>
                <c:pt idx="18">
                  <c:v>5.3639999999999999</c:v>
                </c:pt>
                <c:pt idx="19">
                  <c:v>1.59</c:v>
                </c:pt>
                <c:pt idx="20">
                  <c:v>0.755</c:v>
                </c:pt>
                <c:pt idx="21">
                  <c:v>1.0089999999999999</c:v>
                </c:pt>
                <c:pt idx="22">
                  <c:v>-1.506</c:v>
                </c:pt>
                <c:pt idx="23">
                  <c:v>2.6890000000000001</c:v>
                </c:pt>
                <c:pt idx="24">
                  <c:v>-0.307</c:v>
                </c:pt>
                <c:pt idx="25">
                  <c:v>-1.99</c:v>
                </c:pt>
                <c:pt idx="26">
                  <c:v>3.1309999999999998</c:v>
                </c:pt>
                <c:pt idx="27">
                  <c:v>1.3819999999999999</c:v>
                </c:pt>
                <c:pt idx="28">
                  <c:v>-3.4940000000000002</c:v>
                </c:pt>
                <c:pt idx="29">
                  <c:v>-0.85699999999999998</c:v>
                </c:pt>
                <c:pt idx="30">
                  <c:v>-0.46500000000000002</c:v>
                </c:pt>
                <c:pt idx="31">
                  <c:v>-2.3159999999999998</c:v>
                </c:pt>
                <c:pt idx="32">
                  <c:v>-1.256</c:v>
                </c:pt>
                <c:pt idx="33">
                  <c:v>-2.3929999999999998</c:v>
                </c:pt>
                <c:pt idx="34">
                  <c:v>2.0499999999999998</c:v>
                </c:pt>
                <c:pt idx="35">
                  <c:v>0.4</c:v>
                </c:pt>
                <c:pt idx="36">
                  <c:v>7.1760000000000002</c:v>
                </c:pt>
                <c:pt idx="37">
                  <c:v>3.5419999999999998</c:v>
                </c:pt>
                <c:pt idx="38">
                  <c:v>2.073</c:v>
                </c:pt>
                <c:pt idx="39">
                  <c:v>4.4720000000000004</c:v>
                </c:pt>
                <c:pt idx="40">
                  <c:v>1.401</c:v>
                </c:pt>
                <c:pt idx="41">
                  <c:v>1.1919999999999999</c:v>
                </c:pt>
                <c:pt idx="42">
                  <c:v>1.994</c:v>
                </c:pt>
                <c:pt idx="43">
                  <c:v>2.6480000000000001</c:v>
                </c:pt>
                <c:pt idx="44">
                  <c:v>3.3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B2A-164B-A8C1-79BFFC10A075}"/>
            </c:ext>
          </c:extLst>
        </c:ser>
        <c:ser>
          <c:idx val="3"/>
          <c:order val="3"/>
          <c:tx>
            <c:v>25 °C</c:v>
          </c:tx>
          <c:spPr>
            <a:ln w="19050">
              <a:noFill/>
            </a:ln>
          </c:spPr>
          <c:marker>
            <c:symbol val="circle"/>
            <c:size val="14"/>
            <c:spPr>
              <a:solidFill>
                <a:schemeClr val="tx2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equilibrium gases'!$K$47:$K$75</c:f>
              <c:numCache>
                <c:formatCode>0.000</c:formatCode>
                <c:ptCount val="29"/>
                <c:pt idx="0">
                  <c:v>62.441000000000003</c:v>
                </c:pt>
                <c:pt idx="1">
                  <c:v>-14.22</c:v>
                </c:pt>
                <c:pt idx="2">
                  <c:v>-2.9870000000000001</c:v>
                </c:pt>
                <c:pt idx="3">
                  <c:v>-19.338999999999999</c:v>
                </c:pt>
                <c:pt idx="4">
                  <c:v>78.805999999999997</c:v>
                </c:pt>
                <c:pt idx="5">
                  <c:v>-3.4790000000000001</c:v>
                </c:pt>
                <c:pt idx="6">
                  <c:v>-20.245999999999999</c:v>
                </c:pt>
                <c:pt idx="7">
                  <c:v>-2.0459999999999998</c:v>
                </c:pt>
                <c:pt idx="8">
                  <c:v>76.984999999999999</c:v>
                </c:pt>
                <c:pt idx="9">
                  <c:v>-19.241</c:v>
                </c:pt>
                <c:pt idx="10">
                  <c:v>-1.9510000000000001</c:v>
                </c:pt>
                <c:pt idx="11">
                  <c:v>-19.489000000000001</c:v>
                </c:pt>
                <c:pt idx="12">
                  <c:v>71.341999999999999</c:v>
                </c:pt>
                <c:pt idx="13">
                  <c:v>-4.3869999999999996</c:v>
                </c:pt>
                <c:pt idx="14">
                  <c:v>-19.952999999999999</c:v>
                </c:pt>
                <c:pt idx="15">
                  <c:v>68.808999999999997</c:v>
                </c:pt>
                <c:pt idx="16">
                  <c:v>-3.9590000000000001</c:v>
                </c:pt>
                <c:pt idx="17">
                  <c:v>-16.946000000000002</c:v>
                </c:pt>
                <c:pt idx="18">
                  <c:v>73.150000000000006</c:v>
                </c:pt>
                <c:pt idx="19">
                  <c:v>-5.1680000000000001</c:v>
                </c:pt>
                <c:pt idx="20">
                  <c:v>-19.873999999999999</c:v>
                </c:pt>
                <c:pt idx="21">
                  <c:v>71.947000000000003</c:v>
                </c:pt>
                <c:pt idx="22">
                  <c:v>-2.2610000000000001</c:v>
                </c:pt>
                <c:pt idx="23">
                  <c:v>69.784999999999997</c:v>
                </c:pt>
                <c:pt idx="24">
                  <c:v>-15.595000000000001</c:v>
                </c:pt>
                <c:pt idx="25">
                  <c:v>77.173000000000002</c:v>
                </c:pt>
                <c:pt idx="26">
                  <c:v>-3.3340000000000001</c:v>
                </c:pt>
                <c:pt idx="27">
                  <c:v>-15.045999999999999</c:v>
                </c:pt>
                <c:pt idx="28">
                  <c:v>23.146999999999998</c:v>
                </c:pt>
              </c:numCache>
            </c:numRef>
          </c:xVal>
          <c:yVal>
            <c:numRef>
              <c:f>'equilibrium gases'!$Q$47:$Q$75</c:f>
              <c:numCache>
                <c:formatCode>0.000</c:formatCode>
                <c:ptCount val="29"/>
                <c:pt idx="0">
                  <c:v>-6.2560000000000002</c:v>
                </c:pt>
                <c:pt idx="1">
                  <c:v>6.7439999999999998</c:v>
                </c:pt>
                <c:pt idx="2">
                  <c:v>4.4800000000000004</c:v>
                </c:pt>
                <c:pt idx="3">
                  <c:v>2.9489999999999998</c:v>
                </c:pt>
                <c:pt idx="4">
                  <c:v>9.3390000000000004</c:v>
                </c:pt>
                <c:pt idx="5">
                  <c:v>3.1269999999999998</c:v>
                </c:pt>
                <c:pt idx="6">
                  <c:v>2.048</c:v>
                </c:pt>
                <c:pt idx="7">
                  <c:v>4.4889999999999999</c:v>
                </c:pt>
                <c:pt idx="8">
                  <c:v>6.0540000000000003</c:v>
                </c:pt>
                <c:pt idx="9">
                  <c:v>1.996</c:v>
                </c:pt>
                <c:pt idx="10">
                  <c:v>4.1550000000000002</c:v>
                </c:pt>
                <c:pt idx="11">
                  <c:v>3.278</c:v>
                </c:pt>
                <c:pt idx="12">
                  <c:v>2.085</c:v>
                </c:pt>
                <c:pt idx="13">
                  <c:v>2.1240000000000001</c:v>
                </c:pt>
                <c:pt idx="14">
                  <c:v>1.798</c:v>
                </c:pt>
                <c:pt idx="15">
                  <c:v>-1.204</c:v>
                </c:pt>
                <c:pt idx="16">
                  <c:v>2.9630000000000001</c:v>
                </c:pt>
                <c:pt idx="17">
                  <c:v>4.0979999999999999</c:v>
                </c:pt>
                <c:pt idx="18">
                  <c:v>1.7569999999999999</c:v>
                </c:pt>
                <c:pt idx="19">
                  <c:v>1.5189999999999999</c:v>
                </c:pt>
                <c:pt idx="20">
                  <c:v>0.57299999999999995</c:v>
                </c:pt>
                <c:pt idx="21">
                  <c:v>0.53</c:v>
                </c:pt>
                <c:pt idx="22">
                  <c:v>4.9340000000000002</c:v>
                </c:pt>
                <c:pt idx="23">
                  <c:v>-1.1439999999999999</c:v>
                </c:pt>
                <c:pt idx="24">
                  <c:v>6.157</c:v>
                </c:pt>
                <c:pt idx="25">
                  <c:v>5.117</c:v>
                </c:pt>
                <c:pt idx="26">
                  <c:v>3.419</c:v>
                </c:pt>
                <c:pt idx="27">
                  <c:v>7.141</c:v>
                </c:pt>
                <c:pt idx="28">
                  <c:v>5.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B2A-164B-A8C1-79BFFC10A075}"/>
            </c:ext>
          </c:extLst>
        </c:ser>
        <c:ser>
          <c:idx val="11"/>
          <c:order val="4"/>
          <c:tx>
            <c:v>SPA121-02</c:v>
          </c:tx>
          <c:spPr>
            <a:ln w="19050">
              <a:noFill/>
            </a:ln>
          </c:spPr>
          <c:marker>
            <c:symbol val="square"/>
            <c:size val="14"/>
            <c:spPr>
              <a:solidFill>
                <a:srgbClr val="945200"/>
              </a:solidFill>
              <a:ln w="9525">
                <a:solidFill>
                  <a:schemeClr val="tx1"/>
                </a:solidFill>
              </a:ln>
            </c:spPr>
          </c:marker>
          <c:xVal>
            <c:numRef>
              <c:f>samples!$K$2:$K$4</c:f>
              <c:numCache>
                <c:formatCode>0.000</c:formatCode>
                <c:ptCount val="3"/>
                <c:pt idx="0">
                  <c:v>17.489999999999998</c:v>
                </c:pt>
                <c:pt idx="1">
                  <c:v>17.324999999999999</c:v>
                </c:pt>
                <c:pt idx="2">
                  <c:v>16.899000000000001</c:v>
                </c:pt>
              </c:numCache>
            </c:numRef>
          </c:xVal>
          <c:yVal>
            <c:numRef>
              <c:f>samples!$Q$2:$Q$4</c:f>
              <c:numCache>
                <c:formatCode>0.000</c:formatCode>
                <c:ptCount val="3"/>
                <c:pt idx="0">
                  <c:v>4.1669999999999998</c:v>
                </c:pt>
                <c:pt idx="1">
                  <c:v>4.0330000000000004</c:v>
                </c:pt>
                <c:pt idx="2">
                  <c:v>3.7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B2A-164B-A8C1-79BFFC10A075}"/>
            </c:ext>
          </c:extLst>
        </c:ser>
        <c:ser>
          <c:idx val="1"/>
          <c:order val="5"/>
          <c:tx>
            <c:v>ETH 1</c:v>
          </c:tx>
          <c:spPr>
            <a:ln w="19050">
              <a:noFill/>
            </a:ln>
          </c:spPr>
          <c:marker>
            <c:symbol val="triangle"/>
            <c:size val="1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tandards!$K$2:$K$56</c:f>
              <c:numCache>
                <c:formatCode>0.000</c:formatCode>
                <c:ptCount val="55"/>
                <c:pt idx="0">
                  <c:v>29.097999999999999</c:v>
                </c:pt>
                <c:pt idx="1">
                  <c:v>31.771999999999998</c:v>
                </c:pt>
                <c:pt idx="2">
                  <c:v>32.460999999999999</c:v>
                </c:pt>
                <c:pt idx="3">
                  <c:v>35.447000000000003</c:v>
                </c:pt>
                <c:pt idx="4">
                  <c:v>30.956</c:v>
                </c:pt>
                <c:pt idx="5">
                  <c:v>34.53</c:v>
                </c:pt>
                <c:pt idx="6">
                  <c:v>34.576000000000001</c:v>
                </c:pt>
                <c:pt idx="7">
                  <c:v>35.435000000000002</c:v>
                </c:pt>
                <c:pt idx="8">
                  <c:v>31.527000000000001</c:v>
                </c:pt>
                <c:pt idx="9">
                  <c:v>30.361999999999998</c:v>
                </c:pt>
                <c:pt idx="10">
                  <c:v>34.466000000000001</c:v>
                </c:pt>
                <c:pt idx="11">
                  <c:v>32.043999999999997</c:v>
                </c:pt>
                <c:pt idx="12">
                  <c:v>32.625999999999998</c:v>
                </c:pt>
                <c:pt idx="13">
                  <c:v>32.098999999999997</c:v>
                </c:pt>
                <c:pt idx="14">
                  <c:v>31.995999999999999</c:v>
                </c:pt>
                <c:pt idx="15">
                  <c:v>30.341999999999999</c:v>
                </c:pt>
                <c:pt idx="16">
                  <c:v>31.263999999999999</c:v>
                </c:pt>
                <c:pt idx="17">
                  <c:v>31.422999999999998</c:v>
                </c:pt>
                <c:pt idx="18">
                  <c:v>32.298000000000002</c:v>
                </c:pt>
                <c:pt idx="19">
                  <c:v>30.119</c:v>
                </c:pt>
                <c:pt idx="20">
                  <c:v>32.180999999999997</c:v>
                </c:pt>
                <c:pt idx="21">
                  <c:v>31.459</c:v>
                </c:pt>
                <c:pt idx="22">
                  <c:v>29.606000000000002</c:v>
                </c:pt>
                <c:pt idx="23">
                  <c:v>29.651</c:v>
                </c:pt>
                <c:pt idx="24">
                  <c:v>30.765999999999998</c:v>
                </c:pt>
                <c:pt idx="25">
                  <c:v>29.603000000000002</c:v>
                </c:pt>
                <c:pt idx="26">
                  <c:v>29.263999999999999</c:v>
                </c:pt>
                <c:pt idx="27">
                  <c:v>29.57</c:v>
                </c:pt>
                <c:pt idx="28">
                  <c:v>26.742999999999999</c:v>
                </c:pt>
                <c:pt idx="29">
                  <c:v>28.872</c:v>
                </c:pt>
                <c:pt idx="30">
                  <c:v>28.742999999999999</c:v>
                </c:pt>
                <c:pt idx="31">
                  <c:v>29.742000000000001</c:v>
                </c:pt>
                <c:pt idx="32">
                  <c:v>29.899000000000001</c:v>
                </c:pt>
                <c:pt idx="33">
                  <c:v>28.873999999999999</c:v>
                </c:pt>
                <c:pt idx="34">
                  <c:v>30.213000000000001</c:v>
                </c:pt>
                <c:pt idx="35">
                  <c:v>29.977</c:v>
                </c:pt>
                <c:pt idx="36">
                  <c:v>29.760999999999999</c:v>
                </c:pt>
                <c:pt idx="37">
                  <c:v>29.748000000000001</c:v>
                </c:pt>
                <c:pt idx="38">
                  <c:v>30.021999999999998</c:v>
                </c:pt>
                <c:pt idx="39">
                  <c:v>29.574999999999999</c:v>
                </c:pt>
                <c:pt idx="40">
                  <c:v>31.658000000000001</c:v>
                </c:pt>
                <c:pt idx="41">
                  <c:v>29.393000000000001</c:v>
                </c:pt>
                <c:pt idx="42">
                  <c:v>30.454000000000001</c:v>
                </c:pt>
                <c:pt idx="43">
                  <c:v>31.777999999999999</c:v>
                </c:pt>
                <c:pt idx="44">
                  <c:v>33.207999999999998</c:v>
                </c:pt>
                <c:pt idx="45">
                  <c:v>34.359000000000002</c:v>
                </c:pt>
                <c:pt idx="46">
                  <c:v>33.536000000000001</c:v>
                </c:pt>
                <c:pt idx="47">
                  <c:v>32.002000000000002</c:v>
                </c:pt>
                <c:pt idx="48">
                  <c:v>33.015999999999998</c:v>
                </c:pt>
                <c:pt idx="49">
                  <c:v>31.812000000000001</c:v>
                </c:pt>
                <c:pt idx="50">
                  <c:v>33.918999999999997</c:v>
                </c:pt>
                <c:pt idx="51">
                  <c:v>30.832000000000001</c:v>
                </c:pt>
                <c:pt idx="52">
                  <c:v>34.104999999999997</c:v>
                </c:pt>
                <c:pt idx="53">
                  <c:v>31.158999999999999</c:v>
                </c:pt>
                <c:pt idx="54">
                  <c:v>31.599</c:v>
                </c:pt>
              </c:numCache>
            </c:numRef>
          </c:xVal>
          <c:yVal>
            <c:numRef>
              <c:f>standards!$Q$2:$Q$56</c:f>
              <c:numCache>
                <c:formatCode>0.000</c:formatCode>
                <c:ptCount val="55"/>
                <c:pt idx="0">
                  <c:v>-0.63200000000000001</c:v>
                </c:pt>
                <c:pt idx="1">
                  <c:v>1.8440000000000001</c:v>
                </c:pt>
                <c:pt idx="2">
                  <c:v>2.5339999999999998</c:v>
                </c:pt>
                <c:pt idx="3">
                  <c:v>5.524</c:v>
                </c:pt>
                <c:pt idx="4">
                  <c:v>1.2030000000000001</c:v>
                </c:pt>
                <c:pt idx="5">
                  <c:v>4.6369999999999996</c:v>
                </c:pt>
                <c:pt idx="6">
                  <c:v>4.8019999999999996</c:v>
                </c:pt>
                <c:pt idx="7">
                  <c:v>5.4349999999999996</c:v>
                </c:pt>
                <c:pt idx="8">
                  <c:v>1.925</c:v>
                </c:pt>
                <c:pt idx="9">
                  <c:v>0.57599999999999996</c:v>
                </c:pt>
                <c:pt idx="10">
                  <c:v>4.5149999999999997</c:v>
                </c:pt>
                <c:pt idx="11">
                  <c:v>2.2909999999999999</c:v>
                </c:pt>
                <c:pt idx="12">
                  <c:v>2.8340000000000001</c:v>
                </c:pt>
                <c:pt idx="13">
                  <c:v>2.242</c:v>
                </c:pt>
                <c:pt idx="14">
                  <c:v>2.1890000000000001</c:v>
                </c:pt>
                <c:pt idx="15">
                  <c:v>0.72399999999999998</c:v>
                </c:pt>
                <c:pt idx="16">
                  <c:v>1.298</c:v>
                </c:pt>
                <c:pt idx="17">
                  <c:v>1.56</c:v>
                </c:pt>
                <c:pt idx="18">
                  <c:v>2.4569999999999999</c:v>
                </c:pt>
                <c:pt idx="19">
                  <c:v>0.25800000000000001</c:v>
                </c:pt>
                <c:pt idx="20">
                  <c:v>2.21</c:v>
                </c:pt>
                <c:pt idx="21">
                  <c:v>1.671</c:v>
                </c:pt>
                <c:pt idx="22">
                  <c:v>-0.11899999999999999</c:v>
                </c:pt>
                <c:pt idx="23">
                  <c:v>-3.7999999999999999E-2</c:v>
                </c:pt>
                <c:pt idx="24">
                  <c:v>1.0349999999999999</c:v>
                </c:pt>
                <c:pt idx="25">
                  <c:v>-0.122</c:v>
                </c:pt>
                <c:pt idx="26">
                  <c:v>-0.72099999999999997</c:v>
                </c:pt>
                <c:pt idx="27">
                  <c:v>-9.6000000000000002E-2</c:v>
                </c:pt>
                <c:pt idx="28">
                  <c:v>-2.89</c:v>
                </c:pt>
                <c:pt idx="29">
                  <c:v>-1.073</c:v>
                </c:pt>
                <c:pt idx="30">
                  <c:v>-1.087</c:v>
                </c:pt>
                <c:pt idx="31">
                  <c:v>0.16400000000000001</c:v>
                </c:pt>
                <c:pt idx="32">
                  <c:v>0.09</c:v>
                </c:pt>
                <c:pt idx="33">
                  <c:v>-0.79600000000000004</c:v>
                </c:pt>
                <c:pt idx="34">
                  <c:v>0.56399999999999995</c:v>
                </c:pt>
                <c:pt idx="35">
                  <c:v>0.16500000000000001</c:v>
                </c:pt>
                <c:pt idx="36">
                  <c:v>4.5999999999999999E-2</c:v>
                </c:pt>
                <c:pt idx="37">
                  <c:v>3.4000000000000002E-2</c:v>
                </c:pt>
                <c:pt idx="38">
                  <c:v>0.37</c:v>
                </c:pt>
                <c:pt idx="39">
                  <c:v>-0.11899999999999999</c:v>
                </c:pt>
                <c:pt idx="40">
                  <c:v>1.8120000000000001</c:v>
                </c:pt>
                <c:pt idx="41">
                  <c:v>-0.34799999999999998</c:v>
                </c:pt>
                <c:pt idx="42">
                  <c:v>0.78600000000000003</c:v>
                </c:pt>
                <c:pt idx="43">
                  <c:v>2.1800000000000002</c:v>
                </c:pt>
                <c:pt idx="44">
                  <c:v>3.367</c:v>
                </c:pt>
                <c:pt idx="45">
                  <c:v>4.492</c:v>
                </c:pt>
                <c:pt idx="46">
                  <c:v>3.3460000000000001</c:v>
                </c:pt>
                <c:pt idx="47">
                  <c:v>2.226</c:v>
                </c:pt>
                <c:pt idx="48">
                  <c:v>3.206</c:v>
                </c:pt>
                <c:pt idx="49">
                  <c:v>2.1850000000000001</c:v>
                </c:pt>
                <c:pt idx="50">
                  <c:v>4.03</c:v>
                </c:pt>
                <c:pt idx="51">
                  <c:v>0.96499999999999997</c:v>
                </c:pt>
                <c:pt idx="52">
                  <c:v>4.1639999999999997</c:v>
                </c:pt>
                <c:pt idx="53">
                  <c:v>1.409</c:v>
                </c:pt>
                <c:pt idx="54">
                  <c:v>1.9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B2A-164B-A8C1-79BFFC10A0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8988383"/>
        <c:axId val="781194815"/>
      </c:scatterChart>
      <c:valAx>
        <c:axId val="8389883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 i="1" baseline="0">
                    <a:solidFill>
                      <a:schemeClr val="tx1"/>
                    </a:solidFill>
                    <a:effectLst/>
                  </a:rPr>
                  <a:t>δ</a:t>
                </a:r>
                <a:r>
                  <a:rPr lang="en-GB" sz="1800" b="1" i="0" baseline="-25000">
                    <a:solidFill>
                      <a:schemeClr val="tx1"/>
                    </a:solidFill>
                    <a:effectLst/>
                  </a:rPr>
                  <a:t>49</a:t>
                </a:r>
                <a:r>
                  <a:rPr lang="en-HU" sz="1800" b="1" i="0" baseline="0">
                    <a:solidFill>
                      <a:schemeClr val="tx1"/>
                    </a:solidFill>
                    <a:effectLst/>
                  </a:rPr>
                  <a:t> (</a:t>
                </a:r>
                <a:r>
                  <a:rPr lang="en-GB" sz="1800" b="1" i="0" baseline="0">
                    <a:solidFill>
                      <a:schemeClr val="tx1"/>
                    </a:solidFill>
                    <a:effectLst/>
                  </a:rPr>
                  <a:t>‰</a:t>
                </a:r>
                <a:r>
                  <a:rPr lang="en-HU" sz="1800" b="1" i="0" baseline="0">
                    <a:solidFill>
                      <a:schemeClr val="tx1"/>
                    </a:solidFill>
                    <a:effectLst/>
                  </a:rPr>
                  <a:t>)</a:t>
                </a:r>
                <a:endParaRPr lang="en-HU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" sourceLinked="0"/>
        <c:majorTickMark val="in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HU"/>
          </a:p>
        </c:txPr>
        <c:crossAx val="781194815"/>
        <c:crossesAt val="-20"/>
        <c:crossBetween val="midCat"/>
      </c:valAx>
      <c:valAx>
        <c:axId val="781194815"/>
        <c:scaling>
          <c:orientation val="minMax"/>
          <c:max val="20"/>
          <c:min val="-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 i="1" u="none" strike="noStrike" baseline="0">
                    <a:solidFill>
                      <a:schemeClr val="tx1"/>
                    </a:solidFill>
                    <a:effectLst/>
                  </a:rPr>
                  <a:t>∆</a:t>
                </a:r>
                <a:r>
                  <a:rPr lang="en-GB" sz="1800" b="1" i="0" u="none" strike="noStrike" baseline="-25000">
                    <a:solidFill>
                      <a:schemeClr val="tx1"/>
                    </a:solidFill>
                    <a:effectLst/>
                  </a:rPr>
                  <a:t>49 (raw)</a:t>
                </a:r>
                <a:r>
                  <a:rPr lang="en-GB" sz="1800" b="1" i="0" u="none" strike="noStrike" baseline="0">
                    <a:solidFill>
                      <a:schemeClr val="tx1"/>
                    </a:solidFill>
                    <a:effectLst/>
                  </a:rPr>
                  <a:t> (</a:t>
                </a:r>
                <a:r>
                  <a:rPr lang="en-GB" sz="1800" b="1" i="0" u="none" strike="noStrike" baseline="0">
                    <a:effectLst/>
                  </a:rPr>
                  <a:t>‰</a:t>
                </a:r>
                <a:r>
                  <a:rPr lang="en-GB" sz="1800" b="1" i="0" u="none" strike="noStrike" baseline="0">
                    <a:solidFill>
                      <a:schemeClr val="tx1"/>
                    </a:solidFill>
                    <a:effectLst/>
                  </a:rPr>
                  <a:t>)</a:t>
                </a:r>
                <a:endParaRPr lang="en-GB" sz="18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" sourceLinked="0"/>
        <c:majorTickMark val="in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HU"/>
          </a:p>
        </c:txPr>
        <c:crossAx val="838988383"/>
        <c:crossesAt val="-60"/>
        <c:crossBetween val="midCat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en-HU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1"/>
          <c:order val="0"/>
          <c:tx>
            <c:v>ETH 1</c:v>
          </c:tx>
          <c:spPr>
            <a:ln w="19050">
              <a:noFill/>
            </a:ln>
          </c:spPr>
          <c:marker>
            <c:symbol val="triangle"/>
            <c:size val="14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standards!$I$2:$I$56</c:f>
              <c:numCache>
                <c:formatCode>0.000</c:formatCode>
                <c:ptCount val="55"/>
                <c:pt idx="0">
                  <c:v>22.945</c:v>
                </c:pt>
                <c:pt idx="1">
                  <c:v>22.998000000000001</c:v>
                </c:pt>
                <c:pt idx="2">
                  <c:v>23.122</c:v>
                </c:pt>
                <c:pt idx="3">
                  <c:v>23.001000000000001</c:v>
                </c:pt>
                <c:pt idx="4">
                  <c:v>22.905999999999999</c:v>
                </c:pt>
                <c:pt idx="5">
                  <c:v>22.978999999999999</c:v>
                </c:pt>
                <c:pt idx="6">
                  <c:v>22.777000000000001</c:v>
                </c:pt>
                <c:pt idx="7">
                  <c:v>23.06</c:v>
                </c:pt>
                <c:pt idx="8">
                  <c:v>22.866</c:v>
                </c:pt>
                <c:pt idx="9">
                  <c:v>22.952999999999999</c:v>
                </c:pt>
                <c:pt idx="10">
                  <c:v>23.047000000000001</c:v>
                </c:pt>
                <c:pt idx="11">
                  <c:v>22.914000000000001</c:v>
                </c:pt>
                <c:pt idx="12">
                  <c:v>22.937999999999999</c:v>
                </c:pt>
                <c:pt idx="13">
                  <c:v>22.998000000000001</c:v>
                </c:pt>
                <c:pt idx="14">
                  <c:v>22.984000000000002</c:v>
                </c:pt>
                <c:pt idx="15">
                  <c:v>22.896999999999998</c:v>
                </c:pt>
                <c:pt idx="16">
                  <c:v>23.167999999999999</c:v>
                </c:pt>
                <c:pt idx="17">
                  <c:v>23.018000000000001</c:v>
                </c:pt>
                <c:pt idx="18">
                  <c:v>22.965</c:v>
                </c:pt>
                <c:pt idx="19">
                  <c:v>23.048999999999999</c:v>
                </c:pt>
                <c:pt idx="20">
                  <c:v>23.103999999999999</c:v>
                </c:pt>
                <c:pt idx="21">
                  <c:v>23.036000000000001</c:v>
                </c:pt>
                <c:pt idx="22">
                  <c:v>23.001000000000001</c:v>
                </c:pt>
                <c:pt idx="23">
                  <c:v>22.95</c:v>
                </c:pt>
                <c:pt idx="24">
                  <c:v>22.969000000000001</c:v>
                </c:pt>
                <c:pt idx="25">
                  <c:v>22.975000000000001</c:v>
                </c:pt>
                <c:pt idx="26">
                  <c:v>23.225999999999999</c:v>
                </c:pt>
                <c:pt idx="27">
                  <c:v>22.925999999999998</c:v>
                </c:pt>
                <c:pt idx="28">
                  <c:v>22.916</c:v>
                </c:pt>
                <c:pt idx="29">
                  <c:v>23.24</c:v>
                </c:pt>
                <c:pt idx="30">
                  <c:v>23.111000000000001</c:v>
                </c:pt>
                <c:pt idx="31">
                  <c:v>22.864000000000001</c:v>
                </c:pt>
                <c:pt idx="32">
                  <c:v>23.114999999999998</c:v>
                </c:pt>
                <c:pt idx="33">
                  <c:v>22.962</c:v>
                </c:pt>
                <c:pt idx="34">
                  <c:v>22.963000000000001</c:v>
                </c:pt>
                <c:pt idx="35">
                  <c:v>23.111000000000001</c:v>
                </c:pt>
                <c:pt idx="36">
                  <c:v>22.994</c:v>
                </c:pt>
                <c:pt idx="37">
                  <c:v>23.03</c:v>
                </c:pt>
                <c:pt idx="38">
                  <c:v>22.901</c:v>
                </c:pt>
                <c:pt idx="39">
                  <c:v>22.954999999999998</c:v>
                </c:pt>
                <c:pt idx="40">
                  <c:v>23.007999999999999</c:v>
                </c:pt>
                <c:pt idx="41">
                  <c:v>23.030999999999999</c:v>
                </c:pt>
                <c:pt idx="42">
                  <c:v>22.805</c:v>
                </c:pt>
                <c:pt idx="43">
                  <c:v>22.733000000000001</c:v>
                </c:pt>
                <c:pt idx="44">
                  <c:v>22.95</c:v>
                </c:pt>
                <c:pt idx="45">
                  <c:v>22.923999999999999</c:v>
                </c:pt>
                <c:pt idx="46">
                  <c:v>23.29</c:v>
                </c:pt>
                <c:pt idx="47">
                  <c:v>22.92</c:v>
                </c:pt>
                <c:pt idx="48">
                  <c:v>22.966999999999999</c:v>
                </c:pt>
                <c:pt idx="49">
                  <c:v>22.795000000000002</c:v>
                </c:pt>
                <c:pt idx="50">
                  <c:v>22.997</c:v>
                </c:pt>
                <c:pt idx="51">
                  <c:v>23.012</c:v>
                </c:pt>
                <c:pt idx="52">
                  <c:v>23.07</c:v>
                </c:pt>
                <c:pt idx="53">
                  <c:v>22.925000000000001</c:v>
                </c:pt>
                <c:pt idx="54">
                  <c:v>22.731000000000002</c:v>
                </c:pt>
              </c:numCache>
            </c:numRef>
          </c:xVal>
          <c:yVal>
            <c:numRef>
              <c:f>standards!$O$2:$O$56</c:f>
              <c:numCache>
                <c:formatCode>0.000</c:formatCode>
                <c:ptCount val="55"/>
                <c:pt idx="0">
                  <c:v>-0.23300000000000001</c:v>
                </c:pt>
                <c:pt idx="1">
                  <c:v>-0.27100000000000002</c:v>
                </c:pt>
                <c:pt idx="2">
                  <c:v>-0.20899999999999999</c:v>
                </c:pt>
                <c:pt idx="3">
                  <c:v>-0.20499999999999999</c:v>
                </c:pt>
                <c:pt idx="4">
                  <c:v>-0.23300000000000001</c:v>
                </c:pt>
                <c:pt idx="5">
                  <c:v>-0.21299999999999999</c:v>
                </c:pt>
                <c:pt idx="6">
                  <c:v>-0.28799999999999998</c:v>
                </c:pt>
                <c:pt idx="7">
                  <c:v>-0.21</c:v>
                </c:pt>
                <c:pt idx="8">
                  <c:v>-0.221</c:v>
                </c:pt>
                <c:pt idx="9">
                  <c:v>-0.23499999999999999</c:v>
                </c:pt>
                <c:pt idx="10">
                  <c:v>-0.20399999999999999</c:v>
                </c:pt>
                <c:pt idx="11">
                  <c:v>-0.21199999999999999</c:v>
                </c:pt>
                <c:pt idx="12">
                  <c:v>-0.20799999999999999</c:v>
                </c:pt>
                <c:pt idx="13">
                  <c:v>-0.222</c:v>
                </c:pt>
                <c:pt idx="14">
                  <c:v>-0.189</c:v>
                </c:pt>
                <c:pt idx="15">
                  <c:v>-0.23</c:v>
                </c:pt>
                <c:pt idx="16">
                  <c:v>-0.19900000000000001</c:v>
                </c:pt>
                <c:pt idx="17">
                  <c:v>-0.22600000000000001</c:v>
                </c:pt>
                <c:pt idx="18">
                  <c:v>-0.23799999999999999</c:v>
                </c:pt>
                <c:pt idx="19">
                  <c:v>-0.23699999999999999</c:v>
                </c:pt>
                <c:pt idx="20">
                  <c:v>-0.22900000000000001</c:v>
                </c:pt>
                <c:pt idx="21">
                  <c:v>-0.14699999999999999</c:v>
                </c:pt>
                <c:pt idx="22">
                  <c:v>-0.18</c:v>
                </c:pt>
                <c:pt idx="23">
                  <c:v>-0.19500000000000001</c:v>
                </c:pt>
                <c:pt idx="24">
                  <c:v>-0.17199999999999999</c:v>
                </c:pt>
                <c:pt idx="25">
                  <c:v>-0.19600000000000001</c:v>
                </c:pt>
                <c:pt idx="26">
                  <c:v>-0.22</c:v>
                </c:pt>
                <c:pt idx="27">
                  <c:v>-0.23300000000000001</c:v>
                </c:pt>
                <c:pt idx="28">
                  <c:v>-0.23899999999999999</c:v>
                </c:pt>
                <c:pt idx="29">
                  <c:v>-0.214</c:v>
                </c:pt>
                <c:pt idx="30">
                  <c:v>-0.23400000000000001</c:v>
                </c:pt>
                <c:pt idx="31">
                  <c:v>-0.21199999999999999</c:v>
                </c:pt>
                <c:pt idx="32">
                  <c:v>-0.156</c:v>
                </c:pt>
                <c:pt idx="33">
                  <c:v>-0.20300000000000001</c:v>
                </c:pt>
                <c:pt idx="34">
                  <c:v>-0.17199999999999999</c:v>
                </c:pt>
                <c:pt idx="35">
                  <c:v>-0.16600000000000001</c:v>
                </c:pt>
                <c:pt idx="36">
                  <c:v>-0.19500000000000001</c:v>
                </c:pt>
                <c:pt idx="37">
                  <c:v>-0.13700000000000001</c:v>
                </c:pt>
                <c:pt idx="38">
                  <c:v>-0.2</c:v>
                </c:pt>
                <c:pt idx="39">
                  <c:v>-0.18099999999999999</c:v>
                </c:pt>
                <c:pt idx="40">
                  <c:v>-0.222</c:v>
                </c:pt>
                <c:pt idx="41">
                  <c:v>-0.161</c:v>
                </c:pt>
                <c:pt idx="42">
                  <c:v>-0.221</c:v>
                </c:pt>
                <c:pt idx="43">
                  <c:v>-0.20899999999999999</c:v>
                </c:pt>
                <c:pt idx="44">
                  <c:v>-0.19700000000000001</c:v>
                </c:pt>
                <c:pt idx="45">
                  <c:v>-0.18099999999999999</c:v>
                </c:pt>
                <c:pt idx="46">
                  <c:v>-0.16500000000000001</c:v>
                </c:pt>
                <c:pt idx="47">
                  <c:v>-0.16400000000000001</c:v>
                </c:pt>
                <c:pt idx="48">
                  <c:v>-0.14000000000000001</c:v>
                </c:pt>
                <c:pt idx="49">
                  <c:v>-0.215</c:v>
                </c:pt>
                <c:pt idx="50">
                  <c:v>-0.17299999999999999</c:v>
                </c:pt>
                <c:pt idx="51">
                  <c:v>-0.188</c:v>
                </c:pt>
                <c:pt idx="52">
                  <c:v>-0.13300000000000001</c:v>
                </c:pt>
                <c:pt idx="53">
                  <c:v>-0.14599999999999999</c:v>
                </c:pt>
                <c:pt idx="54">
                  <c:v>-0.1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AF-A94A-9AF5-A27C3CC60519}"/>
            </c:ext>
          </c:extLst>
        </c:ser>
        <c:ser>
          <c:idx val="2"/>
          <c:order val="1"/>
          <c:tx>
            <c:v>ETH 2</c:v>
          </c:tx>
          <c:spPr>
            <a:ln w="19050">
              <a:noFill/>
            </a:ln>
          </c:spPr>
          <c:marker>
            <c:symbol val="triangle"/>
            <c:size val="14"/>
            <c:spPr>
              <a:solidFill>
                <a:schemeClr val="tx1"/>
              </a:solidFill>
              <a:ln w="9525">
                <a:solidFill>
                  <a:schemeClr val="bg1"/>
                </a:solidFill>
              </a:ln>
            </c:spPr>
          </c:marker>
          <c:xVal>
            <c:numRef>
              <c:f>standards!$I$57:$I$117</c:f>
              <c:numCache>
                <c:formatCode>0.000</c:formatCode>
                <c:ptCount val="61"/>
                <c:pt idx="0">
                  <c:v>-10.702</c:v>
                </c:pt>
                <c:pt idx="1">
                  <c:v>-10.477</c:v>
                </c:pt>
                <c:pt idx="2">
                  <c:v>-10.433999999999999</c:v>
                </c:pt>
                <c:pt idx="3">
                  <c:v>-10.564</c:v>
                </c:pt>
                <c:pt idx="4">
                  <c:v>-10.286</c:v>
                </c:pt>
                <c:pt idx="5">
                  <c:v>-10.494999999999999</c:v>
                </c:pt>
                <c:pt idx="6">
                  <c:v>-10.429</c:v>
                </c:pt>
                <c:pt idx="7">
                  <c:v>-10.404999999999999</c:v>
                </c:pt>
                <c:pt idx="8">
                  <c:v>-10.478</c:v>
                </c:pt>
                <c:pt idx="9">
                  <c:v>-10.644</c:v>
                </c:pt>
                <c:pt idx="10">
                  <c:v>-10.614000000000001</c:v>
                </c:pt>
                <c:pt idx="11">
                  <c:v>-10.571</c:v>
                </c:pt>
                <c:pt idx="12">
                  <c:v>-10.269</c:v>
                </c:pt>
                <c:pt idx="13">
                  <c:v>-10.522</c:v>
                </c:pt>
                <c:pt idx="14">
                  <c:v>-10.545999999999999</c:v>
                </c:pt>
                <c:pt idx="15">
                  <c:v>-10.263999999999999</c:v>
                </c:pt>
                <c:pt idx="16">
                  <c:v>-10.548999999999999</c:v>
                </c:pt>
                <c:pt idx="17">
                  <c:v>-10.645</c:v>
                </c:pt>
                <c:pt idx="18">
                  <c:v>-10.647</c:v>
                </c:pt>
                <c:pt idx="19">
                  <c:v>-9.9540000000000006</c:v>
                </c:pt>
                <c:pt idx="20">
                  <c:v>-10.221</c:v>
                </c:pt>
                <c:pt idx="21">
                  <c:v>-10.265000000000001</c:v>
                </c:pt>
                <c:pt idx="22">
                  <c:v>-10.345000000000001</c:v>
                </c:pt>
                <c:pt idx="23">
                  <c:v>-10.179</c:v>
                </c:pt>
                <c:pt idx="24">
                  <c:v>-10.287000000000001</c:v>
                </c:pt>
                <c:pt idx="25">
                  <c:v>-10.446999999999999</c:v>
                </c:pt>
                <c:pt idx="26">
                  <c:v>-10.295</c:v>
                </c:pt>
                <c:pt idx="27">
                  <c:v>-10.324</c:v>
                </c:pt>
                <c:pt idx="28">
                  <c:v>-10.058</c:v>
                </c:pt>
                <c:pt idx="29">
                  <c:v>-10.528</c:v>
                </c:pt>
                <c:pt idx="30">
                  <c:v>-10.387</c:v>
                </c:pt>
                <c:pt idx="31">
                  <c:v>-10.433</c:v>
                </c:pt>
                <c:pt idx="32">
                  <c:v>-10.631</c:v>
                </c:pt>
                <c:pt idx="33">
                  <c:v>-10.393000000000001</c:v>
                </c:pt>
                <c:pt idx="34">
                  <c:v>-10.193</c:v>
                </c:pt>
                <c:pt idx="35">
                  <c:v>-10.317</c:v>
                </c:pt>
                <c:pt idx="36">
                  <c:v>-10.417</c:v>
                </c:pt>
                <c:pt idx="37">
                  <c:v>-10.393000000000001</c:v>
                </c:pt>
                <c:pt idx="38">
                  <c:v>-10.273</c:v>
                </c:pt>
                <c:pt idx="39">
                  <c:v>-10.27</c:v>
                </c:pt>
                <c:pt idx="40">
                  <c:v>-9.8379999999999992</c:v>
                </c:pt>
                <c:pt idx="41">
                  <c:v>-10.029</c:v>
                </c:pt>
                <c:pt idx="42">
                  <c:v>-10.337999999999999</c:v>
                </c:pt>
                <c:pt idx="43">
                  <c:v>-10.368</c:v>
                </c:pt>
                <c:pt idx="44">
                  <c:v>-10.721</c:v>
                </c:pt>
                <c:pt idx="45">
                  <c:v>-10.401999999999999</c:v>
                </c:pt>
                <c:pt idx="46">
                  <c:v>-10.407999999999999</c:v>
                </c:pt>
                <c:pt idx="47">
                  <c:v>-10.64</c:v>
                </c:pt>
                <c:pt idx="48">
                  <c:v>-10.416</c:v>
                </c:pt>
                <c:pt idx="49">
                  <c:v>-10.58</c:v>
                </c:pt>
                <c:pt idx="50">
                  <c:v>-10.391999999999999</c:v>
                </c:pt>
                <c:pt idx="51">
                  <c:v>-10.752000000000001</c:v>
                </c:pt>
                <c:pt idx="52">
                  <c:v>-10.558</c:v>
                </c:pt>
                <c:pt idx="53">
                  <c:v>-10.627000000000001</c:v>
                </c:pt>
                <c:pt idx="54">
                  <c:v>-10.335000000000001</c:v>
                </c:pt>
                <c:pt idx="55">
                  <c:v>-10.183999999999999</c:v>
                </c:pt>
                <c:pt idx="56">
                  <c:v>-10.455</c:v>
                </c:pt>
                <c:pt idx="57">
                  <c:v>-10.529</c:v>
                </c:pt>
                <c:pt idx="58">
                  <c:v>-10.584</c:v>
                </c:pt>
                <c:pt idx="59">
                  <c:v>-10.657</c:v>
                </c:pt>
                <c:pt idx="60">
                  <c:v>-10.513999999999999</c:v>
                </c:pt>
              </c:numCache>
            </c:numRef>
          </c:xVal>
          <c:yVal>
            <c:numRef>
              <c:f>standards!$O$57:$O$117</c:f>
              <c:numCache>
                <c:formatCode>0.000</c:formatCode>
                <c:ptCount val="61"/>
                <c:pt idx="0">
                  <c:v>-0.17799999999999999</c:v>
                </c:pt>
                <c:pt idx="1">
                  <c:v>-0.153</c:v>
                </c:pt>
                <c:pt idx="2">
                  <c:v>-0.16500000000000001</c:v>
                </c:pt>
                <c:pt idx="3">
                  <c:v>-0.19600000000000001</c:v>
                </c:pt>
                <c:pt idx="4">
                  <c:v>-0.17299999999999999</c:v>
                </c:pt>
                <c:pt idx="5">
                  <c:v>-0.19700000000000001</c:v>
                </c:pt>
                <c:pt idx="6">
                  <c:v>-0.189</c:v>
                </c:pt>
                <c:pt idx="7">
                  <c:v>-0.19800000000000001</c:v>
                </c:pt>
                <c:pt idx="8">
                  <c:v>-0.24199999999999999</c:v>
                </c:pt>
                <c:pt idx="9">
                  <c:v>-0.21299999999999999</c:v>
                </c:pt>
                <c:pt idx="10">
                  <c:v>-0.249</c:v>
                </c:pt>
                <c:pt idx="11">
                  <c:v>-0.26700000000000002</c:v>
                </c:pt>
                <c:pt idx="12">
                  <c:v>-0.16</c:v>
                </c:pt>
                <c:pt idx="13">
                  <c:v>-0.223</c:v>
                </c:pt>
                <c:pt idx="14">
                  <c:v>-0.19</c:v>
                </c:pt>
                <c:pt idx="15">
                  <c:v>-0.21099999999999999</c:v>
                </c:pt>
                <c:pt idx="16">
                  <c:v>-0.21</c:v>
                </c:pt>
                <c:pt idx="17">
                  <c:v>-0.20699999999999999</c:v>
                </c:pt>
                <c:pt idx="18">
                  <c:v>-0.193</c:v>
                </c:pt>
                <c:pt idx="19">
                  <c:v>-0.223</c:v>
                </c:pt>
                <c:pt idx="20">
                  <c:v>-0.21299999999999999</c:v>
                </c:pt>
                <c:pt idx="21">
                  <c:v>-0.17599999999999999</c:v>
                </c:pt>
                <c:pt idx="22">
                  <c:v>-0.23100000000000001</c:v>
                </c:pt>
                <c:pt idx="23">
                  <c:v>-0.20899999999999999</c:v>
                </c:pt>
                <c:pt idx="24">
                  <c:v>-0.192</c:v>
                </c:pt>
                <c:pt idx="25">
                  <c:v>-0.157</c:v>
                </c:pt>
                <c:pt idx="26">
                  <c:v>-0.19400000000000001</c:v>
                </c:pt>
                <c:pt idx="27">
                  <c:v>-0.188</c:v>
                </c:pt>
                <c:pt idx="28">
                  <c:v>-0.26</c:v>
                </c:pt>
                <c:pt idx="29">
                  <c:v>-0.20200000000000001</c:v>
                </c:pt>
                <c:pt idx="30">
                  <c:v>-0.20799999999999999</c:v>
                </c:pt>
                <c:pt idx="31">
                  <c:v>-0.16500000000000001</c:v>
                </c:pt>
                <c:pt idx="32">
                  <c:v>-0.19600000000000001</c:v>
                </c:pt>
                <c:pt idx="33">
                  <c:v>-0.22500000000000001</c:v>
                </c:pt>
                <c:pt idx="34">
                  <c:v>-0.19900000000000001</c:v>
                </c:pt>
                <c:pt idx="35">
                  <c:v>-0.124</c:v>
                </c:pt>
                <c:pt idx="36">
                  <c:v>-0.187</c:v>
                </c:pt>
                <c:pt idx="37">
                  <c:v>-0.19700000000000001</c:v>
                </c:pt>
                <c:pt idx="38">
                  <c:v>-0.21199999999999999</c:v>
                </c:pt>
                <c:pt idx="39">
                  <c:v>-0.21199999999999999</c:v>
                </c:pt>
                <c:pt idx="40">
                  <c:v>-0.184</c:v>
                </c:pt>
                <c:pt idx="41">
                  <c:v>-0.191</c:v>
                </c:pt>
                <c:pt idx="42">
                  <c:v>-0.18</c:v>
                </c:pt>
                <c:pt idx="43">
                  <c:v>-0.23</c:v>
                </c:pt>
                <c:pt idx="44">
                  <c:v>-0.28000000000000003</c:v>
                </c:pt>
                <c:pt idx="45">
                  <c:v>-0.17</c:v>
                </c:pt>
                <c:pt idx="46">
                  <c:v>-0.216</c:v>
                </c:pt>
                <c:pt idx="47">
                  <c:v>-0.19600000000000001</c:v>
                </c:pt>
                <c:pt idx="48">
                  <c:v>-0.21</c:v>
                </c:pt>
                <c:pt idx="49">
                  <c:v>-0.14000000000000001</c:v>
                </c:pt>
                <c:pt idx="50">
                  <c:v>-0.185</c:v>
                </c:pt>
                <c:pt idx="51">
                  <c:v>-0.20899999999999999</c:v>
                </c:pt>
                <c:pt idx="52">
                  <c:v>-0.216</c:v>
                </c:pt>
                <c:pt idx="53">
                  <c:v>-0.25900000000000001</c:v>
                </c:pt>
                <c:pt idx="54">
                  <c:v>-0.19800000000000001</c:v>
                </c:pt>
                <c:pt idx="55">
                  <c:v>-0.17699999999999999</c:v>
                </c:pt>
                <c:pt idx="56">
                  <c:v>-0.21099999999999999</c:v>
                </c:pt>
                <c:pt idx="57">
                  <c:v>-0.19700000000000001</c:v>
                </c:pt>
                <c:pt idx="58">
                  <c:v>-0.22500000000000001</c:v>
                </c:pt>
                <c:pt idx="59">
                  <c:v>-0.22</c:v>
                </c:pt>
                <c:pt idx="60">
                  <c:v>-0.148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3AF-A94A-9AF5-A27C3CC60519}"/>
            </c:ext>
          </c:extLst>
        </c:ser>
        <c:ser>
          <c:idx val="4"/>
          <c:order val="2"/>
          <c:tx>
            <c:v>ETH 3</c:v>
          </c:tx>
          <c:spPr>
            <a:ln w="19050">
              <a:noFill/>
            </a:ln>
          </c:spPr>
          <c:marker>
            <c:symbol val="triangle"/>
            <c:size val="14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tx1"/>
                </a:solidFill>
              </a:ln>
            </c:spPr>
          </c:marker>
          <c:xVal>
            <c:numRef>
              <c:f>standards!$I$118:$I$172</c:f>
              <c:numCache>
                <c:formatCode>0.000</c:formatCode>
                <c:ptCount val="55"/>
                <c:pt idx="0">
                  <c:v>24.007999999999999</c:v>
                </c:pt>
                <c:pt idx="1">
                  <c:v>24.018000000000001</c:v>
                </c:pt>
                <c:pt idx="2">
                  <c:v>24.175000000000001</c:v>
                </c:pt>
                <c:pt idx="3">
                  <c:v>24.026</c:v>
                </c:pt>
                <c:pt idx="4">
                  <c:v>23.972000000000001</c:v>
                </c:pt>
                <c:pt idx="5">
                  <c:v>23.986000000000001</c:v>
                </c:pt>
                <c:pt idx="6">
                  <c:v>23.882999999999999</c:v>
                </c:pt>
                <c:pt idx="7">
                  <c:v>23.879000000000001</c:v>
                </c:pt>
                <c:pt idx="8">
                  <c:v>24.023</c:v>
                </c:pt>
                <c:pt idx="9">
                  <c:v>23.885000000000002</c:v>
                </c:pt>
                <c:pt idx="10">
                  <c:v>24.084</c:v>
                </c:pt>
                <c:pt idx="11">
                  <c:v>23.934999999999999</c:v>
                </c:pt>
                <c:pt idx="12">
                  <c:v>24.032</c:v>
                </c:pt>
                <c:pt idx="13">
                  <c:v>24.059000000000001</c:v>
                </c:pt>
                <c:pt idx="14">
                  <c:v>23.981999999999999</c:v>
                </c:pt>
                <c:pt idx="15">
                  <c:v>23.956</c:v>
                </c:pt>
                <c:pt idx="16">
                  <c:v>23.975999999999999</c:v>
                </c:pt>
                <c:pt idx="17">
                  <c:v>23.9</c:v>
                </c:pt>
                <c:pt idx="18">
                  <c:v>24.350999999999999</c:v>
                </c:pt>
                <c:pt idx="19">
                  <c:v>24.047000000000001</c:v>
                </c:pt>
                <c:pt idx="20">
                  <c:v>24.109000000000002</c:v>
                </c:pt>
                <c:pt idx="21">
                  <c:v>24.042999999999999</c:v>
                </c:pt>
                <c:pt idx="22">
                  <c:v>24.167000000000002</c:v>
                </c:pt>
                <c:pt idx="23">
                  <c:v>24.042000000000002</c:v>
                </c:pt>
                <c:pt idx="24">
                  <c:v>23.972999999999999</c:v>
                </c:pt>
                <c:pt idx="25">
                  <c:v>23.951000000000001</c:v>
                </c:pt>
                <c:pt idx="26">
                  <c:v>23.925000000000001</c:v>
                </c:pt>
                <c:pt idx="27">
                  <c:v>24.128</c:v>
                </c:pt>
                <c:pt idx="28">
                  <c:v>24.02</c:v>
                </c:pt>
                <c:pt idx="29">
                  <c:v>24.032</c:v>
                </c:pt>
                <c:pt idx="30">
                  <c:v>23.917000000000002</c:v>
                </c:pt>
                <c:pt idx="31">
                  <c:v>23.931999999999999</c:v>
                </c:pt>
                <c:pt idx="32">
                  <c:v>23.963000000000001</c:v>
                </c:pt>
                <c:pt idx="33">
                  <c:v>23.951000000000001</c:v>
                </c:pt>
                <c:pt idx="34">
                  <c:v>23.876999999999999</c:v>
                </c:pt>
                <c:pt idx="35">
                  <c:v>23.948</c:v>
                </c:pt>
                <c:pt idx="36">
                  <c:v>23.893999999999998</c:v>
                </c:pt>
                <c:pt idx="37">
                  <c:v>23.893999999999998</c:v>
                </c:pt>
                <c:pt idx="38">
                  <c:v>24.004000000000001</c:v>
                </c:pt>
                <c:pt idx="39">
                  <c:v>23.96</c:v>
                </c:pt>
                <c:pt idx="40">
                  <c:v>24.021999999999998</c:v>
                </c:pt>
                <c:pt idx="41">
                  <c:v>23.898</c:v>
                </c:pt>
                <c:pt idx="42">
                  <c:v>23.771000000000001</c:v>
                </c:pt>
                <c:pt idx="43">
                  <c:v>23.812000000000001</c:v>
                </c:pt>
                <c:pt idx="44">
                  <c:v>23.873000000000001</c:v>
                </c:pt>
                <c:pt idx="45">
                  <c:v>23.837</c:v>
                </c:pt>
                <c:pt idx="46">
                  <c:v>23.893999999999998</c:v>
                </c:pt>
                <c:pt idx="47">
                  <c:v>23.977</c:v>
                </c:pt>
                <c:pt idx="48">
                  <c:v>23.888000000000002</c:v>
                </c:pt>
                <c:pt idx="49">
                  <c:v>23.969000000000001</c:v>
                </c:pt>
                <c:pt idx="50">
                  <c:v>23.978999999999999</c:v>
                </c:pt>
                <c:pt idx="51">
                  <c:v>23.975000000000001</c:v>
                </c:pt>
                <c:pt idx="52">
                  <c:v>24.033999999999999</c:v>
                </c:pt>
                <c:pt idx="53">
                  <c:v>23.789000000000001</c:v>
                </c:pt>
                <c:pt idx="54">
                  <c:v>23.751999999999999</c:v>
                </c:pt>
              </c:numCache>
            </c:numRef>
          </c:xVal>
          <c:yVal>
            <c:numRef>
              <c:f>standards!$O$118:$O$172</c:f>
              <c:numCache>
                <c:formatCode>0.000</c:formatCode>
                <c:ptCount val="55"/>
                <c:pt idx="0">
                  <c:v>-5.8000000000000003E-2</c:v>
                </c:pt>
                <c:pt idx="1">
                  <c:v>-0.105</c:v>
                </c:pt>
                <c:pt idx="2">
                  <c:v>-4.9000000000000002E-2</c:v>
                </c:pt>
                <c:pt idx="3">
                  <c:v>1E-3</c:v>
                </c:pt>
                <c:pt idx="4">
                  <c:v>-6.2E-2</c:v>
                </c:pt>
                <c:pt idx="5">
                  <c:v>-3.6999999999999998E-2</c:v>
                </c:pt>
                <c:pt idx="6">
                  <c:v>-0.111</c:v>
                </c:pt>
                <c:pt idx="7">
                  <c:v>-8.3000000000000004E-2</c:v>
                </c:pt>
                <c:pt idx="8">
                  <c:v>-1.6E-2</c:v>
                </c:pt>
                <c:pt idx="9">
                  <c:v>-5.3999999999999999E-2</c:v>
                </c:pt>
                <c:pt idx="10">
                  <c:v>-5.2999999999999999E-2</c:v>
                </c:pt>
                <c:pt idx="11">
                  <c:v>-2.8000000000000001E-2</c:v>
                </c:pt>
                <c:pt idx="12">
                  <c:v>-0.04</c:v>
                </c:pt>
                <c:pt idx="13">
                  <c:v>-2.1999999999999999E-2</c:v>
                </c:pt>
                <c:pt idx="14">
                  <c:v>-7.1999999999999995E-2</c:v>
                </c:pt>
                <c:pt idx="15">
                  <c:v>-9.0999999999999998E-2</c:v>
                </c:pt>
                <c:pt idx="16">
                  <c:v>-8.5000000000000006E-2</c:v>
                </c:pt>
                <c:pt idx="17">
                  <c:v>-1.4999999999999999E-2</c:v>
                </c:pt>
                <c:pt idx="18">
                  <c:v>-3.3000000000000002E-2</c:v>
                </c:pt>
                <c:pt idx="19">
                  <c:v>-3.2000000000000001E-2</c:v>
                </c:pt>
                <c:pt idx="20">
                  <c:v>-0.09</c:v>
                </c:pt>
                <c:pt idx="21">
                  <c:v>-4.1000000000000002E-2</c:v>
                </c:pt>
                <c:pt idx="22">
                  <c:v>3.5000000000000003E-2</c:v>
                </c:pt>
                <c:pt idx="23">
                  <c:v>-0.02</c:v>
                </c:pt>
                <c:pt idx="24">
                  <c:v>-4.7E-2</c:v>
                </c:pt>
                <c:pt idx="25">
                  <c:v>-5.1999999999999998E-2</c:v>
                </c:pt>
                <c:pt idx="26">
                  <c:v>-8.0000000000000002E-3</c:v>
                </c:pt>
                <c:pt idx="27">
                  <c:v>-2.1000000000000001E-2</c:v>
                </c:pt>
                <c:pt idx="28">
                  <c:v>-5.5E-2</c:v>
                </c:pt>
                <c:pt idx="29">
                  <c:v>-2.5000000000000001E-2</c:v>
                </c:pt>
                <c:pt idx="30">
                  <c:v>-8.5000000000000006E-2</c:v>
                </c:pt>
                <c:pt idx="31">
                  <c:v>-3.9E-2</c:v>
                </c:pt>
                <c:pt idx="32">
                  <c:v>2E-3</c:v>
                </c:pt>
                <c:pt idx="33">
                  <c:v>-2.3E-2</c:v>
                </c:pt>
                <c:pt idx="34">
                  <c:v>1.2E-2</c:v>
                </c:pt>
                <c:pt idx="35">
                  <c:v>-8.2000000000000003E-2</c:v>
                </c:pt>
                <c:pt idx="36">
                  <c:v>-5.1999999999999998E-2</c:v>
                </c:pt>
                <c:pt idx="37">
                  <c:v>-0.10100000000000001</c:v>
                </c:pt>
                <c:pt idx="38">
                  <c:v>-1.2E-2</c:v>
                </c:pt>
                <c:pt idx="39">
                  <c:v>-7.8E-2</c:v>
                </c:pt>
                <c:pt idx="40">
                  <c:v>-4.8000000000000001E-2</c:v>
                </c:pt>
                <c:pt idx="41">
                  <c:v>-0.01</c:v>
                </c:pt>
                <c:pt idx="42">
                  <c:v>-4.3999999999999997E-2</c:v>
                </c:pt>
                <c:pt idx="43">
                  <c:v>-4.4999999999999998E-2</c:v>
                </c:pt>
                <c:pt idx="44">
                  <c:v>-4.3999999999999997E-2</c:v>
                </c:pt>
                <c:pt idx="45">
                  <c:v>2E-3</c:v>
                </c:pt>
                <c:pt idx="46">
                  <c:v>-5.1999999999999998E-2</c:v>
                </c:pt>
                <c:pt idx="47">
                  <c:v>1.4E-2</c:v>
                </c:pt>
                <c:pt idx="48">
                  <c:v>-5.7000000000000002E-2</c:v>
                </c:pt>
                <c:pt idx="49">
                  <c:v>3.0000000000000001E-3</c:v>
                </c:pt>
                <c:pt idx="50">
                  <c:v>-1.4E-2</c:v>
                </c:pt>
                <c:pt idx="51">
                  <c:v>-5.2999999999999999E-2</c:v>
                </c:pt>
                <c:pt idx="52">
                  <c:v>-4.7E-2</c:v>
                </c:pt>
                <c:pt idx="53">
                  <c:v>-6.3E-2</c:v>
                </c:pt>
                <c:pt idx="54">
                  <c:v>-4.9000000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3AF-A94A-9AF5-A27C3CC60519}"/>
            </c:ext>
          </c:extLst>
        </c:ser>
        <c:ser>
          <c:idx val="0"/>
          <c:order val="3"/>
          <c:tx>
            <c:v>1000 °C</c:v>
          </c:tx>
          <c:spPr>
            <a:ln w="19050">
              <a:noFill/>
            </a:ln>
          </c:spPr>
          <c:marker>
            <c:symbol val="square"/>
            <c:size val="14"/>
            <c:spPr>
              <a:solidFill>
                <a:srgbClr val="FFFF00"/>
              </a:solidFill>
              <a:ln w="9525">
                <a:solidFill>
                  <a:schemeClr val="tx1"/>
                </a:solidFill>
              </a:ln>
            </c:spPr>
          </c:marker>
          <c:xVal>
            <c:numRef>
              <c:f>'equilibrium gases'!$I$2:$I$46</c:f>
              <c:numCache>
                <c:formatCode>0.000</c:formatCode>
                <c:ptCount val="45"/>
                <c:pt idx="0">
                  <c:v>-16.803999999999998</c:v>
                </c:pt>
                <c:pt idx="1">
                  <c:v>20.992000000000001</c:v>
                </c:pt>
                <c:pt idx="2">
                  <c:v>-2.2200000000000002</c:v>
                </c:pt>
                <c:pt idx="3">
                  <c:v>-16.687000000000001</c:v>
                </c:pt>
                <c:pt idx="4">
                  <c:v>23.071999999999999</c:v>
                </c:pt>
                <c:pt idx="5">
                  <c:v>-2.5390000000000001</c:v>
                </c:pt>
                <c:pt idx="6">
                  <c:v>-17.387</c:v>
                </c:pt>
                <c:pt idx="7">
                  <c:v>22.48</c:v>
                </c:pt>
                <c:pt idx="8">
                  <c:v>-2.4780000000000002</c:v>
                </c:pt>
                <c:pt idx="9">
                  <c:v>-0.69899999999999995</c:v>
                </c:pt>
                <c:pt idx="10">
                  <c:v>22.109000000000002</c:v>
                </c:pt>
                <c:pt idx="11">
                  <c:v>-17.488</c:v>
                </c:pt>
                <c:pt idx="12">
                  <c:v>-1.329</c:v>
                </c:pt>
                <c:pt idx="13">
                  <c:v>20.879000000000001</c:v>
                </c:pt>
                <c:pt idx="14">
                  <c:v>-16.105</c:v>
                </c:pt>
                <c:pt idx="15">
                  <c:v>-0.84099999999999997</c:v>
                </c:pt>
                <c:pt idx="16">
                  <c:v>-2.964</c:v>
                </c:pt>
                <c:pt idx="17">
                  <c:v>23.212</c:v>
                </c:pt>
                <c:pt idx="18">
                  <c:v>-16.527000000000001</c:v>
                </c:pt>
                <c:pt idx="19">
                  <c:v>25.393999999999998</c:v>
                </c:pt>
                <c:pt idx="20">
                  <c:v>-17.957000000000001</c:v>
                </c:pt>
                <c:pt idx="21">
                  <c:v>-2.4089999999999998</c:v>
                </c:pt>
                <c:pt idx="22">
                  <c:v>22.38</c:v>
                </c:pt>
                <c:pt idx="23">
                  <c:v>-18.03</c:v>
                </c:pt>
                <c:pt idx="24">
                  <c:v>-2.5190000000000001</c:v>
                </c:pt>
                <c:pt idx="25">
                  <c:v>21.594000000000001</c:v>
                </c:pt>
                <c:pt idx="26">
                  <c:v>-16.919</c:v>
                </c:pt>
                <c:pt idx="27">
                  <c:v>-1.3109999999999999</c:v>
                </c:pt>
                <c:pt idx="28">
                  <c:v>23.82</c:v>
                </c:pt>
                <c:pt idx="29">
                  <c:v>-1.9339999999999999</c:v>
                </c:pt>
                <c:pt idx="30">
                  <c:v>22.373999999999999</c:v>
                </c:pt>
                <c:pt idx="31">
                  <c:v>-17.548999999999999</c:v>
                </c:pt>
                <c:pt idx="32">
                  <c:v>-2.2530000000000001</c:v>
                </c:pt>
                <c:pt idx="33">
                  <c:v>25.649000000000001</c:v>
                </c:pt>
                <c:pt idx="34">
                  <c:v>-2.359</c:v>
                </c:pt>
                <c:pt idx="35">
                  <c:v>22.529</c:v>
                </c:pt>
                <c:pt idx="36">
                  <c:v>-13.106</c:v>
                </c:pt>
                <c:pt idx="37">
                  <c:v>-4.4379999999999997</c:v>
                </c:pt>
                <c:pt idx="38">
                  <c:v>22.513999999999999</c:v>
                </c:pt>
                <c:pt idx="39">
                  <c:v>-12.885</c:v>
                </c:pt>
                <c:pt idx="40">
                  <c:v>-3.94</c:v>
                </c:pt>
                <c:pt idx="41">
                  <c:v>23.265999999999998</c:v>
                </c:pt>
                <c:pt idx="42">
                  <c:v>-12.73</c:v>
                </c:pt>
                <c:pt idx="43">
                  <c:v>20.594000000000001</c:v>
                </c:pt>
                <c:pt idx="44">
                  <c:v>-3.2189999999999999</c:v>
                </c:pt>
              </c:numCache>
            </c:numRef>
          </c:xVal>
          <c:yVal>
            <c:numRef>
              <c:f>'equilibrium gases'!$O$2:$O$46</c:f>
              <c:numCache>
                <c:formatCode>0.000</c:formatCode>
                <c:ptCount val="45"/>
                <c:pt idx="0">
                  <c:v>-0.3</c:v>
                </c:pt>
                <c:pt idx="1">
                  <c:v>-0.40300000000000002</c:v>
                </c:pt>
                <c:pt idx="2">
                  <c:v>-0.25900000000000001</c:v>
                </c:pt>
                <c:pt idx="3">
                  <c:v>-0.31900000000000001</c:v>
                </c:pt>
                <c:pt idx="4">
                  <c:v>-0.32800000000000001</c:v>
                </c:pt>
                <c:pt idx="5">
                  <c:v>-0.34399999999999997</c:v>
                </c:pt>
                <c:pt idx="6">
                  <c:v>-0.311</c:v>
                </c:pt>
                <c:pt idx="7">
                  <c:v>-0.32</c:v>
                </c:pt>
                <c:pt idx="8">
                  <c:v>-0.32400000000000001</c:v>
                </c:pt>
                <c:pt idx="9">
                  <c:v>-0.36699999999999999</c:v>
                </c:pt>
                <c:pt idx="10">
                  <c:v>-0.34100000000000003</c:v>
                </c:pt>
                <c:pt idx="11">
                  <c:v>-0.38700000000000001</c:v>
                </c:pt>
                <c:pt idx="12">
                  <c:v>-0.29099999999999998</c:v>
                </c:pt>
                <c:pt idx="13">
                  <c:v>-0.36</c:v>
                </c:pt>
                <c:pt idx="14">
                  <c:v>-0.30299999999999999</c:v>
                </c:pt>
                <c:pt idx="15">
                  <c:v>-0.33600000000000002</c:v>
                </c:pt>
                <c:pt idx="16">
                  <c:v>-0.34399999999999997</c:v>
                </c:pt>
                <c:pt idx="17">
                  <c:v>-0.33700000000000002</c:v>
                </c:pt>
                <c:pt idx="18">
                  <c:v>-0.32500000000000001</c:v>
                </c:pt>
                <c:pt idx="19">
                  <c:v>-0.33200000000000002</c:v>
                </c:pt>
                <c:pt idx="20">
                  <c:v>-0.27800000000000002</c:v>
                </c:pt>
                <c:pt idx="21">
                  <c:v>-0.36699999999999999</c:v>
                </c:pt>
                <c:pt idx="22">
                  <c:v>-0.39500000000000002</c:v>
                </c:pt>
                <c:pt idx="23">
                  <c:v>-0.30499999999999999</c:v>
                </c:pt>
                <c:pt idx="24">
                  <c:v>-0.31</c:v>
                </c:pt>
                <c:pt idx="25">
                  <c:v>-0.317</c:v>
                </c:pt>
                <c:pt idx="26">
                  <c:v>-0.36699999999999999</c:v>
                </c:pt>
                <c:pt idx="27">
                  <c:v>-0.28999999999999998</c:v>
                </c:pt>
                <c:pt idx="28">
                  <c:v>-0.374</c:v>
                </c:pt>
                <c:pt idx="29">
                  <c:v>-0.27500000000000002</c:v>
                </c:pt>
                <c:pt idx="30">
                  <c:v>-0.35599999999999998</c:v>
                </c:pt>
                <c:pt idx="31">
                  <c:v>-0.36199999999999999</c:v>
                </c:pt>
                <c:pt idx="32">
                  <c:v>-0.34599999999999997</c:v>
                </c:pt>
                <c:pt idx="33">
                  <c:v>-0.317</c:v>
                </c:pt>
                <c:pt idx="34">
                  <c:v>-0.312</c:v>
                </c:pt>
                <c:pt idx="35">
                  <c:v>-0.30599999999999999</c:v>
                </c:pt>
                <c:pt idx="36">
                  <c:v>-0.316</c:v>
                </c:pt>
                <c:pt idx="37">
                  <c:v>-0.34399999999999997</c:v>
                </c:pt>
                <c:pt idx="38">
                  <c:v>-0.29299999999999998</c:v>
                </c:pt>
                <c:pt idx="39">
                  <c:v>-0.30599999999999999</c:v>
                </c:pt>
                <c:pt idx="40">
                  <c:v>-0.35399999999999998</c:v>
                </c:pt>
                <c:pt idx="41">
                  <c:v>-0.34499999999999997</c:v>
                </c:pt>
                <c:pt idx="42">
                  <c:v>-0.39300000000000002</c:v>
                </c:pt>
                <c:pt idx="43">
                  <c:v>-0.252</c:v>
                </c:pt>
                <c:pt idx="44">
                  <c:v>-0.3559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3AF-A94A-9AF5-A27C3CC60519}"/>
            </c:ext>
          </c:extLst>
        </c:ser>
        <c:ser>
          <c:idx val="3"/>
          <c:order val="4"/>
          <c:tx>
            <c:v>25 °C</c:v>
          </c:tx>
          <c:spPr>
            <a:ln w="19050">
              <a:noFill/>
            </a:ln>
          </c:spPr>
          <c:marker>
            <c:symbol val="circle"/>
            <c:size val="14"/>
            <c:spPr>
              <a:solidFill>
                <a:schemeClr val="tx2"/>
              </a:solidFill>
              <a:ln w="9525">
                <a:solidFill>
                  <a:schemeClr val="tx1"/>
                </a:solidFill>
              </a:ln>
            </c:spPr>
          </c:marker>
          <c:xVal>
            <c:numRef>
              <c:f>'equilibrium gases'!$I$47:$I$75</c:f>
              <c:numCache>
                <c:formatCode>0.000</c:formatCode>
                <c:ptCount val="29"/>
                <c:pt idx="0">
                  <c:v>68.852999999999994</c:v>
                </c:pt>
                <c:pt idx="1">
                  <c:v>16.106999999999999</c:v>
                </c:pt>
                <c:pt idx="2">
                  <c:v>-7.3810000000000002</c:v>
                </c:pt>
                <c:pt idx="3">
                  <c:v>14.808</c:v>
                </c:pt>
                <c:pt idx="4">
                  <c:v>68.745000000000005</c:v>
                </c:pt>
                <c:pt idx="5">
                  <c:v>-6.6180000000000003</c:v>
                </c:pt>
                <c:pt idx="6">
                  <c:v>14.744</c:v>
                </c:pt>
                <c:pt idx="7">
                  <c:v>-6.5549999999999997</c:v>
                </c:pt>
                <c:pt idx="8">
                  <c:v>70.433999999999997</c:v>
                </c:pt>
                <c:pt idx="9">
                  <c:v>15.898999999999999</c:v>
                </c:pt>
                <c:pt idx="10">
                  <c:v>-6.1639999999999997</c:v>
                </c:pt>
                <c:pt idx="11">
                  <c:v>14.404</c:v>
                </c:pt>
                <c:pt idx="12">
                  <c:v>69.11</c:v>
                </c:pt>
                <c:pt idx="13">
                  <c:v>-6.508</c:v>
                </c:pt>
                <c:pt idx="14">
                  <c:v>15.353999999999999</c:v>
                </c:pt>
                <c:pt idx="15">
                  <c:v>69.978999999999999</c:v>
                </c:pt>
                <c:pt idx="16">
                  <c:v>-6.8979999999999997</c:v>
                </c:pt>
                <c:pt idx="17">
                  <c:v>16.11</c:v>
                </c:pt>
                <c:pt idx="18">
                  <c:v>71.257999999999996</c:v>
                </c:pt>
                <c:pt idx="19">
                  <c:v>-6.6970000000000001</c:v>
                </c:pt>
                <c:pt idx="20">
                  <c:v>16.606999999999999</c:v>
                </c:pt>
                <c:pt idx="21">
                  <c:v>71.349999999999994</c:v>
                </c:pt>
                <c:pt idx="22">
                  <c:v>-7.1589999999999998</c:v>
                </c:pt>
                <c:pt idx="23">
                  <c:v>70.87</c:v>
                </c:pt>
                <c:pt idx="24">
                  <c:v>15.446</c:v>
                </c:pt>
                <c:pt idx="25">
                  <c:v>71.626999999999995</c:v>
                </c:pt>
                <c:pt idx="26">
                  <c:v>-6.8310000000000004</c:v>
                </c:pt>
                <c:pt idx="27">
                  <c:v>15.022</c:v>
                </c:pt>
                <c:pt idx="28">
                  <c:v>17.161000000000001</c:v>
                </c:pt>
              </c:numCache>
            </c:numRef>
          </c:xVal>
          <c:yVal>
            <c:numRef>
              <c:f>'equilibrium gases'!$O$47:$O$75</c:f>
              <c:numCache>
                <c:formatCode>0.000</c:formatCode>
                <c:ptCount val="29"/>
                <c:pt idx="0">
                  <c:v>-0.13</c:v>
                </c:pt>
                <c:pt idx="1">
                  <c:v>8.9999999999999993E-3</c:v>
                </c:pt>
                <c:pt idx="2">
                  <c:v>7.4999999999999997E-2</c:v>
                </c:pt>
                <c:pt idx="3">
                  <c:v>0</c:v>
                </c:pt>
                <c:pt idx="4">
                  <c:v>4.0000000000000001E-3</c:v>
                </c:pt>
                <c:pt idx="5">
                  <c:v>3.0000000000000001E-3</c:v>
                </c:pt>
                <c:pt idx="6">
                  <c:v>-6.0000000000000001E-3</c:v>
                </c:pt>
                <c:pt idx="7">
                  <c:v>-0.03</c:v>
                </c:pt>
                <c:pt idx="8">
                  <c:v>1.7999999999999999E-2</c:v>
                </c:pt>
                <c:pt idx="9">
                  <c:v>4.2999999999999997E-2</c:v>
                </c:pt>
                <c:pt idx="10">
                  <c:v>1.2999999999999999E-2</c:v>
                </c:pt>
                <c:pt idx="11">
                  <c:v>7.8E-2</c:v>
                </c:pt>
                <c:pt idx="12">
                  <c:v>4.4999999999999998E-2</c:v>
                </c:pt>
                <c:pt idx="13">
                  <c:v>3.0000000000000001E-3</c:v>
                </c:pt>
                <c:pt idx="14">
                  <c:v>1.7999999999999999E-2</c:v>
                </c:pt>
                <c:pt idx="15">
                  <c:v>-5.2999999999999999E-2</c:v>
                </c:pt>
                <c:pt idx="16">
                  <c:v>2.4E-2</c:v>
                </c:pt>
                <c:pt idx="17">
                  <c:v>-5.0000000000000001E-3</c:v>
                </c:pt>
                <c:pt idx="18">
                  <c:v>6.6000000000000003E-2</c:v>
                </c:pt>
                <c:pt idx="19">
                  <c:v>5.0000000000000001E-3</c:v>
                </c:pt>
                <c:pt idx="20">
                  <c:v>-8.0000000000000002E-3</c:v>
                </c:pt>
                <c:pt idx="21">
                  <c:v>4.9000000000000002E-2</c:v>
                </c:pt>
                <c:pt idx="22">
                  <c:v>5.7000000000000002E-2</c:v>
                </c:pt>
                <c:pt idx="23">
                  <c:v>3.3000000000000002E-2</c:v>
                </c:pt>
                <c:pt idx="24">
                  <c:v>6.5000000000000002E-2</c:v>
                </c:pt>
                <c:pt idx="25">
                  <c:v>6.3E-2</c:v>
                </c:pt>
                <c:pt idx="26">
                  <c:v>-1.2999999999999999E-2</c:v>
                </c:pt>
                <c:pt idx="27">
                  <c:v>4.2000000000000003E-2</c:v>
                </c:pt>
                <c:pt idx="28">
                  <c:v>1.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3AF-A94A-9AF5-A27C3CC60519}"/>
            </c:ext>
          </c:extLst>
        </c:ser>
        <c:ser>
          <c:idx val="11"/>
          <c:order val="5"/>
          <c:tx>
            <c:v>SPA121-02</c:v>
          </c:tx>
          <c:spPr>
            <a:ln w="19050">
              <a:noFill/>
            </a:ln>
          </c:spPr>
          <c:marker>
            <c:symbol val="square"/>
            <c:size val="14"/>
            <c:spPr>
              <a:solidFill>
                <a:srgbClr val="945200"/>
              </a:solidFill>
              <a:ln w="9525">
                <a:solidFill>
                  <a:schemeClr val="tx1"/>
                </a:solidFill>
              </a:ln>
            </c:spPr>
          </c:marker>
          <c:xVal>
            <c:numRef>
              <c:f>samples!$I$2:$I$4</c:f>
              <c:numCache>
                <c:formatCode>0.000</c:formatCode>
                <c:ptCount val="3"/>
                <c:pt idx="0">
                  <c:v>1.4159999999999999</c:v>
                </c:pt>
                <c:pt idx="1">
                  <c:v>1.3520000000000001</c:v>
                </c:pt>
                <c:pt idx="2">
                  <c:v>1.2869999999999999</c:v>
                </c:pt>
              </c:numCache>
            </c:numRef>
          </c:xVal>
          <c:yVal>
            <c:numRef>
              <c:f>samples!$O$2:$O$4</c:f>
              <c:numCache>
                <c:formatCode>0.000</c:formatCode>
                <c:ptCount val="3"/>
                <c:pt idx="0">
                  <c:v>-1.7000000000000001E-2</c:v>
                </c:pt>
                <c:pt idx="1">
                  <c:v>-8.2000000000000003E-2</c:v>
                </c:pt>
                <c:pt idx="2">
                  <c:v>-2.1999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3AF-A94A-9AF5-A27C3CC605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38988383"/>
        <c:axId val="781194815"/>
      </c:scatterChart>
      <c:valAx>
        <c:axId val="838988383"/>
        <c:scaling>
          <c:orientation val="minMax"/>
          <c:min val="-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 i="1" baseline="0">
                    <a:solidFill>
                      <a:schemeClr val="tx1"/>
                    </a:solidFill>
                    <a:effectLst/>
                  </a:rPr>
                  <a:t>δ</a:t>
                </a:r>
                <a:r>
                  <a:rPr lang="en-GB" sz="1800" b="1" i="0" baseline="-25000">
                    <a:solidFill>
                      <a:schemeClr val="tx1"/>
                    </a:solidFill>
                    <a:effectLst/>
                  </a:rPr>
                  <a:t>48</a:t>
                </a:r>
                <a:r>
                  <a:rPr lang="en-HU" sz="1800" b="1" i="0" baseline="0">
                    <a:solidFill>
                      <a:schemeClr val="tx1"/>
                    </a:solidFill>
                    <a:effectLst/>
                  </a:rPr>
                  <a:t> (</a:t>
                </a:r>
                <a:r>
                  <a:rPr lang="en-GB" sz="1800" b="1" i="0" baseline="0">
                    <a:solidFill>
                      <a:schemeClr val="tx1"/>
                    </a:solidFill>
                    <a:effectLst/>
                  </a:rPr>
                  <a:t>‰</a:t>
                </a:r>
                <a:r>
                  <a:rPr lang="en-HU" sz="1800" b="1" i="0" baseline="0">
                    <a:solidFill>
                      <a:schemeClr val="tx1"/>
                    </a:solidFill>
                    <a:effectLst/>
                  </a:rPr>
                  <a:t>)</a:t>
                </a:r>
                <a:endParaRPr lang="en-HU">
                  <a:solidFill>
                    <a:schemeClr val="tx1"/>
                  </a:solidFill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" sourceLinked="0"/>
        <c:majorTickMark val="in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HU"/>
          </a:p>
        </c:txPr>
        <c:crossAx val="781194815"/>
        <c:crossesAt val="-0.5"/>
        <c:crossBetween val="midCat"/>
      </c:valAx>
      <c:valAx>
        <c:axId val="781194815"/>
        <c:scaling>
          <c:orientation val="minMax"/>
          <c:max val="0.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 b="1" i="1" u="none" strike="noStrike" baseline="0">
                    <a:solidFill>
                      <a:schemeClr val="tx1"/>
                    </a:solidFill>
                    <a:effectLst/>
                  </a:rPr>
                  <a:t>∆</a:t>
                </a:r>
                <a:r>
                  <a:rPr lang="en-GB" sz="1800" b="1" i="0" u="none" strike="noStrike" baseline="-25000">
                    <a:solidFill>
                      <a:schemeClr val="tx1"/>
                    </a:solidFill>
                    <a:effectLst/>
                  </a:rPr>
                  <a:t>48 (raw)</a:t>
                </a:r>
                <a:r>
                  <a:rPr lang="en-GB" sz="1800" b="1" i="0" u="none" strike="noStrike" baseline="0">
                    <a:solidFill>
                      <a:schemeClr val="tx1"/>
                    </a:solidFill>
                    <a:effectLst/>
                  </a:rPr>
                  <a:t> (</a:t>
                </a:r>
                <a:r>
                  <a:rPr lang="en-GB" sz="1800" b="1" i="0" u="none" strike="noStrike" baseline="0">
                    <a:effectLst/>
                  </a:rPr>
                  <a:t>‰</a:t>
                </a:r>
                <a:r>
                  <a:rPr lang="en-GB" sz="1800" b="1" i="0" u="none" strike="noStrike" baseline="0">
                    <a:solidFill>
                      <a:schemeClr val="tx1"/>
                    </a:solidFill>
                    <a:effectLst/>
                  </a:rPr>
                  <a:t>)</a:t>
                </a:r>
                <a:endParaRPr lang="en-GB" sz="18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0.0" sourceLinked="0"/>
        <c:majorTickMark val="in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prstDash val="solid"/>
            <a:miter lim="800000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HU"/>
          </a:p>
        </c:txPr>
        <c:crossAx val="838988383"/>
        <c:crossesAt val="-20"/>
        <c:crossBetween val="midCat"/>
      </c:valAx>
    </c:plotArea>
    <c:plotVisOnly val="1"/>
    <c:dispBlanksAs val="gap"/>
    <c:showDLblsOverMax val="0"/>
    <c:extLst/>
  </c:chart>
  <c:spPr>
    <a:ln>
      <a:noFill/>
    </a:ln>
  </c:spPr>
  <c:txPr>
    <a:bodyPr/>
    <a:lstStyle/>
    <a:p>
      <a:pPr>
        <a:defRPr/>
      </a:pPr>
      <a:endParaRPr lang="en-H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6" Type="http://schemas.openxmlformats.org/officeDocument/2006/relationships/chart" Target="../charts/chart9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absolute">
    <xdr:from>
      <xdr:col>2</xdr:col>
      <xdr:colOff>203200</xdr:colOff>
      <xdr:row>76</xdr:row>
      <xdr:rowOff>50800</xdr:rowOff>
    </xdr:from>
    <xdr:to>
      <xdr:col>9</xdr:col>
      <xdr:colOff>570600</xdr:colOff>
      <xdr:row>105</xdr:row>
      <xdr:rowOff>121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07E25FF-0989-9040-8CBB-5FA1A62FC61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 fPrintsWithSheet="0"/>
  </xdr:twoCellAnchor>
  <xdr:twoCellAnchor editAs="absolute">
    <xdr:from>
      <xdr:col>9</xdr:col>
      <xdr:colOff>673100</xdr:colOff>
      <xdr:row>76</xdr:row>
      <xdr:rowOff>50800</xdr:rowOff>
    </xdr:from>
    <xdr:to>
      <xdr:col>16</xdr:col>
      <xdr:colOff>837300</xdr:colOff>
      <xdr:row>105</xdr:row>
      <xdr:rowOff>1213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AEDDE2D-8E02-E94A-AB8C-5A23D62FBF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 fPrintsWithSheet="0"/>
  </xdr:twoCellAnchor>
  <xdr:twoCellAnchor editAs="absolute">
    <xdr:from>
      <xdr:col>17</xdr:col>
      <xdr:colOff>50800</xdr:colOff>
      <xdr:row>76</xdr:row>
      <xdr:rowOff>50800</xdr:rowOff>
    </xdr:from>
    <xdr:to>
      <xdr:col>21</xdr:col>
      <xdr:colOff>1612000</xdr:colOff>
      <xdr:row>105</xdr:row>
      <xdr:rowOff>1213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3A8E720-52B5-1C4F-B185-B93AA57ECF1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 fLocksWithSheet="0" fPrintsWithSheet="0"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absolute">
    <xdr:from>
      <xdr:col>2</xdr:col>
      <xdr:colOff>177800</xdr:colOff>
      <xdr:row>174</xdr:row>
      <xdr:rowOff>25400</xdr:rowOff>
    </xdr:from>
    <xdr:to>
      <xdr:col>11</xdr:col>
      <xdr:colOff>278500</xdr:colOff>
      <xdr:row>203</xdr:row>
      <xdr:rowOff>1086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9C28CFE-1DA3-6649-9192-FED0F27FB47B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 fPrintsWithSheet="0"/>
  </xdr:twoCellAnchor>
  <xdr:twoCellAnchor editAs="absolute">
    <xdr:from>
      <xdr:col>19</xdr:col>
      <xdr:colOff>673100</xdr:colOff>
      <xdr:row>174</xdr:row>
      <xdr:rowOff>25400</xdr:rowOff>
    </xdr:from>
    <xdr:to>
      <xdr:col>25</xdr:col>
      <xdr:colOff>405500</xdr:colOff>
      <xdr:row>203</xdr:row>
      <xdr:rowOff>1086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734EB70D-DEA2-BF40-9100-E315C7CF9893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 fPrintsWithSheet="0"/>
  </xdr:twoCellAnchor>
  <xdr:twoCellAnchor editAs="absolute">
    <xdr:from>
      <xdr:col>11</xdr:col>
      <xdr:colOff>317500</xdr:colOff>
      <xdr:row>174</xdr:row>
      <xdr:rowOff>25400</xdr:rowOff>
    </xdr:from>
    <xdr:to>
      <xdr:col>19</xdr:col>
      <xdr:colOff>634100</xdr:colOff>
      <xdr:row>203</xdr:row>
      <xdr:rowOff>10860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1B319B2D-5E90-FC47-9F9F-588D1D699EA8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 fLocksWithSheet="0" fPrintsWithSheet="0"/>
  </xdr:twoCellAnchor>
  <xdr:twoCellAnchor editAs="absolute">
    <xdr:from>
      <xdr:col>2</xdr:col>
      <xdr:colOff>177800</xdr:colOff>
      <xdr:row>204</xdr:row>
      <xdr:rowOff>88900</xdr:rowOff>
    </xdr:from>
    <xdr:to>
      <xdr:col>11</xdr:col>
      <xdr:colOff>278500</xdr:colOff>
      <xdr:row>233</xdr:row>
      <xdr:rowOff>1721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74CF8F2C-BCF5-354F-B8E3-835C9B7C9140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 fLocksWithSheet="0" fPrintsWithSheet="0"/>
  </xdr:twoCellAnchor>
  <xdr:twoCellAnchor editAs="absolute">
    <xdr:from>
      <xdr:col>11</xdr:col>
      <xdr:colOff>317500</xdr:colOff>
      <xdr:row>204</xdr:row>
      <xdr:rowOff>88900</xdr:rowOff>
    </xdr:from>
    <xdr:to>
      <xdr:col>19</xdr:col>
      <xdr:colOff>634100</xdr:colOff>
      <xdr:row>233</xdr:row>
      <xdr:rowOff>1721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BB4C61FB-BE5A-3940-9012-FBF18C8B5FAA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 fLocksWithSheet="0" fPrintsWithSheet="0"/>
  </xdr:twoCellAnchor>
  <xdr:twoCellAnchor editAs="absolute">
    <xdr:from>
      <xdr:col>19</xdr:col>
      <xdr:colOff>673100</xdr:colOff>
      <xdr:row>204</xdr:row>
      <xdr:rowOff>88900</xdr:rowOff>
    </xdr:from>
    <xdr:to>
      <xdr:col>25</xdr:col>
      <xdr:colOff>405500</xdr:colOff>
      <xdr:row>233</xdr:row>
      <xdr:rowOff>17210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F8AD968F-2233-9846-B45A-699A7C741AC2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 fLocksWithSheet="0" fPrintsWithSheet="0"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absolute">
    <xdr:from>
      <xdr:col>11</xdr:col>
      <xdr:colOff>19050</xdr:colOff>
      <xdr:row>2</xdr:row>
      <xdr:rowOff>25406</xdr:rowOff>
    </xdr:from>
    <xdr:to>
      <xdr:col>22</xdr:col>
      <xdr:colOff>13050</xdr:colOff>
      <xdr:row>19</xdr:row>
      <xdr:rowOff>1710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A68318E-36AA-B24A-9AFB-DB0650FF431F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 fLocksWithSheet="0" fPrintsWithSheet="0"/>
  </xdr:twoCellAnchor>
  <xdr:twoCellAnchor editAs="absolute">
    <xdr:from>
      <xdr:col>11</xdr:col>
      <xdr:colOff>19050</xdr:colOff>
      <xdr:row>38</xdr:row>
      <xdr:rowOff>50806</xdr:rowOff>
    </xdr:from>
    <xdr:to>
      <xdr:col>19</xdr:col>
      <xdr:colOff>736600</xdr:colOff>
      <xdr:row>67</xdr:row>
      <xdr:rowOff>38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BDF59D5-EC26-A741-9D17-1A5AECA820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 fLocksWithSheet="0" fPrintsWithSheet="0"/>
  </xdr:twoCellAnchor>
  <xdr:twoCellAnchor editAs="absolute">
    <xdr:from>
      <xdr:col>11</xdr:col>
      <xdr:colOff>19050</xdr:colOff>
      <xdr:row>20</xdr:row>
      <xdr:rowOff>38106</xdr:rowOff>
    </xdr:from>
    <xdr:to>
      <xdr:col>22</xdr:col>
      <xdr:colOff>13050</xdr:colOff>
      <xdr:row>37</xdr:row>
      <xdr:rowOff>18370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484B2B4-DA97-524E-9321-5D0EA47F0C4A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 fLocksWithSheet="0" fPrintsWithSheet="0"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BC%20Supplementary%20Data%201%202019-11-2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quilibrated gases"/>
      <sheetName val="carbonates"/>
      <sheetName val="ETF"/>
      <sheetName val="correction"/>
    </sheetNames>
    <sheetDataSet>
      <sheetData sheetId="0" refreshError="1"/>
      <sheetData sheetId="1" refreshError="1"/>
      <sheetData sheetId="2">
        <row r="14">
          <cell r="O14" t="str">
            <v>ETH1</v>
          </cell>
          <cell r="P14">
            <v>0.21220912224481081</v>
          </cell>
          <cell r="Q14">
            <v>0.13893011048615153</v>
          </cell>
        </row>
        <row r="15">
          <cell r="O15" t="str">
            <v>ETH2</v>
          </cell>
          <cell r="P15">
            <v>0.21220912224481081</v>
          </cell>
          <cell r="Q15">
            <v>0.13893011048615153</v>
          </cell>
        </row>
        <row r="16">
          <cell r="O16" t="str">
            <v>ETH3</v>
          </cell>
          <cell r="P16">
            <v>0.61562703031958854</v>
          </cell>
          <cell r="Q16">
            <v>0.29666962380338391</v>
          </cell>
        </row>
      </sheetData>
      <sheetData sheetId="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59D5F-BF7B-5341-85BB-BEA9E86ADB19}">
  <sheetPr codeName="Sheet1"/>
  <dimension ref="A1:W80"/>
  <sheetViews>
    <sheetView workbookViewId="0">
      <pane xSplit="2" ySplit="1" topLeftCell="C48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ColWidth="10" defaultRowHeight="16"/>
  <cols>
    <col min="1" max="1" width="20.1640625" style="6" bestFit="1" customWidth="1"/>
    <col min="2" max="2" width="9.83203125" style="6" bestFit="1" customWidth="1"/>
    <col min="3" max="3" width="11.6640625" style="9" bestFit="1" customWidth="1"/>
    <col min="4" max="4" width="14.33203125" style="9" bestFit="1" customWidth="1"/>
    <col min="5" max="5" width="11.6640625" style="9" bestFit="1" customWidth="1"/>
    <col min="6" max="6" width="14.33203125" style="9" bestFit="1" customWidth="1"/>
    <col min="7" max="7" width="11.6640625" style="9" bestFit="1" customWidth="1"/>
    <col min="8" max="8" width="14.33203125" style="9" bestFit="1" customWidth="1"/>
    <col min="9" max="9" width="11.6640625" style="9" bestFit="1" customWidth="1"/>
    <col min="10" max="10" width="14.33203125" style="9" bestFit="1" customWidth="1"/>
    <col min="11" max="11" width="11.6640625" style="9" bestFit="1" customWidth="1"/>
    <col min="12" max="12" width="14.33203125" style="9" bestFit="1" customWidth="1"/>
    <col min="13" max="13" width="11.6640625" style="9" bestFit="1" customWidth="1"/>
    <col min="14" max="14" width="14.33203125" style="9" bestFit="1" customWidth="1"/>
    <col min="15" max="15" width="11.6640625" style="9" bestFit="1" customWidth="1"/>
    <col min="16" max="16" width="14.33203125" style="9" bestFit="1" customWidth="1"/>
    <col min="17" max="17" width="11.6640625" style="9" bestFit="1" customWidth="1"/>
    <col min="18" max="18" width="14.33203125" style="6" bestFit="1" customWidth="1"/>
    <col min="19" max="19" width="18" style="8" bestFit="1" customWidth="1"/>
    <col min="20" max="21" width="20.83203125" style="8" bestFit="1" customWidth="1"/>
    <col min="22" max="22" width="23.5" style="8" bestFit="1" customWidth="1"/>
    <col min="23" max="23" width="13.5" style="6" bestFit="1" customWidth="1"/>
    <col min="24" max="16384" width="10" style="6"/>
  </cols>
  <sheetData>
    <row r="1" spans="1:23" s="7" customFormat="1">
      <c r="A1" s="7" t="s">
        <v>0</v>
      </c>
      <c r="B1" s="7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7</v>
      </c>
      <c r="I1" s="87" t="s">
        <v>8</v>
      </c>
      <c r="J1" s="1" t="s">
        <v>9</v>
      </c>
      <c r="K1" s="3" t="s">
        <v>10</v>
      </c>
      <c r="L1" s="1" t="s">
        <v>11</v>
      </c>
      <c r="M1" s="2" t="s">
        <v>12</v>
      </c>
      <c r="N1" s="1" t="s">
        <v>13</v>
      </c>
      <c r="O1" s="87" t="s">
        <v>14</v>
      </c>
      <c r="P1" s="1" t="s">
        <v>15</v>
      </c>
      <c r="Q1" s="3" t="s">
        <v>16</v>
      </c>
      <c r="R1" s="1" t="s">
        <v>17</v>
      </c>
      <c r="S1" s="4" t="s">
        <v>18</v>
      </c>
      <c r="T1" s="4" t="s">
        <v>19</v>
      </c>
      <c r="U1" s="4" t="s">
        <v>20</v>
      </c>
      <c r="V1" s="4" t="s">
        <v>21</v>
      </c>
      <c r="W1" s="5" t="s">
        <v>22</v>
      </c>
    </row>
    <row r="2" spans="1:23">
      <c r="A2" s="6" t="s">
        <v>27</v>
      </c>
      <c r="B2" s="110" t="s">
        <v>26</v>
      </c>
      <c r="C2" s="9">
        <v>-20.015000000000001</v>
      </c>
      <c r="D2" s="9">
        <v>2E-3</v>
      </c>
      <c r="E2" s="9">
        <v>-8.2889999999999997</v>
      </c>
      <c r="F2" s="9">
        <v>5.0000000000000001E-3</v>
      </c>
      <c r="G2" s="9">
        <v>-29.451000000000001</v>
      </c>
      <c r="H2" s="9">
        <v>0.02</v>
      </c>
      <c r="I2" s="9">
        <v>-16.803999999999998</v>
      </c>
      <c r="J2" s="9">
        <v>9.9000000000000005E-2</v>
      </c>
      <c r="K2" s="9">
        <v>-31.09</v>
      </c>
      <c r="L2" s="9">
        <v>3.387</v>
      </c>
      <c r="M2" s="9">
        <v>-0.84699999999999998</v>
      </c>
      <c r="N2" s="9">
        <v>2.4E-2</v>
      </c>
      <c r="O2" s="9">
        <v>-0.3</v>
      </c>
      <c r="P2" s="9">
        <v>0.10100000000000001</v>
      </c>
      <c r="Q2" s="9">
        <v>6.3479999999999999</v>
      </c>
      <c r="R2" s="6">
        <v>3.5179999999999998</v>
      </c>
      <c r="S2" s="8">
        <v>-25.22</v>
      </c>
      <c r="T2" s="8">
        <v>0</v>
      </c>
      <c r="U2" s="8">
        <v>16.8</v>
      </c>
      <c r="V2" s="8">
        <v>0</v>
      </c>
      <c r="W2" s="6">
        <v>13</v>
      </c>
    </row>
    <row r="3" spans="1:23">
      <c r="A3" s="6" t="s">
        <v>29</v>
      </c>
      <c r="B3" s="110" t="s">
        <v>26</v>
      </c>
      <c r="C3" s="9">
        <v>6.36</v>
      </c>
      <c r="D3" s="9">
        <v>3.0000000000000001E-3</v>
      </c>
      <c r="E3" s="9">
        <v>10.645</v>
      </c>
      <c r="F3" s="9">
        <v>3.0000000000000001E-3</v>
      </c>
      <c r="G3" s="9">
        <v>16.242999999999999</v>
      </c>
      <c r="H3" s="9">
        <v>2.7E-2</v>
      </c>
      <c r="I3" s="9">
        <v>20.992000000000001</v>
      </c>
      <c r="J3" s="9">
        <v>0.111</v>
      </c>
      <c r="K3" s="9">
        <v>24.2</v>
      </c>
      <c r="L3" s="9">
        <v>2.734</v>
      </c>
      <c r="M3" s="9">
        <v>-0.83799999999999997</v>
      </c>
      <c r="N3" s="9">
        <v>2.5000000000000001E-2</v>
      </c>
      <c r="O3" s="9">
        <v>-0.40300000000000002</v>
      </c>
      <c r="P3" s="9">
        <v>0.111</v>
      </c>
      <c r="Q3" s="9">
        <v>-3.6459999999999999</v>
      </c>
      <c r="R3" s="6">
        <v>2.653</v>
      </c>
      <c r="S3" s="8">
        <v>2.19</v>
      </c>
      <c r="T3" s="8">
        <v>0</v>
      </c>
      <c r="U3" s="8">
        <v>36.17</v>
      </c>
      <c r="V3" s="8">
        <v>0</v>
      </c>
      <c r="W3" s="6">
        <v>13</v>
      </c>
    </row>
    <row r="4" spans="1:23">
      <c r="A4" s="6" t="s">
        <v>31</v>
      </c>
      <c r="B4" s="110" t="s">
        <v>26</v>
      </c>
      <c r="C4" s="9">
        <v>-0.111</v>
      </c>
      <c r="D4" s="9">
        <v>3.0000000000000001E-3</v>
      </c>
      <c r="E4" s="9">
        <v>-0.98099999999999998</v>
      </c>
      <c r="F4" s="9">
        <v>4.0000000000000001E-3</v>
      </c>
      <c r="G4" s="9">
        <v>-1.9350000000000001</v>
      </c>
      <c r="H4" s="9">
        <v>2.4E-2</v>
      </c>
      <c r="I4" s="9">
        <v>-2.2200000000000002</v>
      </c>
      <c r="J4" s="9">
        <v>0.108</v>
      </c>
      <c r="K4" s="9">
        <v>-1.121</v>
      </c>
      <c r="L4" s="9">
        <v>1.9710000000000001</v>
      </c>
      <c r="M4" s="9">
        <v>-0.85599999999999998</v>
      </c>
      <c r="N4" s="9">
        <v>2.1999999999999999E-2</v>
      </c>
      <c r="O4" s="9">
        <v>-0.25900000000000001</v>
      </c>
      <c r="P4" s="9">
        <v>0.113</v>
      </c>
      <c r="Q4" s="9">
        <v>0.92600000000000005</v>
      </c>
      <c r="R4" s="6">
        <v>1.974</v>
      </c>
      <c r="S4" s="8">
        <v>-4.28</v>
      </c>
      <c r="T4" s="8">
        <v>0</v>
      </c>
      <c r="U4" s="8">
        <v>24.25</v>
      </c>
      <c r="V4" s="8">
        <v>0</v>
      </c>
      <c r="W4" s="6">
        <v>13</v>
      </c>
    </row>
    <row r="5" spans="1:23">
      <c r="A5" s="6" t="s">
        <v>33</v>
      </c>
      <c r="B5" s="110" t="s">
        <v>26</v>
      </c>
      <c r="C5" s="9">
        <v>-20.027999999999999</v>
      </c>
      <c r="D5" s="9">
        <v>1E-3</v>
      </c>
      <c r="E5" s="9">
        <v>-8.2210000000000001</v>
      </c>
      <c r="F5" s="9">
        <v>4.0000000000000001E-3</v>
      </c>
      <c r="G5" s="9">
        <v>-29.401</v>
      </c>
      <c r="H5" s="9">
        <v>3.1E-2</v>
      </c>
      <c r="I5" s="9">
        <v>-16.687000000000001</v>
      </c>
      <c r="J5" s="9">
        <v>8.5999999999999993E-2</v>
      </c>
      <c r="K5" s="9">
        <v>-36.901000000000003</v>
      </c>
      <c r="L5" s="9">
        <v>3.1230000000000002</v>
      </c>
      <c r="M5" s="9">
        <v>-0.85</v>
      </c>
      <c r="N5" s="9">
        <v>3.4000000000000002E-2</v>
      </c>
      <c r="O5" s="9">
        <v>-0.31900000000000001</v>
      </c>
      <c r="P5" s="9">
        <v>0.09</v>
      </c>
      <c r="Q5" s="9">
        <v>0.191</v>
      </c>
      <c r="R5" s="6">
        <v>3.2450000000000001</v>
      </c>
      <c r="S5" s="8">
        <v>-25.24</v>
      </c>
      <c r="T5" s="8">
        <v>0</v>
      </c>
      <c r="U5" s="8">
        <v>16.87</v>
      </c>
      <c r="V5" s="8">
        <v>0</v>
      </c>
      <c r="W5" s="6">
        <v>13</v>
      </c>
    </row>
    <row r="6" spans="1:23">
      <c r="A6" s="6" t="s">
        <v>34</v>
      </c>
      <c r="B6" s="110" t="s">
        <v>26</v>
      </c>
      <c r="C6" s="9">
        <v>6.3819999999999997</v>
      </c>
      <c r="D6" s="9">
        <v>2E-3</v>
      </c>
      <c r="E6" s="9">
        <v>11.635999999999999</v>
      </c>
      <c r="F6" s="9">
        <v>4.0000000000000001E-3</v>
      </c>
      <c r="G6" s="9">
        <v>17.228999999999999</v>
      </c>
      <c r="H6" s="9">
        <v>2.9000000000000001E-2</v>
      </c>
      <c r="I6" s="9">
        <v>23.071999999999999</v>
      </c>
      <c r="J6" s="9">
        <v>8.3000000000000004E-2</v>
      </c>
      <c r="K6" s="9">
        <v>31.776</v>
      </c>
      <c r="L6" s="9">
        <v>2.6349999999999998</v>
      </c>
      <c r="M6" s="9">
        <v>-0.85499999999999998</v>
      </c>
      <c r="N6" s="9">
        <v>2.9000000000000001E-2</v>
      </c>
      <c r="O6" s="9">
        <v>-0.32800000000000001</v>
      </c>
      <c r="P6" s="9">
        <v>8.3000000000000004E-2</v>
      </c>
      <c r="Q6" s="9">
        <v>1.77</v>
      </c>
      <c r="R6" s="6">
        <v>2.556</v>
      </c>
      <c r="S6" s="8">
        <v>2.17</v>
      </c>
      <c r="T6" s="8">
        <v>0</v>
      </c>
      <c r="U6" s="8">
        <v>37.19</v>
      </c>
      <c r="V6" s="8">
        <v>0</v>
      </c>
      <c r="W6" s="6">
        <v>13</v>
      </c>
    </row>
    <row r="7" spans="1:23">
      <c r="A7" s="6" t="s">
        <v>36</v>
      </c>
      <c r="B7" s="110" t="s">
        <v>26</v>
      </c>
      <c r="C7" s="9">
        <v>-0.17299999999999999</v>
      </c>
      <c r="D7" s="9">
        <v>2E-3</v>
      </c>
      <c r="E7" s="9">
        <v>-1.099</v>
      </c>
      <c r="F7" s="9">
        <v>3.0000000000000001E-3</v>
      </c>
      <c r="G7" s="9">
        <v>-2.1040000000000001</v>
      </c>
      <c r="H7" s="9">
        <v>2.3E-2</v>
      </c>
      <c r="I7" s="9">
        <v>-2.5390000000000001</v>
      </c>
      <c r="J7" s="9">
        <v>8.7999999999999995E-2</v>
      </c>
      <c r="K7" s="9">
        <v>-0.57099999999999995</v>
      </c>
      <c r="L7" s="9">
        <v>2.4969999999999999</v>
      </c>
      <c r="M7" s="9">
        <v>-0.84699999999999998</v>
      </c>
      <c r="N7" s="9">
        <v>2.3E-2</v>
      </c>
      <c r="O7" s="9">
        <v>-0.34399999999999997</v>
      </c>
      <c r="P7" s="9">
        <v>9.0999999999999998E-2</v>
      </c>
      <c r="Q7" s="9">
        <v>1.7749999999999999</v>
      </c>
      <c r="R7" s="6">
        <v>2.5009999999999999</v>
      </c>
      <c r="S7" s="8">
        <v>-4.34</v>
      </c>
      <c r="T7" s="8">
        <v>0</v>
      </c>
      <c r="U7" s="8">
        <v>24.13</v>
      </c>
      <c r="V7" s="8">
        <v>0</v>
      </c>
      <c r="W7" s="6">
        <v>13</v>
      </c>
    </row>
    <row r="8" spans="1:23">
      <c r="A8" s="6" t="s">
        <v>37</v>
      </c>
      <c r="B8" s="110" t="s">
        <v>26</v>
      </c>
      <c r="C8" s="9">
        <v>-20.934999999999999</v>
      </c>
      <c r="D8" s="9">
        <v>2E-3</v>
      </c>
      <c r="E8" s="9">
        <v>-8.5779999999999994</v>
      </c>
      <c r="F8" s="9">
        <v>3.0000000000000001E-3</v>
      </c>
      <c r="G8" s="9">
        <v>-30.684999999999999</v>
      </c>
      <c r="H8" s="9">
        <v>2.3E-2</v>
      </c>
      <c r="I8" s="9">
        <v>-17.387</v>
      </c>
      <c r="J8" s="9">
        <v>8.2000000000000003E-2</v>
      </c>
      <c r="K8" s="9">
        <v>-37.649000000000001</v>
      </c>
      <c r="L8" s="9">
        <v>2.48</v>
      </c>
      <c r="M8" s="9">
        <v>-0.86399999999999999</v>
      </c>
      <c r="N8" s="9">
        <v>2.1000000000000001E-2</v>
      </c>
      <c r="O8" s="9">
        <v>-0.311</v>
      </c>
      <c r="P8" s="9">
        <v>8.4000000000000005E-2</v>
      </c>
      <c r="Q8" s="9">
        <v>1.1100000000000001</v>
      </c>
      <c r="R8" s="6">
        <v>2.581</v>
      </c>
      <c r="S8" s="8">
        <v>-26.19</v>
      </c>
      <c r="T8" s="8">
        <v>0</v>
      </c>
      <c r="U8" s="8">
        <v>16.5</v>
      </c>
      <c r="V8" s="8">
        <v>0</v>
      </c>
      <c r="W8" s="6">
        <v>13</v>
      </c>
    </row>
    <row r="9" spans="1:23">
      <c r="A9" s="6" t="s">
        <v>39</v>
      </c>
      <c r="B9" s="110" t="s">
        <v>26</v>
      </c>
      <c r="C9" s="9">
        <v>6.48</v>
      </c>
      <c r="D9" s="9">
        <v>2E-3</v>
      </c>
      <c r="E9" s="9">
        <v>11.339</v>
      </c>
      <c r="F9" s="9">
        <v>2E-3</v>
      </c>
      <c r="G9" s="9">
        <v>17.033000000000001</v>
      </c>
      <c r="H9" s="9">
        <v>1.7000000000000001E-2</v>
      </c>
      <c r="I9" s="9">
        <v>22.48</v>
      </c>
      <c r="J9" s="9">
        <v>0.12</v>
      </c>
      <c r="K9" s="9">
        <v>32.557000000000002</v>
      </c>
      <c r="L9" s="9">
        <v>4</v>
      </c>
      <c r="M9" s="9">
        <v>-0.85899999999999999</v>
      </c>
      <c r="N9" s="9">
        <v>1.7000000000000001E-2</v>
      </c>
      <c r="O9" s="9">
        <v>-0.32</v>
      </c>
      <c r="P9" s="9">
        <v>0.11700000000000001</v>
      </c>
      <c r="Q9" s="9">
        <v>3.0030000000000001</v>
      </c>
      <c r="R9" s="6">
        <v>3.8849999999999998</v>
      </c>
      <c r="S9" s="8">
        <v>2.29</v>
      </c>
      <c r="T9" s="8">
        <v>0</v>
      </c>
      <c r="U9" s="8">
        <v>36.880000000000003</v>
      </c>
      <c r="V9" s="8">
        <v>0</v>
      </c>
      <c r="W9" s="6">
        <v>13</v>
      </c>
    </row>
    <row r="10" spans="1:23">
      <c r="A10" s="6" t="s">
        <v>41</v>
      </c>
      <c r="B10" s="110" t="s">
        <v>26</v>
      </c>
      <c r="C10" s="9">
        <v>-0.122</v>
      </c>
      <c r="D10" s="9">
        <v>3.0000000000000001E-3</v>
      </c>
      <c r="E10" s="9">
        <v>-1.0780000000000001</v>
      </c>
      <c r="F10" s="9">
        <v>4.0000000000000001E-3</v>
      </c>
      <c r="G10" s="9">
        <v>-2.0630000000000002</v>
      </c>
      <c r="H10" s="9">
        <v>0.03</v>
      </c>
      <c r="I10" s="9">
        <v>-2.4780000000000002</v>
      </c>
      <c r="J10" s="9">
        <v>9.0999999999999998E-2</v>
      </c>
      <c r="K10" s="9">
        <v>-0.995</v>
      </c>
      <c r="L10" s="9">
        <v>3.0649999999999999</v>
      </c>
      <c r="M10" s="9">
        <v>-0.879</v>
      </c>
      <c r="N10" s="9">
        <v>3.2000000000000001E-2</v>
      </c>
      <c r="O10" s="9">
        <v>-0.32400000000000001</v>
      </c>
      <c r="P10" s="9">
        <v>9.1999999999999998E-2</v>
      </c>
      <c r="Q10" s="9">
        <v>1.254</v>
      </c>
      <c r="R10" s="6">
        <v>3.0659999999999998</v>
      </c>
      <c r="S10" s="8">
        <v>-4.29</v>
      </c>
      <c r="T10" s="8">
        <v>0</v>
      </c>
      <c r="U10" s="8">
        <v>24.15</v>
      </c>
      <c r="V10" s="8">
        <v>0</v>
      </c>
      <c r="W10" s="6">
        <v>13</v>
      </c>
    </row>
    <row r="11" spans="1:23">
      <c r="A11" s="6" t="s">
        <v>42</v>
      </c>
      <c r="B11" s="110" t="s">
        <v>26</v>
      </c>
      <c r="C11" s="9">
        <v>-2.5999999999999999E-2</v>
      </c>
      <c r="D11" s="9">
        <v>2E-3</v>
      </c>
      <c r="E11" s="9">
        <v>-0.16600000000000001</v>
      </c>
      <c r="F11" s="9">
        <v>5.0000000000000001E-3</v>
      </c>
      <c r="G11" s="9">
        <v>-1.0409999999999999</v>
      </c>
      <c r="H11" s="9">
        <v>2.3E-2</v>
      </c>
      <c r="I11" s="9">
        <v>-0.69899999999999995</v>
      </c>
      <c r="J11" s="9">
        <v>6.8000000000000005E-2</v>
      </c>
      <c r="K11" s="9">
        <v>2.121</v>
      </c>
      <c r="L11" s="9">
        <v>4.5090000000000003</v>
      </c>
      <c r="M11" s="9">
        <v>-0.85199999999999998</v>
      </c>
      <c r="N11" s="9">
        <v>2.1000000000000001E-2</v>
      </c>
      <c r="O11" s="9">
        <v>-0.36699999999999999</v>
      </c>
      <c r="P11" s="9">
        <v>6.8000000000000005E-2</v>
      </c>
      <c r="Q11" s="9">
        <v>2.476</v>
      </c>
      <c r="R11" s="6">
        <v>4.5140000000000002</v>
      </c>
      <c r="S11" s="8">
        <v>-4.22</v>
      </c>
      <c r="T11" s="8">
        <v>0</v>
      </c>
      <c r="U11" s="8">
        <v>25.09</v>
      </c>
      <c r="V11" s="8">
        <v>0</v>
      </c>
      <c r="W11" s="6">
        <v>13</v>
      </c>
    </row>
    <row r="12" spans="1:23">
      <c r="A12" s="6" t="s">
        <v>44</v>
      </c>
      <c r="B12" s="110" t="s">
        <v>26</v>
      </c>
      <c r="C12" s="9">
        <v>6.3170000000000002</v>
      </c>
      <c r="D12" s="9">
        <v>2E-3</v>
      </c>
      <c r="E12" s="9">
        <v>11.167</v>
      </c>
      <c r="F12" s="9">
        <v>3.0000000000000001E-3</v>
      </c>
      <c r="G12" s="9">
        <v>16.704999999999998</v>
      </c>
      <c r="H12" s="9">
        <v>2.8000000000000001E-2</v>
      </c>
      <c r="I12" s="9">
        <v>22.109000000000002</v>
      </c>
      <c r="J12" s="9">
        <v>8.6999999999999994E-2</v>
      </c>
      <c r="K12" s="9">
        <v>30.911999999999999</v>
      </c>
      <c r="L12" s="9">
        <v>3.2469999999999999</v>
      </c>
      <c r="M12" s="9">
        <v>-0.84699999999999998</v>
      </c>
      <c r="N12" s="9">
        <v>2.7E-2</v>
      </c>
      <c r="O12" s="9">
        <v>-0.34100000000000003</v>
      </c>
      <c r="P12" s="9">
        <v>8.5999999999999993E-2</v>
      </c>
      <c r="Q12" s="9">
        <v>1.913</v>
      </c>
      <c r="R12" s="6">
        <v>3.1560000000000001</v>
      </c>
      <c r="S12" s="8">
        <v>2.12</v>
      </c>
      <c r="T12" s="8">
        <v>0</v>
      </c>
      <c r="U12" s="8">
        <v>36.71</v>
      </c>
      <c r="V12" s="8">
        <v>0</v>
      </c>
      <c r="W12" s="6">
        <v>13</v>
      </c>
    </row>
    <row r="13" spans="1:23">
      <c r="A13" s="6" t="s">
        <v>45</v>
      </c>
      <c r="B13" s="110" t="s">
        <v>26</v>
      </c>
      <c r="C13" s="9">
        <v>-21.009</v>
      </c>
      <c r="D13" s="9">
        <v>4.0000000000000001E-3</v>
      </c>
      <c r="E13" s="9">
        <v>-8.5909999999999993</v>
      </c>
      <c r="F13" s="9">
        <v>5.0000000000000001E-3</v>
      </c>
      <c r="G13" s="9">
        <v>-30.763999999999999</v>
      </c>
      <c r="H13" s="9">
        <v>1.9E-2</v>
      </c>
      <c r="I13" s="9">
        <v>-17.488</v>
      </c>
      <c r="J13" s="9">
        <v>0.11600000000000001</v>
      </c>
      <c r="K13" s="9">
        <v>-36.619999999999997</v>
      </c>
      <c r="L13" s="9">
        <v>2.6709999999999998</v>
      </c>
      <c r="M13" s="9">
        <v>-0.85399999999999998</v>
      </c>
      <c r="N13" s="9">
        <v>1.7999999999999999E-2</v>
      </c>
      <c r="O13" s="9">
        <v>-0.38700000000000001</v>
      </c>
      <c r="P13" s="9">
        <v>0.126</v>
      </c>
      <c r="Q13" s="9">
        <v>2.2879999999999998</v>
      </c>
      <c r="R13" s="6">
        <v>2.7770000000000001</v>
      </c>
      <c r="S13" s="8">
        <v>-26.27</v>
      </c>
      <c r="T13" s="8">
        <v>0</v>
      </c>
      <c r="U13" s="8">
        <v>16.489999999999998</v>
      </c>
      <c r="V13" s="8">
        <v>0.01</v>
      </c>
      <c r="W13" s="6">
        <v>13</v>
      </c>
    </row>
    <row r="14" spans="1:23">
      <c r="A14" s="6" t="s">
        <v>46</v>
      </c>
      <c r="B14" s="110" t="s">
        <v>26</v>
      </c>
      <c r="C14" s="9">
        <v>-0.10100000000000001</v>
      </c>
      <c r="D14" s="9">
        <v>3.0000000000000001E-3</v>
      </c>
      <c r="E14" s="9">
        <v>-0.52</v>
      </c>
      <c r="F14" s="9">
        <v>4.0000000000000001E-3</v>
      </c>
      <c r="G14" s="9">
        <v>-1.478</v>
      </c>
      <c r="H14" s="9">
        <v>2.1999999999999999E-2</v>
      </c>
      <c r="I14" s="9">
        <v>-1.329</v>
      </c>
      <c r="J14" s="9">
        <v>0.11899999999999999</v>
      </c>
      <c r="K14" s="9">
        <v>0.94199999999999995</v>
      </c>
      <c r="L14" s="9">
        <v>3.1190000000000002</v>
      </c>
      <c r="M14" s="9">
        <v>-0.86299999999999999</v>
      </c>
      <c r="N14" s="9">
        <v>0.02</v>
      </c>
      <c r="O14" s="9">
        <v>-0.29099999999999998</v>
      </c>
      <c r="P14" s="9">
        <v>0.123</v>
      </c>
      <c r="Q14" s="9">
        <v>2.073</v>
      </c>
      <c r="R14" s="6">
        <v>3.121</v>
      </c>
      <c r="S14" s="8">
        <v>-4.29</v>
      </c>
      <c r="T14" s="8">
        <v>0</v>
      </c>
      <c r="U14" s="8">
        <v>24.73</v>
      </c>
      <c r="V14" s="8">
        <v>0</v>
      </c>
      <c r="W14" s="6">
        <v>13</v>
      </c>
    </row>
    <row r="15" spans="1:23">
      <c r="A15" s="6" t="s">
        <v>48</v>
      </c>
      <c r="B15" s="110" t="s">
        <v>26</v>
      </c>
      <c r="C15" s="9">
        <v>6.3789999999999996</v>
      </c>
      <c r="D15" s="9">
        <v>1E-3</v>
      </c>
      <c r="E15" s="9">
        <v>10.568</v>
      </c>
      <c r="F15" s="9">
        <v>4.0000000000000001E-3</v>
      </c>
      <c r="G15" s="9">
        <v>16.170999999999999</v>
      </c>
      <c r="H15" s="9">
        <v>2.4E-2</v>
      </c>
      <c r="I15" s="9">
        <v>20.879000000000001</v>
      </c>
      <c r="J15" s="9">
        <v>0.104</v>
      </c>
      <c r="K15" s="9">
        <v>28.92</v>
      </c>
      <c r="L15" s="9">
        <v>3.7949999999999999</v>
      </c>
      <c r="M15" s="9">
        <v>-0.85299999999999998</v>
      </c>
      <c r="N15" s="9">
        <v>2.4E-2</v>
      </c>
      <c r="O15" s="9">
        <v>-0.36</v>
      </c>
      <c r="P15" s="9">
        <v>0.104</v>
      </c>
      <c r="Q15" s="9">
        <v>1.0760000000000001</v>
      </c>
      <c r="R15" s="6">
        <v>3.6930000000000001</v>
      </c>
      <c r="S15" s="8">
        <v>2.21</v>
      </c>
      <c r="T15" s="8">
        <v>0</v>
      </c>
      <c r="U15" s="8">
        <v>36.090000000000003</v>
      </c>
      <c r="V15" s="8">
        <v>0</v>
      </c>
      <c r="W15" s="6">
        <v>13</v>
      </c>
    </row>
    <row r="16" spans="1:23">
      <c r="A16" s="6" t="s">
        <v>49</v>
      </c>
      <c r="B16" s="110" t="s">
        <v>26</v>
      </c>
      <c r="C16" s="9">
        <v>-19.527000000000001</v>
      </c>
      <c r="D16" s="9">
        <v>2E-3</v>
      </c>
      <c r="E16" s="9">
        <v>-7.9349999999999996</v>
      </c>
      <c r="F16" s="9">
        <v>3.0000000000000001E-3</v>
      </c>
      <c r="G16" s="9">
        <v>-28.625</v>
      </c>
      <c r="H16" s="9">
        <v>3.2000000000000001E-2</v>
      </c>
      <c r="I16" s="9">
        <v>-16.105</v>
      </c>
      <c r="J16" s="9">
        <v>9.2999999999999999E-2</v>
      </c>
      <c r="K16" s="9">
        <v>-33.593000000000004</v>
      </c>
      <c r="L16" s="9">
        <v>1.7869999999999999</v>
      </c>
      <c r="M16" s="9">
        <v>-0.86099999999999999</v>
      </c>
      <c r="N16" s="9">
        <v>3.2000000000000001E-2</v>
      </c>
      <c r="O16" s="9">
        <v>-0.30299999999999999</v>
      </c>
      <c r="P16" s="9">
        <v>9.2999999999999999E-2</v>
      </c>
      <c r="Q16" s="9">
        <v>2.512</v>
      </c>
      <c r="R16" s="6">
        <v>1.853</v>
      </c>
      <c r="S16" s="8">
        <v>-24.72</v>
      </c>
      <c r="T16" s="8">
        <v>0</v>
      </c>
      <c r="U16" s="8">
        <v>17.16</v>
      </c>
      <c r="V16" s="8">
        <v>0</v>
      </c>
      <c r="W16" s="6">
        <v>13</v>
      </c>
    </row>
    <row r="17" spans="1:23">
      <c r="A17" s="6" t="s">
        <v>50</v>
      </c>
      <c r="B17" s="110" t="s">
        <v>26</v>
      </c>
      <c r="C17" s="9">
        <v>6.9000000000000006E-2</v>
      </c>
      <c r="D17" s="9">
        <v>3.0000000000000001E-3</v>
      </c>
      <c r="E17" s="9">
        <v>-0.253</v>
      </c>
      <c r="F17" s="9">
        <v>3.0000000000000001E-3</v>
      </c>
      <c r="G17" s="9">
        <v>-1.03</v>
      </c>
      <c r="H17" s="9">
        <v>2.1999999999999999E-2</v>
      </c>
      <c r="I17" s="9">
        <v>-0.84099999999999997</v>
      </c>
      <c r="J17" s="9">
        <v>7.3999999999999996E-2</v>
      </c>
      <c r="K17" s="9">
        <v>0.53100000000000003</v>
      </c>
      <c r="L17" s="9">
        <v>2.5459999999999998</v>
      </c>
      <c r="M17" s="9">
        <v>-0.85299999999999998</v>
      </c>
      <c r="N17" s="9">
        <v>2.1999999999999999E-2</v>
      </c>
      <c r="O17" s="9">
        <v>-0.33600000000000002</v>
      </c>
      <c r="P17" s="9">
        <v>7.4999999999999997E-2</v>
      </c>
      <c r="Q17" s="9">
        <v>0.95399999999999996</v>
      </c>
      <c r="R17" s="6">
        <v>2.5430000000000001</v>
      </c>
      <c r="S17" s="8">
        <v>-4.12</v>
      </c>
      <c r="T17" s="8">
        <v>0</v>
      </c>
      <c r="U17" s="8">
        <v>25</v>
      </c>
      <c r="V17" s="8">
        <v>0</v>
      </c>
      <c r="W17" s="6">
        <v>13</v>
      </c>
    </row>
    <row r="18" spans="1:23">
      <c r="A18" s="6" t="s">
        <v>52</v>
      </c>
      <c r="B18" s="110" t="s">
        <v>26</v>
      </c>
      <c r="C18" s="9">
        <v>-0.12</v>
      </c>
      <c r="D18" s="9">
        <v>2E-3</v>
      </c>
      <c r="E18" s="9">
        <v>-1.3109999999999999</v>
      </c>
      <c r="F18" s="9">
        <v>3.0000000000000001E-3</v>
      </c>
      <c r="G18" s="9">
        <v>-2.274</v>
      </c>
      <c r="H18" s="9">
        <v>2.4E-2</v>
      </c>
      <c r="I18" s="9">
        <v>-2.964</v>
      </c>
      <c r="J18" s="9">
        <v>8.3000000000000004E-2</v>
      </c>
      <c r="K18" s="9">
        <v>-3.3450000000000002</v>
      </c>
      <c r="L18" s="9">
        <v>4.2619999999999996</v>
      </c>
      <c r="M18" s="9">
        <v>-0.86299999999999999</v>
      </c>
      <c r="N18" s="9">
        <v>2.4E-2</v>
      </c>
      <c r="O18" s="9">
        <v>-0.34399999999999997</v>
      </c>
      <c r="P18" s="9">
        <v>0.08</v>
      </c>
      <c r="Q18" s="9">
        <v>-0.64400000000000002</v>
      </c>
      <c r="R18" s="6">
        <v>4.2709999999999999</v>
      </c>
      <c r="S18" s="8">
        <v>-4.28</v>
      </c>
      <c r="T18" s="8">
        <v>0</v>
      </c>
      <c r="U18" s="8">
        <v>23.91</v>
      </c>
      <c r="V18" s="8">
        <v>0</v>
      </c>
      <c r="W18" s="6">
        <v>13</v>
      </c>
    </row>
    <row r="19" spans="1:23">
      <c r="A19" s="6" t="s">
        <v>54</v>
      </c>
      <c r="B19" s="110" t="s">
        <v>26</v>
      </c>
      <c r="C19" s="9">
        <v>6.3029999999999999</v>
      </c>
      <c r="D19" s="9">
        <v>2E-3</v>
      </c>
      <c r="E19" s="9">
        <v>11.71</v>
      </c>
      <c r="F19" s="9">
        <v>3.0000000000000001E-3</v>
      </c>
      <c r="G19" s="9">
        <v>17.213999999999999</v>
      </c>
      <c r="H19" s="9">
        <v>1.7000000000000001E-2</v>
      </c>
      <c r="I19" s="9">
        <v>23.212</v>
      </c>
      <c r="J19" s="9">
        <v>0.114</v>
      </c>
      <c r="K19" s="9">
        <v>28.398</v>
      </c>
      <c r="L19" s="9">
        <v>3.198</v>
      </c>
      <c r="M19" s="9">
        <v>-0.86099999999999999</v>
      </c>
      <c r="N19" s="9">
        <v>1.7999999999999999E-2</v>
      </c>
      <c r="O19" s="9">
        <v>-0.33700000000000002</v>
      </c>
      <c r="P19" s="9">
        <v>0.111</v>
      </c>
      <c r="Q19" s="9">
        <v>-1.57</v>
      </c>
      <c r="R19" s="6">
        <v>3.105</v>
      </c>
      <c r="S19" s="8">
        <v>2.09</v>
      </c>
      <c r="T19" s="8">
        <v>0</v>
      </c>
      <c r="U19" s="8">
        <v>37.26</v>
      </c>
      <c r="V19" s="8">
        <v>0</v>
      </c>
      <c r="W19" s="6">
        <v>13</v>
      </c>
    </row>
    <row r="20" spans="1:23">
      <c r="A20" s="6" t="s">
        <v>55</v>
      </c>
      <c r="B20" s="110" t="s">
        <v>26</v>
      </c>
      <c r="C20" s="9">
        <v>-19.64</v>
      </c>
      <c r="D20" s="9">
        <v>2E-3</v>
      </c>
      <c r="E20" s="9">
        <v>-8.1370000000000005</v>
      </c>
      <c r="F20" s="9">
        <v>4.0000000000000001E-3</v>
      </c>
      <c r="G20" s="9">
        <v>-28.936</v>
      </c>
      <c r="H20" s="9">
        <v>3.4000000000000002E-2</v>
      </c>
      <c r="I20" s="9">
        <v>-16.527000000000001</v>
      </c>
      <c r="J20" s="9">
        <v>0.11</v>
      </c>
      <c r="K20" s="9">
        <v>-31.35</v>
      </c>
      <c r="L20" s="9">
        <v>2.5049999999999999</v>
      </c>
      <c r="M20" s="9">
        <v>-0.86299999999999999</v>
      </c>
      <c r="N20" s="9">
        <v>3.5999999999999997E-2</v>
      </c>
      <c r="O20" s="9">
        <v>-0.32500000000000001</v>
      </c>
      <c r="P20" s="9">
        <v>0.109</v>
      </c>
      <c r="Q20" s="9">
        <v>5.3639999999999999</v>
      </c>
      <c r="R20" s="6">
        <v>2.5990000000000002</v>
      </c>
      <c r="S20" s="8">
        <v>-24.83</v>
      </c>
      <c r="T20" s="8">
        <v>0</v>
      </c>
      <c r="U20" s="8">
        <v>16.95</v>
      </c>
      <c r="V20" s="8">
        <v>0</v>
      </c>
      <c r="W20" s="6">
        <v>13</v>
      </c>
    </row>
    <row r="21" spans="1:23">
      <c r="A21" s="6" t="s">
        <v>58</v>
      </c>
      <c r="B21" s="110" t="s">
        <v>26</v>
      </c>
      <c r="C21" s="9">
        <v>6.3390000000000004</v>
      </c>
      <c r="D21" s="9">
        <v>2E-3</v>
      </c>
      <c r="E21" s="9">
        <v>12.786</v>
      </c>
      <c r="F21" s="9">
        <v>2E-3</v>
      </c>
      <c r="G21" s="9">
        <v>18.334</v>
      </c>
      <c r="H21" s="9">
        <v>3.5000000000000003E-2</v>
      </c>
      <c r="I21" s="9">
        <v>25.393999999999998</v>
      </c>
      <c r="J21" s="9">
        <v>0.121</v>
      </c>
      <c r="K21" s="9">
        <v>33.847999999999999</v>
      </c>
      <c r="L21" s="9">
        <v>2.7749999999999999</v>
      </c>
      <c r="M21" s="9">
        <v>-0.84199999999999997</v>
      </c>
      <c r="N21" s="9">
        <v>3.3000000000000002E-2</v>
      </c>
      <c r="O21" s="9">
        <v>-0.33200000000000002</v>
      </c>
      <c r="P21" s="9">
        <v>0.11799999999999999</v>
      </c>
      <c r="Q21" s="9">
        <v>1.59</v>
      </c>
      <c r="R21" s="6">
        <v>2.6880000000000002</v>
      </c>
      <c r="S21" s="8">
        <v>2.08</v>
      </c>
      <c r="T21" s="8">
        <v>0</v>
      </c>
      <c r="U21" s="8">
        <v>38.369999999999997</v>
      </c>
      <c r="V21" s="8">
        <v>0</v>
      </c>
      <c r="W21" s="6">
        <v>13</v>
      </c>
    </row>
    <row r="22" spans="1:23">
      <c r="A22" s="6" t="s">
        <v>161</v>
      </c>
      <c r="B22" s="110" t="s">
        <v>26</v>
      </c>
      <c r="C22" s="9">
        <v>-21.385000000000002</v>
      </c>
      <c r="D22" s="9">
        <v>1E-3</v>
      </c>
      <c r="E22" s="9">
        <v>-8.8810000000000002</v>
      </c>
      <c r="F22" s="9">
        <v>4.0000000000000001E-3</v>
      </c>
      <c r="G22" s="9">
        <v>-31.431000000000001</v>
      </c>
      <c r="H22" s="9">
        <v>2.3E-2</v>
      </c>
      <c r="I22" s="9">
        <v>-17.957000000000001</v>
      </c>
      <c r="J22" s="9">
        <v>0.08</v>
      </c>
      <c r="K22" s="9">
        <v>-39.040999999999997</v>
      </c>
      <c r="L22" s="9">
        <v>2.722</v>
      </c>
      <c r="M22" s="9">
        <v>-0.85899999999999999</v>
      </c>
      <c r="N22" s="9">
        <v>2.5999999999999999E-2</v>
      </c>
      <c r="O22" s="9">
        <v>-0.27800000000000002</v>
      </c>
      <c r="P22" s="9">
        <v>8.5000000000000006E-2</v>
      </c>
      <c r="Q22" s="9">
        <v>0.755</v>
      </c>
      <c r="R22" s="6">
        <v>2.835</v>
      </c>
      <c r="S22" s="8">
        <v>-26.66</v>
      </c>
      <c r="T22" s="8">
        <v>0</v>
      </c>
      <c r="U22" s="8">
        <v>16.190000000000001</v>
      </c>
      <c r="V22" s="8">
        <v>0</v>
      </c>
      <c r="W22" s="6">
        <v>13</v>
      </c>
    </row>
    <row r="23" spans="1:23">
      <c r="A23" s="6" t="s">
        <v>162</v>
      </c>
      <c r="B23" s="110" t="s">
        <v>26</v>
      </c>
      <c r="C23" s="9">
        <v>-8.7999999999999995E-2</v>
      </c>
      <c r="D23" s="9">
        <v>2E-3</v>
      </c>
      <c r="E23" s="9">
        <v>-1.022</v>
      </c>
      <c r="F23" s="9">
        <v>3.0000000000000001E-3</v>
      </c>
      <c r="G23" s="9">
        <v>-1.9670000000000001</v>
      </c>
      <c r="H23" s="9">
        <v>3.4000000000000002E-2</v>
      </c>
      <c r="I23" s="9">
        <v>-2.4089999999999998</v>
      </c>
      <c r="J23" s="9">
        <v>8.7999999999999995E-2</v>
      </c>
      <c r="K23" s="9">
        <v>-1.0940000000000001</v>
      </c>
      <c r="L23" s="9">
        <v>2.4279999999999999</v>
      </c>
      <c r="M23" s="9">
        <v>-0.873</v>
      </c>
      <c r="N23" s="9">
        <v>3.3000000000000002E-2</v>
      </c>
      <c r="O23" s="9">
        <v>-0.36699999999999999</v>
      </c>
      <c r="P23" s="9">
        <v>8.7999999999999995E-2</v>
      </c>
      <c r="Q23" s="9">
        <v>1.0089999999999999</v>
      </c>
      <c r="R23" s="6">
        <v>2.431</v>
      </c>
      <c r="S23" s="8">
        <v>-4.26</v>
      </c>
      <c r="T23" s="8">
        <v>0</v>
      </c>
      <c r="U23" s="8">
        <v>24.21</v>
      </c>
      <c r="V23" s="8">
        <v>0</v>
      </c>
      <c r="W23" s="6">
        <v>13</v>
      </c>
    </row>
    <row r="24" spans="1:23">
      <c r="A24" s="6" t="s">
        <v>163</v>
      </c>
      <c r="B24" s="110" t="s">
        <v>26</v>
      </c>
      <c r="C24" s="9">
        <v>6.4530000000000003</v>
      </c>
      <c r="D24" s="9">
        <v>1E-3</v>
      </c>
      <c r="E24" s="9">
        <v>11.327999999999999</v>
      </c>
      <c r="F24" s="9">
        <v>4.0000000000000001E-3</v>
      </c>
      <c r="G24" s="9">
        <v>16.997</v>
      </c>
      <c r="H24" s="9">
        <v>2.1000000000000001E-2</v>
      </c>
      <c r="I24" s="9">
        <v>22.38</v>
      </c>
      <c r="J24" s="9">
        <v>0.111</v>
      </c>
      <c r="K24" s="9">
        <v>27.864000000000001</v>
      </c>
      <c r="L24" s="9">
        <v>3.181</v>
      </c>
      <c r="M24" s="9">
        <v>-0.85599999999999998</v>
      </c>
      <c r="N24" s="9">
        <v>2.1000000000000001E-2</v>
      </c>
      <c r="O24" s="9">
        <v>-0.39500000000000002</v>
      </c>
      <c r="P24" s="9">
        <v>0.113</v>
      </c>
      <c r="Q24" s="9">
        <v>-1.506</v>
      </c>
      <c r="R24" s="6">
        <v>3.089</v>
      </c>
      <c r="S24" s="8">
        <v>2.2599999999999998</v>
      </c>
      <c r="T24" s="8">
        <v>0</v>
      </c>
      <c r="U24" s="8">
        <v>36.869999999999997</v>
      </c>
      <c r="V24" s="8">
        <v>0</v>
      </c>
      <c r="W24" s="6">
        <v>13</v>
      </c>
    </row>
    <row r="25" spans="1:23">
      <c r="A25" s="6" t="s">
        <v>164</v>
      </c>
      <c r="B25" s="110" t="s">
        <v>26</v>
      </c>
      <c r="C25" s="9">
        <v>-21.431000000000001</v>
      </c>
      <c r="D25" s="9">
        <v>3.0000000000000001E-3</v>
      </c>
      <c r="E25" s="9">
        <v>-8.9049999999999994</v>
      </c>
      <c r="F25" s="9">
        <v>3.0000000000000001E-3</v>
      </c>
      <c r="G25" s="9">
        <v>-31.503</v>
      </c>
      <c r="H25" s="9">
        <v>2.8000000000000001E-2</v>
      </c>
      <c r="I25" s="9">
        <v>-18.03</v>
      </c>
      <c r="J25" s="9">
        <v>0.13</v>
      </c>
      <c r="K25" s="9">
        <v>-37.277999999999999</v>
      </c>
      <c r="L25" s="9">
        <v>3.677</v>
      </c>
      <c r="M25" s="9">
        <v>-0.86</v>
      </c>
      <c r="N25" s="9">
        <v>2.7E-2</v>
      </c>
      <c r="O25" s="9">
        <v>-0.30499999999999999</v>
      </c>
      <c r="P25" s="9">
        <v>0.13500000000000001</v>
      </c>
      <c r="Q25" s="9">
        <v>2.6890000000000001</v>
      </c>
      <c r="R25" s="6">
        <v>3.8290000000000002</v>
      </c>
      <c r="S25" s="8">
        <v>-26.71</v>
      </c>
      <c r="T25" s="8">
        <v>0</v>
      </c>
      <c r="U25" s="8">
        <v>16.170000000000002</v>
      </c>
      <c r="V25" s="8">
        <v>0</v>
      </c>
      <c r="W25" s="6">
        <v>13</v>
      </c>
    </row>
    <row r="26" spans="1:23">
      <c r="A26" s="6" t="s">
        <v>165</v>
      </c>
      <c r="B26" s="110" t="s">
        <v>26</v>
      </c>
      <c r="C26" s="9">
        <v>-0.21099999999999999</v>
      </c>
      <c r="D26" s="9">
        <v>2E-3</v>
      </c>
      <c r="E26" s="9">
        <v>-1.105</v>
      </c>
      <c r="F26" s="9">
        <v>3.0000000000000001E-3</v>
      </c>
      <c r="G26" s="9">
        <v>-2.1720000000000002</v>
      </c>
      <c r="H26" s="9">
        <v>2.8000000000000001E-2</v>
      </c>
      <c r="I26" s="9">
        <v>-2.5190000000000001</v>
      </c>
      <c r="J26" s="9">
        <v>6.9000000000000006E-2</v>
      </c>
      <c r="K26" s="9">
        <v>-2.702</v>
      </c>
      <c r="L26" s="9">
        <v>2.1760000000000002</v>
      </c>
      <c r="M26" s="9">
        <v>-0.86899999999999999</v>
      </c>
      <c r="N26" s="9">
        <v>2.7E-2</v>
      </c>
      <c r="O26" s="9">
        <v>-0.31</v>
      </c>
      <c r="P26" s="9">
        <v>7.0999999999999994E-2</v>
      </c>
      <c r="Q26" s="9">
        <v>-0.307</v>
      </c>
      <c r="R26" s="6">
        <v>2.177</v>
      </c>
      <c r="S26" s="8">
        <v>-4.38</v>
      </c>
      <c r="T26" s="8">
        <v>0</v>
      </c>
      <c r="U26" s="8">
        <v>24.13</v>
      </c>
      <c r="V26" s="8">
        <v>0</v>
      </c>
      <c r="W26" s="6">
        <v>13</v>
      </c>
    </row>
    <row r="27" spans="1:23">
      <c r="A27" s="6" t="s">
        <v>166</v>
      </c>
      <c r="B27" s="110" t="s">
        <v>26</v>
      </c>
      <c r="C27" s="9">
        <v>6.415</v>
      </c>
      <c r="D27" s="9">
        <v>2E-3</v>
      </c>
      <c r="E27" s="9">
        <v>10.898999999999999</v>
      </c>
      <c r="F27" s="9">
        <v>3.0000000000000001E-3</v>
      </c>
      <c r="G27" s="9">
        <v>16.539000000000001</v>
      </c>
      <c r="H27" s="9">
        <v>2.1000000000000001E-2</v>
      </c>
      <c r="I27" s="9">
        <v>21.594000000000001</v>
      </c>
      <c r="J27" s="9">
        <v>0.10299999999999999</v>
      </c>
      <c r="K27" s="9">
        <v>26.468</v>
      </c>
      <c r="L27" s="9">
        <v>2.9449999999999998</v>
      </c>
      <c r="M27" s="9">
        <v>-0.85</v>
      </c>
      <c r="N27" s="9">
        <v>2.3E-2</v>
      </c>
      <c r="O27" s="9">
        <v>-0.317</v>
      </c>
      <c r="P27" s="9">
        <v>0.104</v>
      </c>
      <c r="Q27" s="9">
        <v>-1.99</v>
      </c>
      <c r="R27" s="6">
        <v>2.8679999999999999</v>
      </c>
      <c r="S27" s="8">
        <v>2.23</v>
      </c>
      <c r="T27" s="8">
        <v>0</v>
      </c>
      <c r="U27" s="8">
        <v>36.43</v>
      </c>
      <c r="V27" s="8">
        <v>0</v>
      </c>
      <c r="W27" s="6">
        <v>13</v>
      </c>
    </row>
    <row r="28" spans="1:23">
      <c r="A28" s="6" t="s">
        <v>167</v>
      </c>
      <c r="B28" s="110" t="s">
        <v>26</v>
      </c>
      <c r="C28" s="9">
        <v>-20.289000000000001</v>
      </c>
      <c r="D28" s="9">
        <v>3.0000000000000001E-3</v>
      </c>
      <c r="E28" s="9">
        <v>-8.3130000000000006</v>
      </c>
      <c r="F28" s="9">
        <v>2E-3</v>
      </c>
      <c r="G28" s="9">
        <v>-29.763999999999999</v>
      </c>
      <c r="H28" s="9">
        <v>1.7999999999999999E-2</v>
      </c>
      <c r="I28" s="9">
        <v>-16.919</v>
      </c>
      <c r="J28" s="9">
        <v>8.5000000000000006E-2</v>
      </c>
      <c r="K28" s="9">
        <v>-34.521000000000001</v>
      </c>
      <c r="L28" s="9">
        <v>3.4060000000000001</v>
      </c>
      <c r="M28" s="9">
        <v>-0.85799999999999998</v>
      </c>
      <c r="N28" s="9">
        <v>1.7000000000000001E-2</v>
      </c>
      <c r="O28" s="9">
        <v>-0.36699999999999999</v>
      </c>
      <c r="P28" s="9">
        <v>8.6999999999999994E-2</v>
      </c>
      <c r="Q28" s="9">
        <v>3.1309999999999998</v>
      </c>
      <c r="R28" s="6">
        <v>3.5379999999999998</v>
      </c>
      <c r="S28" s="8">
        <v>-25.51</v>
      </c>
      <c r="T28" s="8">
        <v>0</v>
      </c>
      <c r="U28" s="8">
        <v>16.77</v>
      </c>
      <c r="V28" s="8">
        <v>0</v>
      </c>
      <c r="W28" s="6">
        <v>13</v>
      </c>
    </row>
    <row r="29" spans="1:23">
      <c r="A29" s="6" t="s">
        <v>168</v>
      </c>
      <c r="B29" s="110" t="s">
        <v>26</v>
      </c>
      <c r="C29" s="9">
        <v>-6.9000000000000006E-2</v>
      </c>
      <c r="D29" s="9">
        <v>3.0000000000000001E-3</v>
      </c>
      <c r="E29" s="9">
        <v>-0.51100000000000001</v>
      </c>
      <c r="F29" s="9">
        <v>3.0000000000000001E-3</v>
      </c>
      <c r="G29" s="9">
        <v>-1.44</v>
      </c>
      <c r="H29" s="9">
        <v>2.1000000000000001E-2</v>
      </c>
      <c r="I29" s="9">
        <v>-1.3109999999999999</v>
      </c>
      <c r="J29" s="9">
        <v>0.13400000000000001</v>
      </c>
      <c r="K29" s="9">
        <v>0.30199999999999999</v>
      </c>
      <c r="L29" s="9">
        <v>2.1339999999999999</v>
      </c>
      <c r="M29" s="9">
        <v>-0.86599999999999999</v>
      </c>
      <c r="N29" s="9">
        <v>2.1999999999999999E-2</v>
      </c>
      <c r="O29" s="9">
        <v>-0.28999999999999998</v>
      </c>
      <c r="P29" s="9">
        <v>0.13900000000000001</v>
      </c>
      <c r="Q29" s="9">
        <v>1.3819999999999999</v>
      </c>
      <c r="R29" s="6">
        <v>2.1349999999999998</v>
      </c>
      <c r="S29" s="8">
        <v>-4.26</v>
      </c>
      <c r="T29" s="8">
        <v>0</v>
      </c>
      <c r="U29" s="8">
        <v>24.74</v>
      </c>
      <c r="V29" s="8">
        <v>0</v>
      </c>
      <c r="W29" s="6">
        <v>13</v>
      </c>
    </row>
    <row r="30" spans="1:23">
      <c r="A30" s="6" t="s">
        <v>169</v>
      </c>
      <c r="B30" s="110" t="s">
        <v>26</v>
      </c>
      <c r="C30" s="9">
        <v>6.28</v>
      </c>
      <c r="D30" s="9">
        <v>2E-3</v>
      </c>
      <c r="E30" s="9">
        <v>12.029</v>
      </c>
      <c r="F30" s="9">
        <v>4.0000000000000001E-3</v>
      </c>
      <c r="G30" s="9">
        <v>17.507000000000001</v>
      </c>
      <c r="H30" s="9">
        <v>2.5000000000000001E-2</v>
      </c>
      <c r="I30" s="9">
        <v>23.82</v>
      </c>
      <c r="J30" s="9">
        <v>9.0999999999999998E-2</v>
      </c>
      <c r="K30" s="9">
        <v>27.027000000000001</v>
      </c>
      <c r="L30" s="9">
        <v>2.5110000000000001</v>
      </c>
      <c r="M30" s="9">
        <v>-0.85899999999999999</v>
      </c>
      <c r="N30" s="9">
        <v>2.4E-2</v>
      </c>
      <c r="O30" s="9">
        <v>-0.374</v>
      </c>
      <c r="P30" s="9">
        <v>8.8999999999999996E-2</v>
      </c>
      <c r="Q30" s="9">
        <v>-3.4940000000000002</v>
      </c>
      <c r="R30" s="6">
        <v>2.4369999999999998</v>
      </c>
      <c r="S30" s="8">
        <v>2.0499999999999998</v>
      </c>
      <c r="T30" s="8">
        <v>0</v>
      </c>
      <c r="U30" s="8">
        <v>37.590000000000003</v>
      </c>
      <c r="V30" s="8">
        <v>0</v>
      </c>
      <c r="W30" s="6">
        <v>13</v>
      </c>
    </row>
    <row r="31" spans="1:23">
      <c r="A31" s="6" t="s">
        <v>170</v>
      </c>
      <c r="B31" s="110" t="s">
        <v>26</v>
      </c>
      <c r="C31" s="9">
        <v>-1.2E-2</v>
      </c>
      <c r="D31" s="9">
        <v>2E-3</v>
      </c>
      <c r="E31" s="9">
        <v>-0.83</v>
      </c>
      <c r="F31" s="9">
        <v>3.0000000000000001E-3</v>
      </c>
      <c r="G31" s="9">
        <v>-1.6870000000000001</v>
      </c>
      <c r="H31" s="9">
        <v>3.1E-2</v>
      </c>
      <c r="I31" s="9">
        <v>-1.9339999999999999</v>
      </c>
      <c r="J31" s="9">
        <v>0.11</v>
      </c>
      <c r="K31" s="9">
        <v>-2.4990000000000001</v>
      </c>
      <c r="L31" s="9">
        <v>2.6040000000000001</v>
      </c>
      <c r="M31" s="9">
        <v>-0.85899999999999999</v>
      </c>
      <c r="N31" s="9">
        <v>3.2000000000000001E-2</v>
      </c>
      <c r="O31" s="9">
        <v>-0.27500000000000002</v>
      </c>
      <c r="P31" s="9">
        <v>0.109</v>
      </c>
      <c r="Q31" s="9">
        <v>-0.85699999999999998</v>
      </c>
      <c r="R31" s="6">
        <v>2.6070000000000002</v>
      </c>
      <c r="S31" s="8">
        <v>-4.18</v>
      </c>
      <c r="T31" s="8">
        <v>0</v>
      </c>
      <c r="U31" s="8">
        <v>24.41</v>
      </c>
      <c r="V31" s="8">
        <v>0</v>
      </c>
      <c r="W31" s="6">
        <v>13</v>
      </c>
    </row>
    <row r="32" spans="1:23">
      <c r="A32" s="6" t="s">
        <v>171</v>
      </c>
      <c r="B32" s="110" t="s">
        <v>26</v>
      </c>
      <c r="C32" s="9">
        <v>6.274</v>
      </c>
      <c r="D32" s="9">
        <v>2E-3</v>
      </c>
      <c r="E32" s="9">
        <v>11.305</v>
      </c>
      <c r="F32" s="9">
        <v>5.0000000000000001E-3</v>
      </c>
      <c r="G32" s="9">
        <v>16.786999999999999</v>
      </c>
      <c r="H32" s="9">
        <v>3.1E-2</v>
      </c>
      <c r="I32" s="9">
        <v>22.373999999999999</v>
      </c>
      <c r="J32" s="9">
        <v>0.111</v>
      </c>
      <c r="K32" s="9">
        <v>28.695</v>
      </c>
      <c r="L32" s="9">
        <v>3.7690000000000001</v>
      </c>
      <c r="M32" s="9">
        <v>-0.85699999999999998</v>
      </c>
      <c r="N32" s="9">
        <v>2.7E-2</v>
      </c>
      <c r="O32" s="9">
        <v>-0.35599999999999998</v>
      </c>
      <c r="P32" s="9">
        <v>0.108</v>
      </c>
      <c r="Q32" s="9">
        <v>-0.46500000000000002</v>
      </c>
      <c r="R32" s="6">
        <v>3.6619999999999999</v>
      </c>
      <c r="S32" s="8">
        <v>2.0699999999999998</v>
      </c>
      <c r="T32" s="8">
        <v>0</v>
      </c>
      <c r="U32" s="8">
        <v>36.85</v>
      </c>
      <c r="V32" s="8">
        <v>0.01</v>
      </c>
      <c r="W32" s="6">
        <v>13</v>
      </c>
    </row>
    <row r="33" spans="1:23">
      <c r="A33" s="6" t="s">
        <v>172</v>
      </c>
      <c r="B33" s="110" t="s">
        <v>26</v>
      </c>
      <c r="C33" s="9">
        <v>-20.797999999999998</v>
      </c>
      <c r="D33" s="9">
        <v>2E-3</v>
      </c>
      <c r="E33" s="9">
        <v>-8.6340000000000003</v>
      </c>
      <c r="F33" s="9">
        <v>2E-3</v>
      </c>
      <c r="G33" s="9">
        <v>-30.603000000000002</v>
      </c>
      <c r="H33" s="9">
        <v>2.1000000000000001E-2</v>
      </c>
      <c r="I33" s="9">
        <v>-17.548999999999999</v>
      </c>
      <c r="J33" s="9">
        <v>7.0000000000000007E-2</v>
      </c>
      <c r="K33" s="9">
        <v>-40.905999999999999</v>
      </c>
      <c r="L33" s="9">
        <v>3.347</v>
      </c>
      <c r="M33" s="9">
        <v>-0.86799999999999999</v>
      </c>
      <c r="N33" s="9">
        <v>2.3E-2</v>
      </c>
      <c r="O33" s="9">
        <v>-0.36199999999999999</v>
      </c>
      <c r="P33" s="9">
        <v>7.2999999999999995E-2</v>
      </c>
      <c r="Q33" s="9">
        <v>-2.3159999999999998</v>
      </c>
      <c r="R33" s="6">
        <v>3.4820000000000002</v>
      </c>
      <c r="S33" s="8">
        <v>-26.04</v>
      </c>
      <c r="T33" s="8">
        <v>0</v>
      </c>
      <c r="U33" s="8">
        <v>16.45</v>
      </c>
      <c r="V33" s="8">
        <v>0</v>
      </c>
      <c r="W33" s="6">
        <v>13</v>
      </c>
    </row>
    <row r="34" spans="1:23">
      <c r="A34" s="6" t="s">
        <v>173</v>
      </c>
      <c r="B34" s="110" t="s">
        <v>26</v>
      </c>
      <c r="C34" s="9">
        <v>-0.14299999999999999</v>
      </c>
      <c r="D34" s="9">
        <v>2E-3</v>
      </c>
      <c r="E34" s="9">
        <v>-0.95399999999999996</v>
      </c>
      <c r="F34" s="9">
        <v>3.0000000000000001E-3</v>
      </c>
      <c r="G34" s="9">
        <v>-1.9410000000000001</v>
      </c>
      <c r="H34" s="9">
        <v>2.1999999999999999E-2</v>
      </c>
      <c r="I34" s="9">
        <v>-2.2530000000000001</v>
      </c>
      <c r="J34" s="9">
        <v>0.10299999999999999</v>
      </c>
      <c r="K34" s="9">
        <v>-3.2789999999999999</v>
      </c>
      <c r="L34" s="9">
        <v>2.97</v>
      </c>
      <c r="M34" s="9">
        <v>-0.85699999999999998</v>
      </c>
      <c r="N34" s="9">
        <v>2.4E-2</v>
      </c>
      <c r="O34" s="9">
        <v>-0.34599999999999997</v>
      </c>
      <c r="P34" s="9">
        <v>0.106</v>
      </c>
      <c r="Q34" s="9">
        <v>-1.256</v>
      </c>
      <c r="R34" s="6">
        <v>2.9740000000000002</v>
      </c>
      <c r="S34" s="8">
        <v>-4.32</v>
      </c>
      <c r="T34" s="8">
        <v>0</v>
      </c>
      <c r="U34" s="8">
        <v>24.28</v>
      </c>
      <c r="V34" s="8">
        <v>0</v>
      </c>
      <c r="W34" s="6">
        <v>13</v>
      </c>
    </row>
    <row r="35" spans="1:23">
      <c r="A35" s="6" t="s">
        <v>174</v>
      </c>
      <c r="B35" s="110" t="s">
        <v>26</v>
      </c>
      <c r="C35" s="9">
        <v>6.3890000000000002</v>
      </c>
      <c r="D35" s="9">
        <v>2E-3</v>
      </c>
      <c r="E35" s="9">
        <v>12.904</v>
      </c>
      <c r="F35" s="9">
        <v>3.0000000000000001E-3</v>
      </c>
      <c r="G35" s="9">
        <v>18.475999999999999</v>
      </c>
      <c r="H35" s="9">
        <v>2.7E-2</v>
      </c>
      <c r="I35" s="9">
        <v>25.649000000000001</v>
      </c>
      <c r="J35" s="9">
        <v>0.114</v>
      </c>
      <c r="K35" s="9">
        <v>30.027999999999999</v>
      </c>
      <c r="L35" s="9">
        <v>2.6829999999999998</v>
      </c>
      <c r="M35" s="9">
        <v>-0.86799999999999999</v>
      </c>
      <c r="N35" s="9">
        <v>2.7E-2</v>
      </c>
      <c r="O35" s="9">
        <v>-0.317</v>
      </c>
      <c r="P35" s="9">
        <v>0.113</v>
      </c>
      <c r="Q35" s="9">
        <v>-2.3929999999999998</v>
      </c>
      <c r="R35" s="6">
        <v>2.5939999999999999</v>
      </c>
      <c r="S35" s="8">
        <v>2.13</v>
      </c>
      <c r="T35" s="8">
        <v>0</v>
      </c>
      <c r="U35" s="8">
        <v>38.49</v>
      </c>
      <c r="V35" s="8">
        <v>0</v>
      </c>
      <c r="W35" s="6">
        <v>13</v>
      </c>
    </row>
    <row r="36" spans="1:23">
      <c r="A36" s="6" t="s">
        <v>175</v>
      </c>
      <c r="B36" s="110" t="s">
        <v>26</v>
      </c>
      <c r="C36" s="9">
        <v>-0.115</v>
      </c>
      <c r="D36" s="9">
        <v>1E-3</v>
      </c>
      <c r="E36" s="9">
        <v>-1.024</v>
      </c>
      <c r="F36" s="9">
        <v>1E-3</v>
      </c>
      <c r="G36" s="9">
        <v>-1.954</v>
      </c>
      <c r="H36" s="9">
        <v>2.1000000000000001E-2</v>
      </c>
      <c r="I36" s="9">
        <v>-2.359</v>
      </c>
      <c r="J36" s="9">
        <v>8.2000000000000003E-2</v>
      </c>
      <c r="K36" s="9">
        <v>-8.7999999999999995E-2</v>
      </c>
      <c r="L36" s="9">
        <v>2.5459999999999998</v>
      </c>
      <c r="M36" s="9">
        <v>-0.83</v>
      </c>
      <c r="N36" s="9">
        <v>2.3E-2</v>
      </c>
      <c r="O36" s="9">
        <v>-0.312</v>
      </c>
      <c r="P36" s="9">
        <v>8.3000000000000004E-2</v>
      </c>
      <c r="Q36" s="9">
        <v>2.0499999999999998</v>
      </c>
      <c r="R36" s="6">
        <v>2.5489999999999999</v>
      </c>
      <c r="S36" s="8">
        <v>-4.28</v>
      </c>
      <c r="T36" s="8">
        <v>0</v>
      </c>
      <c r="U36" s="8">
        <v>24.21</v>
      </c>
      <c r="V36" s="8">
        <v>0</v>
      </c>
      <c r="W36" s="6">
        <v>13</v>
      </c>
    </row>
    <row r="37" spans="1:23">
      <c r="A37" s="6" t="s">
        <v>176</v>
      </c>
      <c r="B37" s="110" t="s">
        <v>26</v>
      </c>
      <c r="C37" s="9">
        <v>6.4249999999999998</v>
      </c>
      <c r="D37" s="9">
        <v>2E-3</v>
      </c>
      <c r="E37" s="9">
        <v>11.356</v>
      </c>
      <c r="F37" s="9">
        <v>3.0000000000000001E-3</v>
      </c>
      <c r="G37" s="9">
        <v>17.006</v>
      </c>
      <c r="H37" s="9">
        <v>2.8000000000000001E-2</v>
      </c>
      <c r="I37" s="9">
        <v>22.529</v>
      </c>
      <c r="J37" s="9">
        <v>0.115</v>
      </c>
      <c r="K37" s="9">
        <v>29.852</v>
      </c>
      <c r="L37" s="9">
        <v>2.3860000000000001</v>
      </c>
      <c r="M37" s="9">
        <v>-0.84599999999999997</v>
      </c>
      <c r="N37" s="9">
        <v>2.7E-2</v>
      </c>
      <c r="O37" s="9">
        <v>-0.30599999999999999</v>
      </c>
      <c r="P37" s="9">
        <v>0.11600000000000001</v>
      </c>
      <c r="Q37" s="9">
        <v>0.4</v>
      </c>
      <c r="R37" s="6">
        <v>2.3170000000000002</v>
      </c>
      <c r="S37" s="8">
        <v>2.23</v>
      </c>
      <c r="T37" s="8">
        <v>0</v>
      </c>
      <c r="U37" s="8">
        <v>36.9</v>
      </c>
      <c r="V37" s="8">
        <v>0</v>
      </c>
      <c r="W37" s="6">
        <v>13</v>
      </c>
    </row>
    <row r="38" spans="1:23">
      <c r="A38" s="6" t="s">
        <v>177</v>
      </c>
      <c r="B38" s="110" t="s">
        <v>26</v>
      </c>
      <c r="C38" s="9">
        <v>-14.670999999999999</v>
      </c>
      <c r="D38" s="9">
        <v>2E-3</v>
      </c>
      <c r="E38" s="9">
        <v>-6.4169999999999998</v>
      </c>
      <c r="F38" s="9">
        <v>3.0000000000000001E-3</v>
      </c>
      <c r="G38" s="9">
        <v>-22.172000000000001</v>
      </c>
      <c r="H38" s="9">
        <v>1.7000000000000001E-2</v>
      </c>
      <c r="I38" s="9">
        <v>-13.106</v>
      </c>
      <c r="J38" s="9">
        <v>9.8000000000000004E-2</v>
      </c>
      <c r="K38" s="9">
        <v>-21.032</v>
      </c>
      <c r="L38" s="9">
        <v>2.194</v>
      </c>
      <c r="M38" s="9">
        <v>-0.84199999999999997</v>
      </c>
      <c r="N38" s="9">
        <v>1.7999999999999999E-2</v>
      </c>
      <c r="O38" s="9">
        <v>-0.316</v>
      </c>
      <c r="P38" s="9">
        <v>0.10199999999999999</v>
      </c>
      <c r="Q38" s="9">
        <v>7.1760000000000002</v>
      </c>
      <c r="R38" s="6">
        <v>2.2610000000000001</v>
      </c>
      <c r="S38" s="8">
        <v>-19.600000000000001</v>
      </c>
      <c r="T38" s="8">
        <v>0</v>
      </c>
      <c r="U38" s="8">
        <v>18.71</v>
      </c>
      <c r="V38" s="8">
        <v>0</v>
      </c>
      <c r="W38" s="6">
        <v>13</v>
      </c>
    </row>
    <row r="39" spans="1:23">
      <c r="A39" s="6" t="s">
        <v>178</v>
      </c>
      <c r="B39" s="110" t="s">
        <v>26</v>
      </c>
      <c r="C39" s="9">
        <v>-5.7000000000000002E-2</v>
      </c>
      <c r="D39" s="9">
        <v>2E-3</v>
      </c>
      <c r="E39" s="9">
        <v>-2.0499999999999998</v>
      </c>
      <c r="F39" s="9">
        <v>2E-3</v>
      </c>
      <c r="G39" s="9">
        <v>-2.9169999999999998</v>
      </c>
      <c r="H39" s="9">
        <v>3.5999999999999997E-2</v>
      </c>
      <c r="I39" s="9">
        <v>-4.4379999999999997</v>
      </c>
      <c r="J39" s="9">
        <v>0.106</v>
      </c>
      <c r="K39" s="9">
        <v>-0.55700000000000005</v>
      </c>
      <c r="L39" s="9">
        <v>3.157</v>
      </c>
      <c r="M39" s="9">
        <v>-0.84399999999999997</v>
      </c>
      <c r="N39" s="9">
        <v>3.6999999999999998E-2</v>
      </c>
      <c r="O39" s="9">
        <v>-0.34399999999999997</v>
      </c>
      <c r="P39" s="9">
        <v>0.108</v>
      </c>
      <c r="Q39" s="9">
        <v>3.5419999999999998</v>
      </c>
      <c r="R39" s="6">
        <v>3.1709999999999998</v>
      </c>
      <c r="S39" s="8">
        <v>-4.18</v>
      </c>
      <c r="T39" s="8">
        <v>0</v>
      </c>
      <c r="U39" s="8">
        <v>23.16</v>
      </c>
      <c r="V39" s="8">
        <v>0</v>
      </c>
      <c r="W39" s="6">
        <v>13</v>
      </c>
    </row>
    <row r="40" spans="1:23">
      <c r="A40" s="6" t="s">
        <v>179</v>
      </c>
      <c r="B40" s="110" t="s">
        <v>26</v>
      </c>
      <c r="C40" s="9">
        <v>6.49</v>
      </c>
      <c r="D40" s="9">
        <v>3.0000000000000001E-3</v>
      </c>
      <c r="E40" s="9">
        <v>11.343</v>
      </c>
      <c r="F40" s="9">
        <v>4.0000000000000001E-3</v>
      </c>
      <c r="G40" s="9">
        <v>17.088000000000001</v>
      </c>
      <c r="H40" s="9">
        <v>2.5999999999999999E-2</v>
      </c>
      <c r="I40" s="9">
        <v>22.513999999999999</v>
      </c>
      <c r="J40" s="9">
        <v>8.3000000000000004E-2</v>
      </c>
      <c r="K40" s="9">
        <v>31.617000000000001</v>
      </c>
      <c r="L40" s="9">
        <v>2.375</v>
      </c>
      <c r="M40" s="9">
        <v>-0.81799999999999995</v>
      </c>
      <c r="N40" s="9">
        <v>2.3E-2</v>
      </c>
      <c r="O40" s="9">
        <v>-0.29299999999999998</v>
      </c>
      <c r="P40" s="9">
        <v>8.1000000000000003E-2</v>
      </c>
      <c r="Q40" s="9">
        <v>2.073</v>
      </c>
      <c r="R40" s="6">
        <v>2.3079999999999998</v>
      </c>
      <c r="S40" s="8">
        <v>2.2999999999999998</v>
      </c>
      <c r="T40" s="8">
        <v>0</v>
      </c>
      <c r="U40" s="8">
        <v>36.89</v>
      </c>
      <c r="V40" s="8">
        <v>0</v>
      </c>
      <c r="W40" s="6">
        <v>13</v>
      </c>
    </row>
    <row r="41" spans="1:23">
      <c r="A41" s="6" t="s">
        <v>180</v>
      </c>
      <c r="B41" s="110" t="s">
        <v>26</v>
      </c>
      <c r="C41" s="9">
        <v>-14.574999999999999</v>
      </c>
      <c r="D41" s="9">
        <v>1E-3</v>
      </c>
      <c r="E41" s="9">
        <v>-6.3120000000000003</v>
      </c>
      <c r="F41" s="9">
        <v>2E-3</v>
      </c>
      <c r="G41" s="9">
        <v>-21.969000000000001</v>
      </c>
      <c r="H41" s="9">
        <v>1.4999999999999999E-2</v>
      </c>
      <c r="I41" s="9">
        <v>-12.885</v>
      </c>
      <c r="J41" s="9">
        <v>0.121</v>
      </c>
      <c r="K41" s="9">
        <v>-23.353999999999999</v>
      </c>
      <c r="L41" s="9">
        <v>4.9859999999999998</v>
      </c>
      <c r="M41" s="9">
        <v>-0.83899999999999997</v>
      </c>
      <c r="N41" s="9">
        <v>1.6E-2</v>
      </c>
      <c r="O41" s="9">
        <v>-0.30599999999999999</v>
      </c>
      <c r="P41" s="9">
        <v>0.123</v>
      </c>
      <c r="Q41" s="9">
        <v>4.4720000000000004</v>
      </c>
      <c r="R41" s="6">
        <v>5.1280000000000001</v>
      </c>
      <c r="S41" s="8">
        <v>-19.5</v>
      </c>
      <c r="T41" s="8">
        <v>0</v>
      </c>
      <c r="U41" s="8">
        <v>18.82</v>
      </c>
      <c r="V41" s="8">
        <v>0</v>
      </c>
      <c r="W41" s="6">
        <v>13</v>
      </c>
    </row>
    <row r="42" spans="1:23">
      <c r="A42" s="6" t="s">
        <v>181</v>
      </c>
      <c r="B42" s="110" t="s">
        <v>26</v>
      </c>
      <c r="C42" s="9">
        <v>8.0000000000000002E-3</v>
      </c>
      <c r="D42" s="9">
        <v>3.0000000000000001E-3</v>
      </c>
      <c r="E42" s="9">
        <v>-1.7949999999999999</v>
      </c>
      <c r="F42" s="9">
        <v>2E-3</v>
      </c>
      <c r="G42" s="9">
        <v>-2.5979999999999999</v>
      </c>
      <c r="H42" s="9">
        <v>2.9000000000000001E-2</v>
      </c>
      <c r="I42" s="9">
        <v>-3.94</v>
      </c>
      <c r="J42" s="9">
        <v>0.10199999999999999</v>
      </c>
      <c r="K42" s="9">
        <v>-2.121</v>
      </c>
      <c r="L42" s="9">
        <v>3.1259999999999999</v>
      </c>
      <c r="M42" s="9">
        <v>-0.84199999999999997</v>
      </c>
      <c r="N42" s="9">
        <v>2.9000000000000001E-2</v>
      </c>
      <c r="O42" s="9">
        <v>-0.35399999999999998</v>
      </c>
      <c r="P42" s="9">
        <v>0.10199999999999999</v>
      </c>
      <c r="Q42" s="9">
        <v>1.401</v>
      </c>
      <c r="R42" s="6">
        <v>3.1339999999999999</v>
      </c>
      <c r="S42" s="8">
        <v>-4.13</v>
      </c>
      <c r="T42" s="8">
        <v>0</v>
      </c>
      <c r="U42" s="8">
        <v>23.42</v>
      </c>
      <c r="V42" s="8">
        <v>0</v>
      </c>
      <c r="W42" s="6">
        <v>13</v>
      </c>
    </row>
    <row r="43" spans="1:23">
      <c r="A43" s="6" t="s">
        <v>182</v>
      </c>
      <c r="B43" s="110" t="s">
        <v>26</v>
      </c>
      <c r="C43" s="9">
        <v>6.39</v>
      </c>
      <c r="D43" s="9">
        <v>1E-3</v>
      </c>
      <c r="E43" s="9">
        <v>11.741</v>
      </c>
      <c r="F43" s="9">
        <v>3.0000000000000001E-3</v>
      </c>
      <c r="G43" s="9">
        <v>17.361000000000001</v>
      </c>
      <c r="H43" s="9">
        <v>1.9E-2</v>
      </c>
      <c r="I43" s="9">
        <v>23.265999999999998</v>
      </c>
      <c r="J43" s="9">
        <v>9.0999999999999998E-2</v>
      </c>
      <c r="K43" s="9">
        <v>31.399000000000001</v>
      </c>
      <c r="L43" s="9">
        <v>3.077</v>
      </c>
      <c r="M43" s="9">
        <v>-0.83399999999999996</v>
      </c>
      <c r="N43" s="9">
        <v>1.7999999999999999E-2</v>
      </c>
      <c r="O43" s="9">
        <v>-0.34499999999999997</v>
      </c>
      <c r="P43" s="9">
        <v>9.0999999999999998E-2</v>
      </c>
      <c r="Q43" s="9">
        <v>1.1919999999999999</v>
      </c>
      <c r="R43" s="6">
        <v>2.9870000000000001</v>
      </c>
      <c r="S43" s="8">
        <v>2.1800000000000002</v>
      </c>
      <c r="T43" s="8">
        <v>0</v>
      </c>
      <c r="U43" s="8">
        <v>37.299999999999997</v>
      </c>
      <c r="V43" s="8">
        <v>0</v>
      </c>
      <c r="W43" s="6">
        <v>13</v>
      </c>
    </row>
    <row r="44" spans="1:23">
      <c r="A44" s="6" t="s">
        <v>183</v>
      </c>
      <c r="B44" s="110" t="s">
        <v>26</v>
      </c>
      <c r="C44" s="9">
        <v>-14.51</v>
      </c>
      <c r="D44" s="9">
        <v>2E-3</v>
      </c>
      <c r="E44" s="9">
        <v>-6.19</v>
      </c>
      <c r="F44" s="9">
        <v>4.0000000000000001E-3</v>
      </c>
      <c r="G44" s="9">
        <v>-21.798999999999999</v>
      </c>
      <c r="H44" s="9">
        <v>2.1000000000000001E-2</v>
      </c>
      <c r="I44" s="9">
        <v>-12.73</v>
      </c>
      <c r="J44" s="9">
        <v>0.13500000000000001</v>
      </c>
      <c r="K44" s="9">
        <v>-25.460999999999999</v>
      </c>
      <c r="L44" s="9">
        <v>3.8570000000000002</v>
      </c>
      <c r="M44" s="9">
        <v>-0.85399999999999998</v>
      </c>
      <c r="N44" s="9">
        <v>2.1999999999999999E-2</v>
      </c>
      <c r="O44" s="9">
        <v>-0.39300000000000002</v>
      </c>
      <c r="P44" s="9">
        <v>0.14000000000000001</v>
      </c>
      <c r="Q44" s="9">
        <v>1.994</v>
      </c>
      <c r="R44" s="6">
        <v>3.9630000000000001</v>
      </c>
      <c r="S44" s="8">
        <v>-19.43</v>
      </c>
      <c r="T44" s="8">
        <v>0</v>
      </c>
      <c r="U44" s="8">
        <v>18.940000000000001</v>
      </c>
      <c r="V44" s="8">
        <v>0</v>
      </c>
      <c r="W44" s="6">
        <v>13</v>
      </c>
    </row>
    <row r="45" spans="1:23">
      <c r="A45" s="6" t="s">
        <v>184</v>
      </c>
      <c r="B45" s="110" t="s">
        <v>26</v>
      </c>
      <c r="C45" s="9">
        <v>6.3710000000000004</v>
      </c>
      <c r="D45" s="9">
        <v>2E-3</v>
      </c>
      <c r="E45" s="9">
        <v>10.372</v>
      </c>
      <c r="F45" s="9">
        <v>3.0000000000000001E-3</v>
      </c>
      <c r="G45" s="9">
        <v>15.974</v>
      </c>
      <c r="H45" s="9">
        <v>2.5000000000000001E-2</v>
      </c>
      <c r="I45" s="9">
        <v>20.594000000000001</v>
      </c>
      <c r="J45" s="9">
        <v>9.5000000000000001E-2</v>
      </c>
      <c r="K45" s="9">
        <v>30.135000000000002</v>
      </c>
      <c r="L45" s="9">
        <v>3.1709999999999998</v>
      </c>
      <c r="M45" s="9">
        <v>-0.84899999999999998</v>
      </c>
      <c r="N45" s="9">
        <v>2.8000000000000001E-2</v>
      </c>
      <c r="O45" s="9">
        <v>-0.252</v>
      </c>
      <c r="P45" s="9">
        <v>9.2999999999999999E-2</v>
      </c>
      <c r="Q45" s="9">
        <v>2.6480000000000001</v>
      </c>
      <c r="R45" s="6">
        <v>3.0840000000000001</v>
      </c>
      <c r="S45" s="8">
        <v>2.21</v>
      </c>
      <c r="T45" s="8">
        <v>0</v>
      </c>
      <c r="U45" s="8">
        <v>35.89</v>
      </c>
      <c r="V45" s="8">
        <v>0</v>
      </c>
      <c r="W45" s="6">
        <v>13</v>
      </c>
    </row>
    <row r="46" spans="1:23">
      <c r="A46" s="6" t="s">
        <v>185</v>
      </c>
      <c r="B46" s="110" t="s">
        <v>26</v>
      </c>
      <c r="C46" s="9">
        <v>0.106</v>
      </c>
      <c r="D46" s="9">
        <v>2E-3</v>
      </c>
      <c r="E46" s="9">
        <v>-1.4330000000000001</v>
      </c>
      <c r="F46" s="9">
        <v>3.0000000000000001E-3</v>
      </c>
      <c r="G46" s="9">
        <v>-2.1440000000000001</v>
      </c>
      <c r="H46" s="9">
        <v>2.9000000000000001E-2</v>
      </c>
      <c r="I46" s="9">
        <v>-3.2189999999999999</v>
      </c>
      <c r="J46" s="9">
        <v>7.5999999999999998E-2</v>
      </c>
      <c r="K46" s="9">
        <v>0.59499999999999997</v>
      </c>
      <c r="L46" s="9">
        <v>3.2080000000000002</v>
      </c>
      <c r="M46" s="9">
        <v>-0.84499999999999997</v>
      </c>
      <c r="N46" s="9">
        <v>0.03</v>
      </c>
      <c r="O46" s="9">
        <v>-0.35599999999999998</v>
      </c>
      <c r="P46" s="9">
        <v>7.6999999999999999E-2</v>
      </c>
      <c r="Q46" s="9">
        <v>3.306</v>
      </c>
      <c r="R46" s="6">
        <v>3.2149999999999999</v>
      </c>
      <c r="S46" s="8">
        <v>-4.03</v>
      </c>
      <c r="T46" s="8">
        <v>0</v>
      </c>
      <c r="U46" s="8">
        <v>23.79</v>
      </c>
      <c r="V46" s="8">
        <v>0</v>
      </c>
      <c r="W46" s="6">
        <v>13</v>
      </c>
    </row>
    <row r="47" spans="1:23">
      <c r="A47" s="6" t="s">
        <v>28</v>
      </c>
      <c r="B47" s="109" t="s">
        <v>25</v>
      </c>
      <c r="C47" s="9">
        <v>1.2230000000000001</v>
      </c>
      <c r="D47" s="9">
        <v>3.0000000000000001E-3</v>
      </c>
      <c r="E47" s="9">
        <v>33.920999999999999</v>
      </c>
      <c r="F47" s="9">
        <v>5.0000000000000001E-3</v>
      </c>
      <c r="G47" s="9">
        <v>34.694000000000003</v>
      </c>
      <c r="H47" s="9">
        <v>2.8000000000000001E-2</v>
      </c>
      <c r="I47" s="9">
        <v>68.852999999999994</v>
      </c>
      <c r="J47" s="9">
        <v>0.104</v>
      </c>
      <c r="K47" s="9">
        <v>62.441000000000003</v>
      </c>
      <c r="L47" s="9">
        <v>2.4159999999999999</v>
      </c>
      <c r="M47" s="9">
        <v>5.1999999999999998E-2</v>
      </c>
      <c r="N47" s="9">
        <v>2.9000000000000001E-2</v>
      </c>
      <c r="O47" s="9">
        <v>-0.13</v>
      </c>
      <c r="P47" s="9">
        <v>0.105</v>
      </c>
      <c r="Q47" s="9">
        <v>-6.2560000000000002</v>
      </c>
      <c r="R47" s="6">
        <v>2.2570000000000001</v>
      </c>
      <c r="S47" s="8">
        <v>-4.1399999999999997</v>
      </c>
      <c r="T47" s="8">
        <v>0</v>
      </c>
      <c r="U47" s="8">
        <v>60.07</v>
      </c>
      <c r="V47" s="8">
        <v>0.01</v>
      </c>
      <c r="W47" s="6">
        <v>13</v>
      </c>
    </row>
    <row r="48" spans="1:23">
      <c r="A48" s="6" t="s">
        <v>30</v>
      </c>
      <c r="B48" s="109" t="s">
        <v>25</v>
      </c>
      <c r="C48" s="9">
        <v>-33.831000000000003</v>
      </c>
      <c r="D48" s="9">
        <v>3.0000000000000001E-3</v>
      </c>
      <c r="E48" s="9">
        <v>8.0169999999999995</v>
      </c>
      <c r="F48" s="9">
        <v>4.0000000000000001E-3</v>
      </c>
      <c r="G48" s="9">
        <v>-27.260999999999999</v>
      </c>
      <c r="H48" s="9">
        <v>1.4999999999999999E-2</v>
      </c>
      <c r="I48" s="9">
        <v>16.106999999999999</v>
      </c>
      <c r="J48" s="9">
        <v>9.8000000000000004E-2</v>
      </c>
      <c r="K48" s="9">
        <v>-14.22</v>
      </c>
      <c r="L48" s="9">
        <v>2.4180000000000001</v>
      </c>
      <c r="M48" s="9">
        <v>4.2999999999999997E-2</v>
      </c>
      <c r="N48" s="9">
        <v>1.6E-2</v>
      </c>
      <c r="O48" s="9">
        <v>8.9999999999999993E-3</v>
      </c>
      <c r="P48" s="9">
        <v>9.7000000000000003E-2</v>
      </c>
      <c r="Q48" s="9">
        <v>6.7439999999999998</v>
      </c>
      <c r="R48" s="6">
        <v>2.464</v>
      </c>
      <c r="S48" s="8">
        <v>-40.549999999999997</v>
      </c>
      <c r="T48" s="8">
        <v>0</v>
      </c>
      <c r="U48" s="8">
        <v>33.57</v>
      </c>
      <c r="V48" s="8">
        <v>0</v>
      </c>
      <c r="W48" s="6">
        <v>13</v>
      </c>
    </row>
    <row r="49" spans="1:23">
      <c r="A49" s="6" t="s">
        <v>32</v>
      </c>
      <c r="B49" s="109" t="s">
        <v>25</v>
      </c>
      <c r="C49" s="9">
        <v>-0.10100000000000001</v>
      </c>
      <c r="D49" s="9">
        <v>2E-3</v>
      </c>
      <c r="E49" s="9">
        <v>-3.7349999999999999</v>
      </c>
      <c r="F49" s="9">
        <v>2E-3</v>
      </c>
      <c r="G49" s="9">
        <v>-3.7469999999999999</v>
      </c>
      <c r="H49" s="9">
        <v>0.02</v>
      </c>
      <c r="I49" s="9">
        <v>-7.3810000000000002</v>
      </c>
      <c r="J49" s="9">
        <v>7.8E-2</v>
      </c>
      <c r="K49" s="9">
        <v>-2.9870000000000001</v>
      </c>
      <c r="L49" s="9">
        <v>2.67</v>
      </c>
      <c r="M49" s="9">
        <v>2.9000000000000001E-2</v>
      </c>
      <c r="N49" s="9">
        <v>2.1999999999999999E-2</v>
      </c>
      <c r="O49" s="9">
        <v>7.4999999999999997E-2</v>
      </c>
      <c r="P49" s="9">
        <v>7.8E-2</v>
      </c>
      <c r="Q49" s="9">
        <v>4.4800000000000004</v>
      </c>
      <c r="R49" s="6">
        <v>2.69</v>
      </c>
      <c r="S49" s="8">
        <v>-4.17</v>
      </c>
      <c r="T49" s="8">
        <v>0</v>
      </c>
      <c r="U49" s="8">
        <v>21.43</v>
      </c>
      <c r="V49" s="8">
        <v>0</v>
      </c>
      <c r="W49" s="6">
        <v>13</v>
      </c>
    </row>
    <row r="50" spans="1:23">
      <c r="A50" s="6" t="s">
        <v>35</v>
      </c>
      <c r="B50" s="109" t="s">
        <v>25</v>
      </c>
      <c r="C50" s="9">
        <v>-33.997</v>
      </c>
      <c r="D50" s="9">
        <v>2E-3</v>
      </c>
      <c r="E50" s="9">
        <v>7.3769999999999998</v>
      </c>
      <c r="F50" s="9">
        <v>3.0000000000000001E-3</v>
      </c>
      <c r="G50" s="9">
        <v>-28.042999999999999</v>
      </c>
      <c r="H50" s="9">
        <v>1.7999999999999999E-2</v>
      </c>
      <c r="I50" s="9">
        <v>14.808</v>
      </c>
      <c r="J50" s="9">
        <v>9.5000000000000001E-2</v>
      </c>
      <c r="K50" s="9">
        <v>-19.338999999999999</v>
      </c>
      <c r="L50" s="9">
        <v>2.8450000000000002</v>
      </c>
      <c r="M50" s="9">
        <v>0.04</v>
      </c>
      <c r="N50" s="9">
        <v>1.9E-2</v>
      </c>
      <c r="O50" s="9">
        <v>0</v>
      </c>
      <c r="P50" s="9">
        <v>9.1999999999999998E-2</v>
      </c>
      <c r="Q50" s="9">
        <v>2.9489999999999998</v>
      </c>
      <c r="R50" s="6">
        <v>2.9079999999999999</v>
      </c>
      <c r="S50" s="8">
        <v>-40.700000000000003</v>
      </c>
      <c r="T50" s="8">
        <v>0</v>
      </c>
      <c r="U50" s="8">
        <v>32.909999999999997</v>
      </c>
      <c r="V50" s="8">
        <v>0</v>
      </c>
      <c r="W50" s="6">
        <v>13</v>
      </c>
    </row>
    <row r="51" spans="1:23">
      <c r="A51" s="6" t="s">
        <v>38</v>
      </c>
      <c r="B51" s="109" t="s">
        <v>25</v>
      </c>
      <c r="C51" s="9">
        <v>1.173</v>
      </c>
      <c r="D51" s="9">
        <v>2E-3</v>
      </c>
      <c r="E51" s="9">
        <v>33.798999999999999</v>
      </c>
      <c r="F51" s="9">
        <v>3.0000000000000001E-3</v>
      </c>
      <c r="G51" s="9">
        <v>34.503999999999998</v>
      </c>
      <c r="H51" s="9">
        <v>1.9E-2</v>
      </c>
      <c r="I51" s="9">
        <v>68.745000000000005</v>
      </c>
      <c r="J51" s="9">
        <v>0.10299999999999999</v>
      </c>
      <c r="K51" s="9">
        <v>78.805999999999997</v>
      </c>
      <c r="L51" s="9">
        <v>3.2189999999999999</v>
      </c>
      <c r="M51" s="9">
        <v>3.5999999999999997E-2</v>
      </c>
      <c r="N51" s="9">
        <v>1.7999999999999999E-2</v>
      </c>
      <c r="O51" s="9">
        <v>4.0000000000000001E-3</v>
      </c>
      <c r="P51" s="9">
        <v>9.9000000000000005E-2</v>
      </c>
      <c r="Q51" s="9">
        <v>9.3390000000000004</v>
      </c>
      <c r="R51" s="6">
        <v>3.0089999999999999</v>
      </c>
      <c r="S51" s="8">
        <v>-4.1900000000000004</v>
      </c>
      <c r="T51" s="8">
        <v>0</v>
      </c>
      <c r="U51" s="8">
        <v>59.95</v>
      </c>
      <c r="V51" s="8">
        <v>0</v>
      </c>
      <c r="W51" s="6">
        <v>13</v>
      </c>
    </row>
    <row r="52" spans="1:23">
      <c r="A52" s="6" t="s">
        <v>40</v>
      </c>
      <c r="B52" s="109" t="s">
        <v>25</v>
      </c>
      <c r="C52" s="9">
        <v>-7.4999999999999997E-2</v>
      </c>
      <c r="D52" s="9">
        <v>2E-3</v>
      </c>
      <c r="E52" s="9">
        <v>-3.3159999999999998</v>
      </c>
      <c r="F52" s="9">
        <v>3.0000000000000001E-3</v>
      </c>
      <c r="G52" s="9">
        <v>-3.3050000000000002</v>
      </c>
      <c r="H52" s="9">
        <v>2.5000000000000001E-2</v>
      </c>
      <c r="I52" s="9">
        <v>-6.6180000000000003</v>
      </c>
      <c r="J52" s="9">
        <v>8.5999999999999993E-2</v>
      </c>
      <c r="K52" s="9">
        <v>-3.4790000000000001</v>
      </c>
      <c r="L52" s="9">
        <v>3.9470000000000001</v>
      </c>
      <c r="M52" s="9">
        <v>3.3000000000000002E-2</v>
      </c>
      <c r="N52" s="9">
        <v>2.5999999999999999E-2</v>
      </c>
      <c r="O52" s="9">
        <v>3.0000000000000001E-3</v>
      </c>
      <c r="P52" s="9">
        <v>8.4000000000000005E-2</v>
      </c>
      <c r="Q52" s="9">
        <v>3.1269999999999998</v>
      </c>
      <c r="R52" s="6">
        <v>3.976</v>
      </c>
      <c r="S52" s="8">
        <v>-4.16</v>
      </c>
      <c r="T52" s="8">
        <v>0</v>
      </c>
      <c r="U52" s="8">
        <v>21.86</v>
      </c>
      <c r="V52" s="8">
        <v>0</v>
      </c>
      <c r="W52" s="6">
        <v>13</v>
      </c>
    </row>
    <row r="53" spans="1:23">
      <c r="A53" s="6" t="s">
        <v>43</v>
      </c>
      <c r="B53" s="109" t="s">
        <v>25</v>
      </c>
      <c r="C53" s="9">
        <v>-33.97</v>
      </c>
      <c r="D53" s="9">
        <v>3.0000000000000001E-3</v>
      </c>
      <c r="E53" s="9">
        <v>7.3479999999999999</v>
      </c>
      <c r="F53" s="9">
        <v>4.0000000000000001E-3</v>
      </c>
      <c r="G53" s="9">
        <v>-28.055</v>
      </c>
      <c r="H53" s="9">
        <v>2.1999999999999999E-2</v>
      </c>
      <c r="I53" s="9">
        <v>14.744</v>
      </c>
      <c r="J53" s="9">
        <v>0.08</v>
      </c>
      <c r="K53" s="9">
        <v>-20.245999999999999</v>
      </c>
      <c r="L53" s="9">
        <v>2.2949999999999999</v>
      </c>
      <c r="M53" s="9">
        <v>2.5999999999999999E-2</v>
      </c>
      <c r="N53" s="9">
        <v>2.4E-2</v>
      </c>
      <c r="O53" s="9">
        <v>-6.0000000000000001E-3</v>
      </c>
      <c r="P53" s="9">
        <v>8.3000000000000004E-2</v>
      </c>
      <c r="Q53" s="9">
        <v>2.048</v>
      </c>
      <c r="R53" s="6">
        <v>2.3450000000000002</v>
      </c>
      <c r="S53" s="8">
        <v>-40.67</v>
      </c>
      <c r="T53" s="8">
        <v>0</v>
      </c>
      <c r="U53" s="8">
        <v>32.880000000000003</v>
      </c>
      <c r="V53" s="8">
        <v>0</v>
      </c>
      <c r="W53" s="6">
        <v>13</v>
      </c>
    </row>
    <row r="54" spans="1:23">
      <c r="A54" s="6" t="s">
        <v>47</v>
      </c>
      <c r="B54" s="109" t="s">
        <v>25</v>
      </c>
      <c r="C54" s="9">
        <v>-8.8999999999999996E-2</v>
      </c>
      <c r="D54" s="9">
        <v>1E-3</v>
      </c>
      <c r="E54" s="9">
        <v>-3.2679999999999998</v>
      </c>
      <c r="F54" s="9">
        <v>2E-3</v>
      </c>
      <c r="G54" s="9">
        <v>-3.2850000000000001</v>
      </c>
      <c r="H54" s="9">
        <v>3.3000000000000002E-2</v>
      </c>
      <c r="I54" s="9">
        <v>-6.5549999999999997</v>
      </c>
      <c r="J54" s="9">
        <v>8.8999999999999996E-2</v>
      </c>
      <c r="K54" s="9">
        <v>-2.0459999999999998</v>
      </c>
      <c r="L54" s="9">
        <v>3.359</v>
      </c>
      <c r="M54" s="9">
        <v>0.02</v>
      </c>
      <c r="N54" s="9">
        <v>3.2000000000000001E-2</v>
      </c>
      <c r="O54" s="9">
        <v>-0.03</v>
      </c>
      <c r="P54" s="9">
        <v>9.0999999999999998E-2</v>
      </c>
      <c r="Q54" s="9">
        <v>4.4889999999999999</v>
      </c>
      <c r="R54" s="6">
        <v>3.38</v>
      </c>
      <c r="S54" s="8">
        <v>-4.17</v>
      </c>
      <c r="T54" s="8">
        <v>0</v>
      </c>
      <c r="U54" s="8">
        <v>21.91</v>
      </c>
      <c r="V54" s="8">
        <v>0</v>
      </c>
      <c r="W54" s="6">
        <v>13</v>
      </c>
    </row>
    <row r="55" spans="1:23">
      <c r="A55" s="6" t="s">
        <v>51</v>
      </c>
      <c r="B55" s="109" t="s">
        <v>25</v>
      </c>
      <c r="C55" s="9">
        <v>1.2030000000000001</v>
      </c>
      <c r="D55" s="9">
        <v>2E-3</v>
      </c>
      <c r="E55" s="9">
        <v>34.609000000000002</v>
      </c>
      <c r="F55" s="9">
        <v>3.0000000000000001E-3</v>
      </c>
      <c r="G55" s="9">
        <v>35.320999999999998</v>
      </c>
      <c r="H55" s="9">
        <v>2.4E-2</v>
      </c>
      <c r="I55" s="9">
        <v>70.433999999999997</v>
      </c>
      <c r="J55" s="9">
        <v>9.0999999999999998E-2</v>
      </c>
      <c r="K55" s="9">
        <v>76.984999999999999</v>
      </c>
      <c r="L55" s="9">
        <v>3.0830000000000002</v>
      </c>
      <c r="M55" s="9">
        <v>2.5000000000000001E-2</v>
      </c>
      <c r="N55" s="9">
        <v>2.5000000000000001E-2</v>
      </c>
      <c r="O55" s="9">
        <v>1.7999999999999999E-2</v>
      </c>
      <c r="P55" s="9">
        <v>8.5999999999999993E-2</v>
      </c>
      <c r="Q55" s="9">
        <v>6.0540000000000003</v>
      </c>
      <c r="R55" s="6">
        <v>2.8809999999999998</v>
      </c>
      <c r="S55" s="8">
        <v>-4.18</v>
      </c>
      <c r="T55" s="8">
        <v>0</v>
      </c>
      <c r="U55" s="8">
        <v>60.78</v>
      </c>
      <c r="V55" s="8">
        <v>0</v>
      </c>
      <c r="W55" s="6">
        <v>13</v>
      </c>
    </row>
    <row r="56" spans="1:23">
      <c r="A56" s="6" t="s">
        <v>53</v>
      </c>
      <c r="B56" s="109" t="s">
        <v>25</v>
      </c>
      <c r="C56" s="9">
        <v>-33.962000000000003</v>
      </c>
      <c r="D56" s="9">
        <v>1E-3</v>
      </c>
      <c r="E56" s="9">
        <v>7.8970000000000002</v>
      </c>
      <c r="F56" s="9">
        <v>3.0000000000000001E-3</v>
      </c>
      <c r="G56" s="9">
        <v>-27.527999999999999</v>
      </c>
      <c r="H56" s="9">
        <v>1.7999999999999999E-2</v>
      </c>
      <c r="I56" s="9">
        <v>15.898999999999999</v>
      </c>
      <c r="J56" s="9">
        <v>9.1999999999999998E-2</v>
      </c>
      <c r="K56" s="9">
        <v>-19.241</v>
      </c>
      <c r="L56" s="9">
        <v>2.1070000000000002</v>
      </c>
      <c r="M56" s="9">
        <v>2.5000000000000001E-2</v>
      </c>
      <c r="N56" s="9">
        <v>0.02</v>
      </c>
      <c r="O56" s="9">
        <v>4.2999999999999997E-2</v>
      </c>
      <c r="P56" s="9">
        <v>9.1999999999999998E-2</v>
      </c>
      <c r="Q56" s="9">
        <v>1.996</v>
      </c>
      <c r="R56" s="6">
        <v>2.15</v>
      </c>
      <c r="S56" s="8">
        <v>-40.68</v>
      </c>
      <c r="T56" s="8">
        <v>0</v>
      </c>
      <c r="U56" s="8">
        <v>33.44</v>
      </c>
      <c r="V56" s="8">
        <v>0</v>
      </c>
      <c r="W56" s="6">
        <v>13</v>
      </c>
    </row>
    <row r="57" spans="1:23">
      <c r="A57" s="6" t="s">
        <v>56</v>
      </c>
      <c r="B57" s="109" t="s">
        <v>25</v>
      </c>
      <c r="C57" s="9">
        <v>-0.01</v>
      </c>
      <c r="D57" s="9">
        <v>3.0000000000000001E-3</v>
      </c>
      <c r="E57" s="9">
        <v>-3.093</v>
      </c>
      <c r="F57" s="9">
        <v>3.0000000000000001E-3</v>
      </c>
      <c r="G57" s="9">
        <v>-3.0270000000000001</v>
      </c>
      <c r="H57" s="9">
        <v>2.4E-2</v>
      </c>
      <c r="I57" s="9">
        <v>-6.1639999999999997</v>
      </c>
      <c r="J57" s="9">
        <v>0.109</v>
      </c>
      <c r="K57" s="9">
        <v>-1.9510000000000001</v>
      </c>
      <c r="L57" s="9">
        <v>3.6960000000000002</v>
      </c>
      <c r="M57" s="9">
        <v>2.4E-2</v>
      </c>
      <c r="N57" s="9">
        <v>2.1999999999999999E-2</v>
      </c>
      <c r="O57" s="9">
        <v>1.2999999999999999E-2</v>
      </c>
      <c r="P57" s="9">
        <v>0.11</v>
      </c>
      <c r="Q57" s="9">
        <v>4.1550000000000002</v>
      </c>
      <c r="R57" s="6">
        <v>3.714</v>
      </c>
      <c r="S57" s="8">
        <v>-4.0999999999999996</v>
      </c>
      <c r="T57" s="8">
        <v>0</v>
      </c>
      <c r="U57" s="8">
        <v>22.09</v>
      </c>
      <c r="V57" s="8">
        <v>0</v>
      </c>
      <c r="W57" s="6">
        <v>13</v>
      </c>
    </row>
    <row r="58" spans="1:23">
      <c r="A58" s="6" t="s">
        <v>57</v>
      </c>
      <c r="B58" s="109" t="s">
        <v>25</v>
      </c>
      <c r="C58" s="9">
        <v>-34.006999999999998</v>
      </c>
      <c r="D58" s="9">
        <v>2E-3</v>
      </c>
      <c r="E58" s="9">
        <v>7.1369999999999996</v>
      </c>
      <c r="F58" s="9">
        <v>5.0000000000000001E-3</v>
      </c>
      <c r="G58" s="9">
        <v>-28.297000000000001</v>
      </c>
      <c r="H58" s="9">
        <v>3.4000000000000002E-2</v>
      </c>
      <c r="I58" s="9">
        <v>14.404</v>
      </c>
      <c r="J58" s="9">
        <v>0.08</v>
      </c>
      <c r="K58" s="9">
        <v>-19.489000000000001</v>
      </c>
      <c r="L58" s="9">
        <v>1.95</v>
      </c>
      <c r="M58" s="9">
        <v>2.4E-2</v>
      </c>
      <c r="N58" s="9">
        <v>3.5000000000000003E-2</v>
      </c>
      <c r="O58" s="9">
        <v>7.8E-2</v>
      </c>
      <c r="P58" s="9">
        <v>0.08</v>
      </c>
      <c r="Q58" s="9">
        <v>3.278</v>
      </c>
      <c r="R58" s="6">
        <v>1.996</v>
      </c>
      <c r="S58" s="8">
        <v>-40.700000000000003</v>
      </c>
      <c r="T58" s="8">
        <v>0</v>
      </c>
      <c r="U58" s="8">
        <v>32.659999999999997</v>
      </c>
      <c r="V58" s="8">
        <v>0</v>
      </c>
      <c r="W58" s="6">
        <v>13</v>
      </c>
    </row>
    <row r="59" spans="1:23">
      <c r="A59" s="6" t="s">
        <v>186</v>
      </c>
      <c r="B59" s="109" t="s">
        <v>25</v>
      </c>
      <c r="C59" s="9">
        <v>1.1479999999999999</v>
      </c>
      <c r="D59" s="9">
        <v>2E-3</v>
      </c>
      <c r="E59" s="9">
        <v>33.954999999999998</v>
      </c>
      <c r="F59" s="9">
        <v>4.0000000000000001E-3</v>
      </c>
      <c r="G59" s="9">
        <v>34.634</v>
      </c>
      <c r="H59" s="9">
        <v>2.5000000000000001E-2</v>
      </c>
      <c r="I59" s="9">
        <v>69.11</v>
      </c>
      <c r="J59" s="9">
        <v>0.10199999999999999</v>
      </c>
      <c r="K59" s="9">
        <v>71.341999999999999</v>
      </c>
      <c r="L59" s="9">
        <v>2.823</v>
      </c>
      <c r="M59" s="9">
        <v>3.9E-2</v>
      </c>
      <c r="N59" s="9">
        <v>2.5000000000000001E-2</v>
      </c>
      <c r="O59" s="9">
        <v>4.4999999999999998E-2</v>
      </c>
      <c r="P59" s="9">
        <v>9.2999999999999999E-2</v>
      </c>
      <c r="Q59" s="9">
        <v>2.085</v>
      </c>
      <c r="R59" s="6">
        <v>2.6360000000000001</v>
      </c>
      <c r="S59" s="8">
        <v>-4.22</v>
      </c>
      <c r="T59" s="8">
        <v>0</v>
      </c>
      <c r="U59" s="8">
        <v>60.11</v>
      </c>
      <c r="V59" s="8">
        <v>0</v>
      </c>
      <c r="W59" s="6">
        <v>13</v>
      </c>
    </row>
    <row r="60" spans="1:23">
      <c r="A60" s="6" t="s">
        <v>187</v>
      </c>
      <c r="B60" s="109" t="s">
        <v>25</v>
      </c>
      <c r="C60" s="9">
        <v>-9.4E-2</v>
      </c>
      <c r="D60" s="9">
        <v>1E-3</v>
      </c>
      <c r="E60" s="9">
        <v>-3.2610000000000001</v>
      </c>
      <c r="F60" s="9">
        <v>3.0000000000000001E-3</v>
      </c>
      <c r="G60" s="9">
        <v>-3.2890000000000001</v>
      </c>
      <c r="H60" s="9">
        <v>2.1000000000000001E-2</v>
      </c>
      <c r="I60" s="9">
        <v>-6.508</v>
      </c>
      <c r="J60" s="9">
        <v>0.125</v>
      </c>
      <c r="K60" s="9">
        <v>-4.3869999999999996</v>
      </c>
      <c r="L60" s="9">
        <v>2.0990000000000002</v>
      </c>
      <c r="M60" s="9">
        <v>1.4E-2</v>
      </c>
      <c r="N60" s="9">
        <v>1.9E-2</v>
      </c>
      <c r="O60" s="9">
        <v>3.0000000000000001E-3</v>
      </c>
      <c r="P60" s="9">
        <v>0.127</v>
      </c>
      <c r="Q60" s="9">
        <v>2.1240000000000001</v>
      </c>
      <c r="R60" s="6">
        <v>2.1110000000000002</v>
      </c>
      <c r="S60" s="8">
        <v>-4.18</v>
      </c>
      <c r="T60" s="8">
        <v>0</v>
      </c>
      <c r="U60" s="8">
        <v>21.91</v>
      </c>
      <c r="V60" s="8">
        <v>0</v>
      </c>
      <c r="W60" s="6">
        <v>13</v>
      </c>
    </row>
    <row r="61" spans="1:23">
      <c r="A61" s="6" t="s">
        <v>188</v>
      </c>
      <c r="B61" s="109" t="s">
        <v>25</v>
      </c>
      <c r="C61" s="9">
        <v>-33.985999999999997</v>
      </c>
      <c r="D61" s="9">
        <v>2E-3</v>
      </c>
      <c r="E61" s="9">
        <v>7.6390000000000002</v>
      </c>
      <c r="F61" s="9">
        <v>3.0000000000000001E-3</v>
      </c>
      <c r="G61" s="9">
        <v>-27.806999999999999</v>
      </c>
      <c r="H61" s="9">
        <v>2.1000000000000001E-2</v>
      </c>
      <c r="I61" s="9">
        <v>15.353999999999999</v>
      </c>
      <c r="J61" s="9">
        <v>9.6000000000000002E-2</v>
      </c>
      <c r="K61" s="9">
        <v>-19.952999999999999</v>
      </c>
      <c r="L61" s="9">
        <v>2.722</v>
      </c>
      <c r="M61" s="9">
        <v>1.6E-2</v>
      </c>
      <c r="N61" s="9">
        <v>0.02</v>
      </c>
      <c r="O61" s="9">
        <v>1.7999999999999999E-2</v>
      </c>
      <c r="P61" s="9">
        <v>9.4E-2</v>
      </c>
      <c r="Q61" s="9">
        <v>1.798</v>
      </c>
      <c r="R61" s="6">
        <v>2.7789999999999999</v>
      </c>
      <c r="S61" s="8">
        <v>-40.700000000000003</v>
      </c>
      <c r="T61" s="8">
        <v>0</v>
      </c>
      <c r="U61" s="8">
        <v>33.18</v>
      </c>
      <c r="V61" s="8">
        <v>0</v>
      </c>
      <c r="W61" s="6">
        <v>13</v>
      </c>
    </row>
    <row r="62" spans="1:23">
      <c r="A62" s="6" t="s">
        <v>189</v>
      </c>
      <c r="B62" s="109" t="s">
        <v>25</v>
      </c>
      <c r="C62" s="9">
        <v>1.173</v>
      </c>
      <c r="D62" s="9">
        <v>3.0000000000000001E-3</v>
      </c>
      <c r="E62" s="9">
        <v>34.424999999999997</v>
      </c>
      <c r="F62" s="9">
        <v>4.0000000000000001E-3</v>
      </c>
      <c r="G62" s="9">
        <v>35.103999999999999</v>
      </c>
      <c r="H62" s="9">
        <v>2.9000000000000001E-2</v>
      </c>
      <c r="I62" s="9">
        <v>69.978999999999999</v>
      </c>
      <c r="J62" s="9">
        <v>0.10199999999999999</v>
      </c>
      <c r="K62" s="9">
        <v>68.808999999999997</v>
      </c>
      <c r="L62" s="9">
        <v>2.7639999999999998</v>
      </c>
      <c r="M62" s="9">
        <v>2.1000000000000001E-2</v>
      </c>
      <c r="N62" s="9">
        <v>2.5999999999999999E-2</v>
      </c>
      <c r="O62" s="9">
        <v>-5.2999999999999999E-2</v>
      </c>
      <c r="P62" s="9">
        <v>0.10100000000000001</v>
      </c>
      <c r="Q62" s="9">
        <v>-1.204</v>
      </c>
      <c r="R62" s="6">
        <v>2.5819999999999999</v>
      </c>
      <c r="S62" s="8">
        <v>-4.21</v>
      </c>
      <c r="T62" s="8">
        <v>0</v>
      </c>
      <c r="U62" s="8">
        <v>60.59</v>
      </c>
      <c r="V62" s="8">
        <v>0</v>
      </c>
      <c r="W62" s="6">
        <v>13</v>
      </c>
    </row>
    <row r="63" spans="1:23">
      <c r="A63" s="6" t="s">
        <v>190</v>
      </c>
      <c r="B63" s="109" t="s">
        <v>25</v>
      </c>
      <c r="C63" s="9">
        <v>-9.2999999999999999E-2</v>
      </c>
      <c r="D63" s="9">
        <v>2E-3</v>
      </c>
      <c r="E63" s="9">
        <v>-3.4670000000000001</v>
      </c>
      <c r="F63" s="9">
        <v>3.0000000000000001E-3</v>
      </c>
      <c r="G63" s="9">
        <v>-3.4790000000000001</v>
      </c>
      <c r="H63" s="9">
        <v>2.3E-2</v>
      </c>
      <c r="I63" s="9">
        <v>-6.8979999999999997</v>
      </c>
      <c r="J63" s="9">
        <v>9.8000000000000004E-2</v>
      </c>
      <c r="K63" s="9">
        <v>-3.9590000000000001</v>
      </c>
      <c r="L63" s="9">
        <v>2.423</v>
      </c>
      <c r="M63" s="9">
        <v>2.5999999999999999E-2</v>
      </c>
      <c r="N63" s="9">
        <v>2.3E-2</v>
      </c>
      <c r="O63" s="9">
        <v>2.4E-2</v>
      </c>
      <c r="P63" s="9">
        <v>0.1</v>
      </c>
      <c r="Q63" s="9">
        <v>2.9630000000000001</v>
      </c>
      <c r="R63" s="6">
        <v>2.4409999999999998</v>
      </c>
      <c r="S63" s="8">
        <v>-4.17</v>
      </c>
      <c r="T63" s="8">
        <v>0</v>
      </c>
      <c r="U63" s="8">
        <v>21.7</v>
      </c>
      <c r="V63" s="8">
        <v>0</v>
      </c>
      <c r="W63" s="6">
        <v>13</v>
      </c>
    </row>
    <row r="64" spans="1:23">
      <c r="A64" s="6" t="s">
        <v>191</v>
      </c>
      <c r="B64" s="109" t="s">
        <v>25</v>
      </c>
      <c r="C64" s="9">
        <v>-33.97</v>
      </c>
      <c r="D64" s="9">
        <v>3.0000000000000001E-3</v>
      </c>
      <c r="E64" s="9">
        <v>8.0250000000000004</v>
      </c>
      <c r="F64" s="9">
        <v>2E-3</v>
      </c>
      <c r="G64" s="9">
        <v>-27.420999999999999</v>
      </c>
      <c r="H64" s="9">
        <v>2.3E-2</v>
      </c>
      <c r="I64" s="9">
        <v>16.11</v>
      </c>
      <c r="J64" s="9">
        <v>8.8999999999999996E-2</v>
      </c>
      <c r="K64" s="9">
        <v>-16.946000000000002</v>
      </c>
      <c r="L64" s="9">
        <v>2.0790000000000002</v>
      </c>
      <c r="M64" s="9">
        <v>1.7999999999999999E-2</v>
      </c>
      <c r="N64" s="9">
        <v>2.3E-2</v>
      </c>
      <c r="O64" s="9">
        <v>-5.0000000000000001E-3</v>
      </c>
      <c r="P64" s="9">
        <v>0.09</v>
      </c>
      <c r="Q64" s="9">
        <v>4.0979999999999999</v>
      </c>
      <c r="R64" s="6">
        <v>2.1230000000000002</v>
      </c>
      <c r="S64" s="8">
        <v>-40.69</v>
      </c>
      <c r="T64" s="8">
        <v>0</v>
      </c>
      <c r="U64" s="8">
        <v>33.58</v>
      </c>
      <c r="V64" s="8">
        <v>0</v>
      </c>
      <c r="W64" s="6">
        <v>13</v>
      </c>
    </row>
    <row r="65" spans="1:23">
      <c r="A65" s="6" t="s">
        <v>192</v>
      </c>
      <c r="B65" s="109" t="s">
        <v>25</v>
      </c>
      <c r="C65" s="9">
        <v>1.2070000000000001</v>
      </c>
      <c r="D65" s="9">
        <v>2E-3</v>
      </c>
      <c r="E65" s="9">
        <v>34.981999999999999</v>
      </c>
      <c r="F65" s="9">
        <v>4.0000000000000001E-3</v>
      </c>
      <c r="G65" s="9">
        <v>35.700000000000003</v>
      </c>
      <c r="H65" s="9">
        <v>3.7999999999999999E-2</v>
      </c>
      <c r="I65" s="9">
        <v>71.257999999999996</v>
      </c>
      <c r="J65" s="9">
        <v>0.126</v>
      </c>
      <c r="K65" s="9">
        <v>73.150000000000006</v>
      </c>
      <c r="L65" s="9">
        <v>4.7990000000000004</v>
      </c>
      <c r="M65" s="9">
        <v>3.2000000000000001E-2</v>
      </c>
      <c r="N65" s="9">
        <v>3.5999999999999997E-2</v>
      </c>
      <c r="O65" s="9">
        <v>6.6000000000000003E-2</v>
      </c>
      <c r="P65" s="9">
        <v>0.121</v>
      </c>
      <c r="Q65" s="9">
        <v>1.7569999999999999</v>
      </c>
      <c r="R65" s="6">
        <v>4.4800000000000004</v>
      </c>
      <c r="S65" s="8">
        <v>-4.1900000000000004</v>
      </c>
      <c r="T65" s="8">
        <v>0</v>
      </c>
      <c r="U65" s="8">
        <v>61.16</v>
      </c>
      <c r="V65" s="8">
        <v>0</v>
      </c>
      <c r="W65" s="6">
        <v>13</v>
      </c>
    </row>
    <row r="66" spans="1:23">
      <c r="A66" s="6" t="s">
        <v>193</v>
      </c>
      <c r="B66" s="109" t="s">
        <v>25</v>
      </c>
      <c r="C66" s="9">
        <v>-8.5999999999999993E-2</v>
      </c>
      <c r="D66" s="9">
        <v>2E-3</v>
      </c>
      <c r="E66" s="9">
        <v>-3.3570000000000002</v>
      </c>
      <c r="F66" s="9">
        <v>3.0000000000000001E-3</v>
      </c>
      <c r="G66" s="9">
        <v>-3.3650000000000002</v>
      </c>
      <c r="H66" s="9">
        <v>1.7000000000000001E-2</v>
      </c>
      <c r="I66" s="9">
        <v>-6.6970000000000001</v>
      </c>
      <c r="J66" s="9">
        <v>7.5999999999999998E-2</v>
      </c>
      <c r="K66" s="9">
        <v>-5.1680000000000001</v>
      </c>
      <c r="L66" s="9">
        <v>2.8260000000000001</v>
      </c>
      <c r="M66" s="9">
        <v>2.4E-2</v>
      </c>
      <c r="N66" s="9">
        <v>1.9E-2</v>
      </c>
      <c r="O66" s="9">
        <v>5.0000000000000001E-3</v>
      </c>
      <c r="P66" s="9">
        <v>7.8E-2</v>
      </c>
      <c r="Q66" s="9">
        <v>1.5189999999999999</v>
      </c>
      <c r="R66" s="6">
        <v>2.8439999999999999</v>
      </c>
      <c r="S66" s="8">
        <v>-4.17</v>
      </c>
      <c r="T66" s="8">
        <v>0</v>
      </c>
      <c r="U66" s="8">
        <v>21.82</v>
      </c>
      <c r="V66" s="8">
        <v>0</v>
      </c>
      <c r="W66" s="6">
        <v>13</v>
      </c>
    </row>
    <row r="67" spans="1:23">
      <c r="A67" s="6" t="s">
        <v>194</v>
      </c>
      <c r="B67" s="109" t="s">
        <v>25</v>
      </c>
      <c r="C67" s="9">
        <v>-33.923000000000002</v>
      </c>
      <c r="D67" s="9">
        <v>2E-3</v>
      </c>
      <c r="E67" s="9">
        <v>8.2729999999999997</v>
      </c>
      <c r="F67" s="9">
        <v>3.0000000000000001E-3</v>
      </c>
      <c r="G67" s="9">
        <v>-27.14</v>
      </c>
      <c r="H67" s="9">
        <v>3.2000000000000001E-2</v>
      </c>
      <c r="I67" s="9">
        <v>16.606999999999999</v>
      </c>
      <c r="J67" s="9">
        <v>9.0999999999999998E-2</v>
      </c>
      <c r="K67" s="9">
        <v>-19.873999999999999</v>
      </c>
      <c r="L67" s="9">
        <v>1.99</v>
      </c>
      <c r="M67" s="9">
        <v>1.6E-2</v>
      </c>
      <c r="N67" s="9">
        <v>3.5000000000000003E-2</v>
      </c>
      <c r="O67" s="9">
        <v>-8.0000000000000002E-3</v>
      </c>
      <c r="P67" s="9">
        <v>8.8999999999999996E-2</v>
      </c>
      <c r="Q67" s="9">
        <v>0.57299999999999995</v>
      </c>
      <c r="R67" s="6">
        <v>2.0310000000000001</v>
      </c>
      <c r="S67" s="8">
        <v>-40.65</v>
      </c>
      <c r="T67" s="8">
        <v>0</v>
      </c>
      <c r="U67" s="8">
        <v>33.83</v>
      </c>
      <c r="V67" s="8">
        <v>0</v>
      </c>
      <c r="W67" s="6">
        <v>13</v>
      </c>
    </row>
    <row r="68" spans="1:23">
      <c r="A68" s="6" t="s">
        <v>195</v>
      </c>
      <c r="B68" s="109" t="s">
        <v>25</v>
      </c>
      <c r="C68" s="9">
        <v>1.21</v>
      </c>
      <c r="D68" s="9">
        <v>2E-3</v>
      </c>
      <c r="E68" s="9">
        <v>35.034999999999997</v>
      </c>
      <c r="F68" s="9">
        <v>3.0000000000000001E-3</v>
      </c>
      <c r="G68" s="9">
        <v>35.741</v>
      </c>
      <c r="H68" s="9">
        <v>2.9000000000000001E-2</v>
      </c>
      <c r="I68" s="9">
        <v>71.349999999999994</v>
      </c>
      <c r="J68" s="9">
        <v>8.3000000000000004E-2</v>
      </c>
      <c r="K68" s="9">
        <v>71.947000000000003</v>
      </c>
      <c r="L68" s="9">
        <v>2.089</v>
      </c>
      <c r="M68" s="9">
        <v>1.9E-2</v>
      </c>
      <c r="N68" s="9">
        <v>2.8000000000000001E-2</v>
      </c>
      <c r="O68" s="9">
        <v>4.9000000000000002E-2</v>
      </c>
      <c r="P68" s="9">
        <v>7.5999999999999998E-2</v>
      </c>
      <c r="Q68" s="9">
        <v>0.53</v>
      </c>
      <c r="R68" s="6">
        <v>1.9490000000000001</v>
      </c>
      <c r="S68" s="8">
        <v>-4.1900000000000004</v>
      </c>
      <c r="T68" s="8">
        <v>0</v>
      </c>
      <c r="U68" s="8">
        <v>61.22</v>
      </c>
      <c r="V68" s="8">
        <v>0</v>
      </c>
      <c r="W68" s="6">
        <v>13</v>
      </c>
    </row>
    <row r="69" spans="1:23">
      <c r="A69" s="6" t="s">
        <v>196</v>
      </c>
      <c r="B69" s="109" t="s">
        <v>25</v>
      </c>
      <c r="C69" s="9">
        <v>-6.5000000000000002E-2</v>
      </c>
      <c r="D69" s="9">
        <v>2E-3</v>
      </c>
      <c r="E69" s="9">
        <v>-3.6150000000000002</v>
      </c>
      <c r="F69" s="9">
        <v>4.0000000000000001E-3</v>
      </c>
      <c r="G69" s="9">
        <v>-3.5680000000000001</v>
      </c>
      <c r="H69" s="9">
        <v>2.8000000000000001E-2</v>
      </c>
      <c r="I69" s="9">
        <v>-7.1589999999999998</v>
      </c>
      <c r="J69" s="9">
        <v>0.121</v>
      </c>
      <c r="K69" s="9">
        <v>-2.2610000000000001</v>
      </c>
      <c r="L69" s="9">
        <v>2.1230000000000002</v>
      </c>
      <c r="M69" s="9">
        <v>5.2999999999999999E-2</v>
      </c>
      <c r="N69" s="9">
        <v>0.03</v>
      </c>
      <c r="O69" s="9">
        <v>5.7000000000000002E-2</v>
      </c>
      <c r="P69" s="9">
        <v>0.122</v>
      </c>
      <c r="Q69" s="9">
        <v>4.9340000000000002</v>
      </c>
      <c r="R69" s="6">
        <v>2.137</v>
      </c>
      <c r="S69" s="8">
        <v>-4.1399999999999997</v>
      </c>
      <c r="T69" s="8">
        <v>0</v>
      </c>
      <c r="U69" s="8">
        <v>21.55</v>
      </c>
      <c r="V69" s="8">
        <v>0</v>
      </c>
      <c r="W69" s="6">
        <v>13</v>
      </c>
    </row>
    <row r="70" spans="1:23">
      <c r="A70" s="6" t="s">
        <v>197</v>
      </c>
      <c r="B70" s="109" t="s">
        <v>25</v>
      </c>
      <c r="C70" s="9">
        <v>1.2849999999999999</v>
      </c>
      <c r="D70" s="9">
        <v>2E-3</v>
      </c>
      <c r="E70" s="9">
        <v>34.811</v>
      </c>
      <c r="F70" s="9">
        <v>4.0000000000000001E-3</v>
      </c>
      <c r="G70" s="9">
        <v>35.634</v>
      </c>
      <c r="H70" s="9">
        <v>2.5000000000000001E-2</v>
      </c>
      <c r="I70" s="9">
        <v>70.87</v>
      </c>
      <c r="J70" s="9">
        <v>0.10199999999999999</v>
      </c>
      <c r="K70" s="9">
        <v>69.784999999999997</v>
      </c>
      <c r="L70" s="9">
        <v>2.8719999999999999</v>
      </c>
      <c r="M70" s="9">
        <v>0.05</v>
      </c>
      <c r="N70" s="9">
        <v>2.5999999999999999E-2</v>
      </c>
      <c r="O70" s="9">
        <v>3.3000000000000002E-2</v>
      </c>
      <c r="P70" s="9">
        <v>9.2999999999999999E-2</v>
      </c>
      <c r="Q70" s="9">
        <v>-1.1439999999999999</v>
      </c>
      <c r="R70" s="6">
        <v>2.68</v>
      </c>
      <c r="S70" s="8">
        <v>-4.0999999999999996</v>
      </c>
      <c r="T70" s="8">
        <v>0</v>
      </c>
      <c r="U70" s="8">
        <v>60.99</v>
      </c>
      <c r="V70" s="8">
        <v>0</v>
      </c>
      <c r="W70" s="6">
        <v>13</v>
      </c>
    </row>
    <row r="71" spans="1:23">
      <c r="A71" s="6" t="s">
        <v>198</v>
      </c>
      <c r="B71" s="109" t="s">
        <v>25</v>
      </c>
      <c r="C71" s="9">
        <v>-33.936999999999998</v>
      </c>
      <c r="D71" s="9">
        <v>1E-3</v>
      </c>
      <c r="E71" s="9">
        <v>7.66</v>
      </c>
      <c r="F71" s="9">
        <v>3.0000000000000001E-3</v>
      </c>
      <c r="G71" s="9">
        <v>-27.716000000000001</v>
      </c>
      <c r="H71" s="9">
        <v>2.7E-2</v>
      </c>
      <c r="I71" s="9">
        <v>15.446</v>
      </c>
      <c r="J71" s="9">
        <v>0.11</v>
      </c>
      <c r="K71" s="9">
        <v>-15.595000000000001</v>
      </c>
      <c r="L71" s="9">
        <v>2.1339999999999999</v>
      </c>
      <c r="M71" s="9">
        <v>3.5999999999999997E-2</v>
      </c>
      <c r="N71" s="9">
        <v>2.7E-2</v>
      </c>
      <c r="O71" s="9">
        <v>6.5000000000000002E-2</v>
      </c>
      <c r="P71" s="9">
        <v>0.107</v>
      </c>
      <c r="Q71" s="9">
        <v>6.157</v>
      </c>
      <c r="R71" s="6">
        <v>2.1800000000000002</v>
      </c>
      <c r="S71" s="8">
        <v>-40.65</v>
      </c>
      <c r="T71" s="8">
        <v>0</v>
      </c>
      <c r="U71" s="8">
        <v>33.200000000000003</v>
      </c>
      <c r="V71" s="8">
        <v>0</v>
      </c>
      <c r="W71" s="6">
        <v>13</v>
      </c>
    </row>
    <row r="72" spans="1:23">
      <c r="A72" s="6" t="s">
        <v>199</v>
      </c>
      <c r="B72" s="109" t="s">
        <v>25</v>
      </c>
      <c r="C72" s="9">
        <v>1.256</v>
      </c>
      <c r="D72" s="9">
        <v>3.0000000000000001E-3</v>
      </c>
      <c r="E72" s="9">
        <v>35.161000000000001</v>
      </c>
      <c r="F72" s="9">
        <v>3.0000000000000001E-3</v>
      </c>
      <c r="G72" s="9">
        <v>35.956000000000003</v>
      </c>
      <c r="H72" s="9">
        <v>2.8000000000000001E-2</v>
      </c>
      <c r="I72" s="9">
        <v>71.626999999999995</v>
      </c>
      <c r="J72" s="9">
        <v>7.8E-2</v>
      </c>
      <c r="K72" s="9">
        <v>77.173000000000002</v>
      </c>
      <c r="L72" s="9">
        <v>3.5259999999999998</v>
      </c>
      <c r="M72" s="9">
        <v>5.8000000000000003E-2</v>
      </c>
      <c r="N72" s="9">
        <v>2.7E-2</v>
      </c>
      <c r="O72" s="9">
        <v>6.3E-2</v>
      </c>
      <c r="P72" s="9">
        <v>7.1999999999999995E-2</v>
      </c>
      <c r="Q72" s="9">
        <v>5.117</v>
      </c>
      <c r="R72" s="6">
        <v>3.2890000000000001</v>
      </c>
      <c r="S72" s="8">
        <v>-4.1500000000000004</v>
      </c>
      <c r="T72" s="8">
        <v>0</v>
      </c>
      <c r="U72" s="8">
        <v>61.35</v>
      </c>
      <c r="V72" s="8">
        <v>0</v>
      </c>
      <c r="W72" s="6">
        <v>13</v>
      </c>
    </row>
    <row r="73" spans="1:23">
      <c r="A73" s="6" t="s">
        <v>200</v>
      </c>
      <c r="B73" s="109" t="s">
        <v>25</v>
      </c>
      <c r="C73" s="9">
        <v>-2.8000000000000001E-2</v>
      </c>
      <c r="D73" s="9">
        <v>1E-3</v>
      </c>
      <c r="E73" s="9">
        <v>-3.415</v>
      </c>
      <c r="F73" s="9">
        <v>3.0000000000000001E-3</v>
      </c>
      <c r="G73" s="9">
        <v>-3.3479999999999999</v>
      </c>
      <c r="H73" s="9">
        <v>3.4000000000000002E-2</v>
      </c>
      <c r="I73" s="9">
        <v>-6.8310000000000004</v>
      </c>
      <c r="J73" s="9">
        <v>0.14599999999999999</v>
      </c>
      <c r="K73" s="9">
        <v>-3.3340000000000001</v>
      </c>
      <c r="L73" s="9">
        <v>3.2690000000000001</v>
      </c>
      <c r="M73" s="9">
        <v>3.9E-2</v>
      </c>
      <c r="N73" s="9">
        <v>3.4000000000000002E-2</v>
      </c>
      <c r="O73" s="9">
        <v>-1.2999999999999999E-2</v>
      </c>
      <c r="P73" s="9">
        <v>0.14799999999999999</v>
      </c>
      <c r="Q73" s="9">
        <v>3.419</v>
      </c>
      <c r="R73" s="6">
        <v>3.2930000000000001</v>
      </c>
      <c r="S73" s="8">
        <v>-4.0999999999999996</v>
      </c>
      <c r="T73" s="8">
        <v>0</v>
      </c>
      <c r="U73" s="8">
        <v>21.76</v>
      </c>
      <c r="V73" s="8">
        <v>0</v>
      </c>
      <c r="W73" s="6">
        <v>13</v>
      </c>
    </row>
    <row r="74" spans="1:23">
      <c r="A74" s="6" t="s">
        <v>201</v>
      </c>
      <c r="B74" s="109" t="s">
        <v>25</v>
      </c>
      <c r="C74" s="9">
        <v>-33.968000000000004</v>
      </c>
      <c r="D74" s="9">
        <v>2E-3</v>
      </c>
      <c r="E74" s="9">
        <v>7.4619999999999997</v>
      </c>
      <c r="F74" s="9">
        <v>3.0000000000000001E-3</v>
      </c>
      <c r="G74" s="9">
        <v>-27.928000000000001</v>
      </c>
      <c r="H74" s="9">
        <v>2.5000000000000001E-2</v>
      </c>
      <c r="I74" s="9">
        <v>15.022</v>
      </c>
      <c r="J74" s="9">
        <v>0.112</v>
      </c>
      <c r="K74" s="9">
        <v>-15.045999999999999</v>
      </c>
      <c r="L74" s="9">
        <v>2.5249999999999999</v>
      </c>
      <c r="M74" s="9">
        <v>4.3999999999999997E-2</v>
      </c>
      <c r="N74" s="9">
        <v>2.5999999999999999E-2</v>
      </c>
      <c r="O74" s="9">
        <v>4.2000000000000003E-2</v>
      </c>
      <c r="P74" s="9">
        <v>0.111</v>
      </c>
      <c r="Q74" s="9">
        <v>7.141</v>
      </c>
      <c r="R74" s="6">
        <v>2.581</v>
      </c>
      <c r="S74" s="8">
        <v>-40.67</v>
      </c>
      <c r="T74" s="8">
        <v>0</v>
      </c>
      <c r="U74" s="8">
        <v>33</v>
      </c>
      <c r="V74" s="8">
        <v>0</v>
      </c>
      <c r="W74" s="6">
        <v>13</v>
      </c>
    </row>
    <row r="75" spans="1:23">
      <c r="A75" s="6" t="s">
        <v>202</v>
      </c>
      <c r="B75" s="109" t="s">
        <v>25</v>
      </c>
      <c r="C75" s="9">
        <v>0.40100000000000002</v>
      </c>
      <c r="D75" s="9">
        <v>2E-3</v>
      </c>
      <c r="E75" s="9">
        <v>8.5359999999999996</v>
      </c>
      <c r="F75" s="9">
        <v>3.0000000000000001E-3</v>
      </c>
      <c r="G75" s="9">
        <v>8.8559999999999999</v>
      </c>
      <c r="H75" s="9">
        <v>2.7E-2</v>
      </c>
      <c r="I75" s="9">
        <v>17.161000000000001</v>
      </c>
      <c r="J75" s="9">
        <v>7.2999999999999995E-2</v>
      </c>
      <c r="K75" s="9">
        <v>23.146999999999998</v>
      </c>
      <c r="L75" s="9">
        <v>2.3780000000000001</v>
      </c>
      <c r="M75" s="9">
        <v>4.7E-2</v>
      </c>
      <c r="N75" s="9">
        <v>2.5000000000000001E-2</v>
      </c>
      <c r="O75" s="9">
        <v>1.6E-2</v>
      </c>
      <c r="P75" s="9">
        <v>7.3999999999999996E-2</v>
      </c>
      <c r="Q75" s="9">
        <v>5.77</v>
      </c>
      <c r="R75" s="6">
        <v>2.34</v>
      </c>
      <c r="S75" s="8">
        <v>-4.09</v>
      </c>
      <c r="T75" s="8">
        <v>0</v>
      </c>
      <c r="U75" s="8">
        <v>34.020000000000003</v>
      </c>
      <c r="V75" s="8">
        <v>0</v>
      </c>
      <c r="W75" s="6">
        <v>13</v>
      </c>
    </row>
    <row r="76" spans="1:23" ht="17" thickBot="1"/>
    <row r="77" spans="1:23">
      <c r="A77" s="134" t="s">
        <v>134</v>
      </c>
      <c r="B77" s="135"/>
    </row>
    <row r="78" spans="1:23">
      <c r="A78" s="13" t="s">
        <v>135</v>
      </c>
      <c r="B78" s="14" t="s">
        <v>315</v>
      </c>
    </row>
    <row r="79" spans="1:23">
      <c r="A79" s="13" t="s">
        <v>136</v>
      </c>
      <c r="B79" s="14" t="s">
        <v>316</v>
      </c>
      <c r="C79" s="17"/>
    </row>
    <row r="80" spans="1:23" ht="17" thickBot="1">
      <c r="A80" s="15" t="s">
        <v>137</v>
      </c>
      <c r="B80" s="16" t="s">
        <v>317</v>
      </c>
    </row>
  </sheetData>
  <autoFilter ref="A1:W75" xr:uid="{A3CC09C7-224C-DC45-A4AD-95A6E32474CB}"/>
  <sortState xmlns:xlrd2="http://schemas.microsoft.com/office/spreadsheetml/2017/richdata2" ref="A2:W75">
    <sortCondition descending="1" ref="B2:B75"/>
    <sortCondition ref="A2:A75"/>
  </sortState>
  <mergeCells count="1">
    <mergeCell ref="A77:B77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985AC-B61D-8C45-80BB-53E52760ED24}">
  <sheetPr codeName="Sheet3"/>
  <dimension ref="A1:Y210"/>
  <sheetViews>
    <sheetView workbookViewId="0">
      <pane xSplit="2" ySplit="1" topLeftCell="C153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ColWidth="17.33203125" defaultRowHeight="16"/>
  <cols>
    <col min="1" max="1" width="20.1640625" style="6" bestFit="1" customWidth="1"/>
    <col min="2" max="2" width="7.33203125" style="6" bestFit="1" customWidth="1"/>
    <col min="3" max="3" width="9.1640625" style="9" bestFit="1" customWidth="1"/>
    <col min="4" max="4" width="11.83203125" style="9" bestFit="1" customWidth="1"/>
    <col min="5" max="5" width="9.1640625" style="9" bestFit="1" customWidth="1"/>
    <col min="6" max="6" width="11.83203125" style="9" bestFit="1" customWidth="1"/>
    <col min="7" max="7" width="9.1640625" style="9" bestFit="1" customWidth="1"/>
    <col min="8" max="8" width="11.83203125" style="9" bestFit="1" customWidth="1"/>
    <col min="9" max="9" width="9.1640625" style="9" bestFit="1" customWidth="1"/>
    <col min="10" max="10" width="11.83203125" style="9" bestFit="1" customWidth="1"/>
    <col min="11" max="11" width="9.1640625" style="9" bestFit="1" customWidth="1"/>
    <col min="12" max="12" width="11.83203125" style="9" bestFit="1" customWidth="1"/>
    <col min="13" max="13" width="9.1640625" style="9" bestFit="1" customWidth="1"/>
    <col min="14" max="14" width="11.83203125" style="9" bestFit="1" customWidth="1"/>
    <col min="15" max="15" width="9.1640625" style="9" bestFit="1" customWidth="1"/>
    <col min="16" max="16" width="11.83203125" style="9" bestFit="1" customWidth="1"/>
    <col min="17" max="17" width="9.1640625" style="9" bestFit="1" customWidth="1"/>
    <col min="18" max="18" width="11.83203125" style="9" bestFit="1" customWidth="1"/>
    <col min="19" max="19" width="15.5" style="8" bestFit="1" customWidth="1"/>
    <col min="20" max="21" width="18.33203125" style="8" bestFit="1" customWidth="1"/>
    <col min="22" max="22" width="21" style="8" bestFit="1" customWidth="1"/>
    <col min="23" max="23" width="11" style="6" bestFit="1" customWidth="1"/>
    <col min="24" max="25" width="14.6640625" style="6" bestFit="1" customWidth="1"/>
    <col min="26" max="16384" width="17.33203125" style="6"/>
  </cols>
  <sheetData>
    <row r="1" spans="1:25">
      <c r="A1" s="80" t="s">
        <v>0</v>
      </c>
      <c r="B1" s="80" t="s">
        <v>1</v>
      </c>
      <c r="C1" s="81" t="s">
        <v>2</v>
      </c>
      <c r="D1" s="81" t="s">
        <v>3</v>
      </c>
      <c r="E1" s="81" t="s">
        <v>4</v>
      </c>
      <c r="F1" s="81" t="s">
        <v>5</v>
      </c>
      <c r="G1" s="82" t="s">
        <v>6</v>
      </c>
      <c r="H1" s="81" t="s">
        <v>7</v>
      </c>
      <c r="I1" s="83" t="s">
        <v>8</v>
      </c>
      <c r="J1" s="81" t="s">
        <v>9</v>
      </c>
      <c r="K1" s="84" t="s">
        <v>10</v>
      </c>
      <c r="L1" s="81" t="s">
        <v>11</v>
      </c>
      <c r="M1" s="82" t="s">
        <v>12</v>
      </c>
      <c r="N1" s="81" t="s">
        <v>13</v>
      </c>
      <c r="O1" s="83" t="s">
        <v>14</v>
      </c>
      <c r="P1" s="81" t="s">
        <v>15</v>
      </c>
      <c r="Q1" s="84" t="s">
        <v>16</v>
      </c>
      <c r="R1" s="81" t="s">
        <v>17</v>
      </c>
      <c r="S1" s="85" t="s">
        <v>18</v>
      </c>
      <c r="T1" s="85" t="s">
        <v>19</v>
      </c>
      <c r="U1" s="85" t="s">
        <v>20</v>
      </c>
      <c r="V1" s="85" t="s">
        <v>21</v>
      </c>
      <c r="W1" s="86" t="s">
        <v>22</v>
      </c>
      <c r="X1" s="2" t="s">
        <v>146</v>
      </c>
      <c r="Y1" s="87" t="s">
        <v>147</v>
      </c>
    </row>
    <row r="2" spans="1:25" s="58" customFormat="1">
      <c r="A2" s="10" t="s">
        <v>59</v>
      </c>
      <c r="B2" s="10" t="s">
        <v>302</v>
      </c>
      <c r="C2" s="11">
        <v>6.3979999999999997</v>
      </c>
      <c r="D2" s="11">
        <v>3.0000000000000001E-3</v>
      </c>
      <c r="E2" s="11">
        <v>11.525</v>
      </c>
      <c r="F2" s="11">
        <v>4.0000000000000001E-3</v>
      </c>
      <c r="G2" s="11">
        <v>17.334</v>
      </c>
      <c r="H2" s="11">
        <v>2.3E-2</v>
      </c>
      <c r="I2" s="11">
        <v>22.945</v>
      </c>
      <c r="J2" s="11">
        <v>6.9000000000000006E-2</v>
      </c>
      <c r="K2" s="11">
        <v>29.097999999999999</v>
      </c>
      <c r="L2" s="11">
        <v>2.6739999999999999</v>
      </c>
      <c r="M2" s="11">
        <v>-0.66</v>
      </c>
      <c r="N2" s="11">
        <v>2.1999999999999999E-2</v>
      </c>
      <c r="O2" s="11">
        <v>-0.23300000000000001</v>
      </c>
      <c r="P2" s="11">
        <v>7.0000000000000007E-2</v>
      </c>
      <c r="Q2" s="11">
        <v>-0.63200000000000001</v>
      </c>
      <c r="R2" s="11">
        <v>2.5950000000000002</v>
      </c>
      <c r="S2" s="12">
        <v>2.19</v>
      </c>
      <c r="T2" s="12">
        <v>0</v>
      </c>
      <c r="U2" s="12">
        <v>37.07</v>
      </c>
      <c r="V2" s="12">
        <v>0</v>
      </c>
      <c r="W2" s="10">
        <v>13</v>
      </c>
      <c r="X2" s="11">
        <f>ETF!$G$3*M2+ETF!$G$4</f>
        <v>0.22342573967370205</v>
      </c>
      <c r="Y2" s="11">
        <f>ETF!$G$7*O2+ETF!$G$8</f>
        <v>0.10757737963119052</v>
      </c>
    </row>
    <row r="3" spans="1:25">
      <c r="A3" s="10" t="s">
        <v>60</v>
      </c>
      <c r="B3" s="10" t="s">
        <v>302</v>
      </c>
      <c r="C3" s="11">
        <v>6.4279999999999999</v>
      </c>
      <c r="D3" s="11">
        <v>3.0000000000000001E-3</v>
      </c>
      <c r="E3" s="11">
        <v>11.571</v>
      </c>
      <c r="F3" s="11">
        <v>3.0000000000000001E-3</v>
      </c>
      <c r="G3" s="11">
        <v>17.396000000000001</v>
      </c>
      <c r="H3" s="11">
        <v>1.6E-2</v>
      </c>
      <c r="I3" s="11">
        <v>22.998000000000001</v>
      </c>
      <c r="J3" s="11">
        <v>6.2E-2</v>
      </c>
      <c r="K3" s="11">
        <v>31.771999999999998</v>
      </c>
      <c r="L3" s="11">
        <v>2.4340000000000002</v>
      </c>
      <c r="M3" s="11">
        <v>-0.67500000000000004</v>
      </c>
      <c r="N3" s="11">
        <v>1.6E-2</v>
      </c>
      <c r="O3" s="11">
        <v>-0.27100000000000002</v>
      </c>
      <c r="P3" s="11">
        <v>6.3E-2</v>
      </c>
      <c r="Q3" s="11">
        <v>1.8440000000000001</v>
      </c>
      <c r="R3" s="11">
        <v>2.3580000000000001</v>
      </c>
      <c r="S3" s="12">
        <v>2.2200000000000002</v>
      </c>
      <c r="T3" s="12">
        <v>0</v>
      </c>
      <c r="U3" s="12">
        <v>37.119999999999997</v>
      </c>
      <c r="V3" s="12">
        <v>0</v>
      </c>
      <c r="W3" s="10">
        <v>13</v>
      </c>
      <c r="X3" s="11">
        <f>ETF!$G$3*M3+ETF!$G$4</f>
        <v>0.20825699455611757</v>
      </c>
      <c r="Y3" s="11">
        <f>ETF!$G$7*O3+ETF!$G$8</f>
        <v>6.9406090959230615E-2</v>
      </c>
    </row>
    <row r="4" spans="1:25">
      <c r="A4" s="10" t="s">
        <v>61</v>
      </c>
      <c r="B4" s="10" t="s">
        <v>302</v>
      </c>
      <c r="C4" s="11">
        <v>6.3529999999999998</v>
      </c>
      <c r="D4" s="11">
        <v>2E-3</v>
      </c>
      <c r="E4" s="11">
        <v>11.601000000000001</v>
      </c>
      <c r="F4" s="11">
        <v>4.0000000000000001E-3</v>
      </c>
      <c r="G4" s="11">
        <v>17.358000000000001</v>
      </c>
      <c r="H4" s="11">
        <v>2.4E-2</v>
      </c>
      <c r="I4" s="11">
        <v>23.122</v>
      </c>
      <c r="J4" s="11">
        <v>6.3E-2</v>
      </c>
      <c r="K4" s="11">
        <v>32.460999999999999</v>
      </c>
      <c r="L4" s="11">
        <v>2.9830000000000001</v>
      </c>
      <c r="M4" s="11">
        <v>-0.66400000000000003</v>
      </c>
      <c r="N4" s="11">
        <v>2.4E-2</v>
      </c>
      <c r="O4" s="11">
        <v>-0.20899999999999999</v>
      </c>
      <c r="P4" s="11">
        <v>6.7000000000000004E-2</v>
      </c>
      <c r="Q4" s="11">
        <v>2.5339999999999998</v>
      </c>
      <c r="R4" s="11">
        <v>2.8940000000000001</v>
      </c>
      <c r="S4" s="12">
        <v>2.14</v>
      </c>
      <c r="T4" s="12">
        <v>0</v>
      </c>
      <c r="U4" s="12">
        <v>37.15</v>
      </c>
      <c r="V4" s="12">
        <v>0</v>
      </c>
      <c r="W4" s="10">
        <v>13</v>
      </c>
      <c r="X4" s="11">
        <f>ETF!$G$3*M4+ETF!$G$4</f>
        <v>0.2193807409756795</v>
      </c>
      <c r="Y4" s="11">
        <f>ETF!$G$7*O4+ETF!$G$8</f>
        <v>0.1316855619503231</v>
      </c>
    </row>
    <row r="5" spans="1:25">
      <c r="A5" s="10" t="s">
        <v>62</v>
      </c>
      <c r="B5" s="10" t="s">
        <v>302</v>
      </c>
      <c r="C5" s="11">
        <v>6.3810000000000002</v>
      </c>
      <c r="D5" s="11">
        <v>2E-3</v>
      </c>
      <c r="E5" s="11">
        <v>11.539</v>
      </c>
      <c r="F5" s="11">
        <v>4.0000000000000001E-3</v>
      </c>
      <c r="G5" s="11">
        <v>17.308</v>
      </c>
      <c r="H5" s="11">
        <v>0.03</v>
      </c>
      <c r="I5" s="11">
        <v>23.001000000000001</v>
      </c>
      <c r="J5" s="11">
        <v>8.1000000000000003E-2</v>
      </c>
      <c r="K5" s="11">
        <v>35.447000000000003</v>
      </c>
      <c r="L5" s="11">
        <v>3.5960000000000001</v>
      </c>
      <c r="M5" s="11">
        <v>-0.68200000000000005</v>
      </c>
      <c r="N5" s="11">
        <v>2.7E-2</v>
      </c>
      <c r="O5" s="11">
        <v>-0.20499999999999999</v>
      </c>
      <c r="P5" s="11">
        <v>0.08</v>
      </c>
      <c r="Q5" s="11">
        <v>5.524</v>
      </c>
      <c r="R5" s="11">
        <v>3.488</v>
      </c>
      <c r="S5" s="12">
        <v>2.1800000000000002</v>
      </c>
      <c r="T5" s="12">
        <v>0</v>
      </c>
      <c r="U5" s="12">
        <v>37.090000000000003</v>
      </c>
      <c r="V5" s="12">
        <v>0</v>
      </c>
      <c r="W5" s="10">
        <v>13</v>
      </c>
      <c r="X5" s="11">
        <f>ETF!$G$3*M5+ETF!$G$4</f>
        <v>0.20117824683457819</v>
      </c>
      <c r="Y5" s="11">
        <f>ETF!$G$7*O5+ETF!$G$8</f>
        <v>0.1357035923368452</v>
      </c>
    </row>
    <row r="6" spans="1:25">
      <c r="A6" s="10" t="s">
        <v>63</v>
      </c>
      <c r="B6" s="10" t="s">
        <v>302</v>
      </c>
      <c r="C6" s="11">
        <v>6.4029999999999996</v>
      </c>
      <c r="D6" s="11">
        <v>2E-3</v>
      </c>
      <c r="E6" s="11">
        <v>11.506</v>
      </c>
      <c r="F6" s="11">
        <v>3.0000000000000001E-3</v>
      </c>
      <c r="G6" s="11">
        <v>17.297999999999998</v>
      </c>
      <c r="H6" s="11">
        <v>0.02</v>
      </c>
      <c r="I6" s="11">
        <v>22.905999999999999</v>
      </c>
      <c r="J6" s="11">
        <v>5.7000000000000002E-2</v>
      </c>
      <c r="K6" s="11">
        <v>30.956</v>
      </c>
      <c r="L6" s="11">
        <v>3.3639999999999999</v>
      </c>
      <c r="M6" s="11">
        <v>-0.68300000000000005</v>
      </c>
      <c r="N6" s="11">
        <v>0.02</v>
      </c>
      <c r="O6" s="11">
        <v>-0.23300000000000001</v>
      </c>
      <c r="P6" s="11">
        <v>5.8999999999999997E-2</v>
      </c>
      <c r="Q6" s="11">
        <v>1.2030000000000001</v>
      </c>
      <c r="R6" s="11">
        <v>3.2679999999999998</v>
      </c>
      <c r="S6" s="12">
        <v>2.2000000000000002</v>
      </c>
      <c r="T6" s="12">
        <v>0</v>
      </c>
      <c r="U6" s="12">
        <v>37.049999999999997</v>
      </c>
      <c r="V6" s="12">
        <v>0</v>
      </c>
      <c r="W6" s="10">
        <v>13</v>
      </c>
      <c r="X6" s="11">
        <f>ETF!$G$3*M6+ETF!$G$4</f>
        <v>0.20016699716007258</v>
      </c>
      <c r="Y6" s="11">
        <f>ETF!$G$7*O6+ETF!$G$8</f>
        <v>0.10757737963119052</v>
      </c>
    </row>
    <row r="7" spans="1:25">
      <c r="A7" s="10" t="s">
        <v>64</v>
      </c>
      <c r="B7" s="10" t="s">
        <v>302</v>
      </c>
      <c r="C7" s="11">
        <v>6.391</v>
      </c>
      <c r="D7" s="11">
        <v>2E-3</v>
      </c>
      <c r="E7" s="11">
        <v>11.532</v>
      </c>
      <c r="F7" s="11">
        <v>5.0000000000000001E-3</v>
      </c>
      <c r="G7" s="11">
        <v>17.314</v>
      </c>
      <c r="H7" s="11">
        <v>2.1000000000000001E-2</v>
      </c>
      <c r="I7" s="11">
        <v>22.978999999999999</v>
      </c>
      <c r="J7" s="11">
        <v>0.108</v>
      </c>
      <c r="K7" s="11">
        <v>34.53</v>
      </c>
      <c r="L7" s="11">
        <v>3.758</v>
      </c>
      <c r="M7" s="11">
        <v>-0.67900000000000005</v>
      </c>
      <c r="N7" s="11">
        <v>2.3E-2</v>
      </c>
      <c r="O7" s="11">
        <v>-0.21299999999999999</v>
      </c>
      <c r="P7" s="11">
        <v>0.108</v>
      </c>
      <c r="Q7" s="11">
        <v>4.6369999999999996</v>
      </c>
      <c r="R7" s="11">
        <v>3.6469999999999998</v>
      </c>
      <c r="S7" s="12">
        <v>2.19</v>
      </c>
      <c r="T7" s="12">
        <v>0</v>
      </c>
      <c r="U7" s="12">
        <v>37.08</v>
      </c>
      <c r="V7" s="12">
        <v>0</v>
      </c>
      <c r="W7" s="10">
        <v>13</v>
      </c>
      <c r="X7" s="11">
        <f>ETF!$G$3*M7+ETF!$G$4</f>
        <v>0.20421199585809502</v>
      </c>
      <c r="Y7" s="11">
        <f>ETF!$G$7*O7+ETF!$G$8</f>
        <v>0.12766753156380101</v>
      </c>
    </row>
    <row r="8" spans="1:25">
      <c r="A8" s="10" t="s">
        <v>65</v>
      </c>
      <c r="B8" s="10" t="s">
        <v>302</v>
      </c>
      <c r="C8" s="11">
        <v>6.3920000000000003</v>
      </c>
      <c r="D8" s="11">
        <v>5.0000000000000001E-3</v>
      </c>
      <c r="E8" s="11">
        <v>11.47</v>
      </c>
      <c r="F8" s="11">
        <v>8.9999999999999993E-3</v>
      </c>
      <c r="G8" s="11">
        <v>17.253</v>
      </c>
      <c r="H8" s="11">
        <v>2.5999999999999999E-2</v>
      </c>
      <c r="I8" s="11">
        <v>22.777000000000001</v>
      </c>
      <c r="J8" s="11">
        <v>0.11899999999999999</v>
      </c>
      <c r="K8" s="11">
        <v>34.576000000000001</v>
      </c>
      <c r="L8" s="11">
        <v>2.92</v>
      </c>
      <c r="M8" s="11">
        <v>-0.67900000000000005</v>
      </c>
      <c r="N8" s="11">
        <v>3.4000000000000002E-2</v>
      </c>
      <c r="O8" s="11">
        <v>-0.28799999999999998</v>
      </c>
      <c r="P8" s="11">
        <v>0.127</v>
      </c>
      <c r="Q8" s="11">
        <v>4.8019999999999996</v>
      </c>
      <c r="R8" s="11">
        <v>2.8330000000000002</v>
      </c>
      <c r="S8" s="12">
        <v>2.19</v>
      </c>
      <c r="T8" s="12">
        <v>0.01</v>
      </c>
      <c r="U8" s="12">
        <v>37.020000000000003</v>
      </c>
      <c r="V8" s="12">
        <v>0.01</v>
      </c>
      <c r="W8" s="10">
        <v>13</v>
      </c>
      <c r="X8" s="11">
        <f>ETF!$G$3*M8+ETF!$G$4</f>
        <v>0.20421199585809502</v>
      </c>
      <c r="Y8" s="11">
        <f>ETF!$G$7*O8+ETF!$G$8</f>
        <v>5.2329461816511713E-2</v>
      </c>
    </row>
    <row r="9" spans="1:25">
      <c r="A9" s="10" t="s">
        <v>66</v>
      </c>
      <c r="B9" s="10" t="s">
        <v>302</v>
      </c>
      <c r="C9" s="11">
        <v>6.3949999999999996</v>
      </c>
      <c r="D9" s="11">
        <v>2E-3</v>
      </c>
      <c r="E9" s="11">
        <v>11.571</v>
      </c>
      <c r="F9" s="11">
        <v>5.0000000000000001E-3</v>
      </c>
      <c r="G9" s="11">
        <v>17.356000000000002</v>
      </c>
      <c r="H9" s="11">
        <v>3.1E-2</v>
      </c>
      <c r="I9" s="11">
        <v>23.06</v>
      </c>
      <c r="J9" s="11">
        <v>9.0999999999999998E-2</v>
      </c>
      <c r="K9" s="11">
        <v>35.435000000000002</v>
      </c>
      <c r="L9" s="11">
        <v>3.351</v>
      </c>
      <c r="M9" s="11">
        <v>-0.68</v>
      </c>
      <c r="N9" s="11">
        <v>2.9000000000000001E-2</v>
      </c>
      <c r="O9" s="11">
        <v>-0.21</v>
      </c>
      <c r="P9" s="11">
        <v>9.1999999999999998E-2</v>
      </c>
      <c r="Q9" s="11">
        <v>5.4349999999999996</v>
      </c>
      <c r="R9" s="11">
        <v>3.254</v>
      </c>
      <c r="S9" s="12">
        <v>2.19</v>
      </c>
      <c r="T9" s="12">
        <v>0</v>
      </c>
      <c r="U9" s="12">
        <v>37.119999999999997</v>
      </c>
      <c r="V9" s="12">
        <v>0</v>
      </c>
      <c r="W9" s="10">
        <v>13</v>
      </c>
      <c r="X9" s="11">
        <f>ETF!$G$3*M9+ETF!$G$4</f>
        <v>0.20320074618358941</v>
      </c>
      <c r="Y9" s="11">
        <f>ETF!$G$7*O9+ETF!$G$8</f>
        <v>0.13068105435369257</v>
      </c>
    </row>
    <row r="10" spans="1:25">
      <c r="A10" s="10" t="s">
        <v>67</v>
      </c>
      <c r="B10" s="10" t="s">
        <v>302</v>
      </c>
      <c r="C10" s="11">
        <v>6.2930000000000001</v>
      </c>
      <c r="D10" s="11">
        <v>2E-3</v>
      </c>
      <c r="E10" s="11">
        <v>11.48</v>
      </c>
      <c r="F10" s="11">
        <v>4.0000000000000001E-3</v>
      </c>
      <c r="G10" s="11">
        <v>17.155999999999999</v>
      </c>
      <c r="H10" s="11">
        <v>2.4E-2</v>
      </c>
      <c r="I10" s="11">
        <v>22.866</v>
      </c>
      <c r="J10" s="11">
        <v>8.5000000000000006E-2</v>
      </c>
      <c r="K10" s="11">
        <v>31.527000000000001</v>
      </c>
      <c r="L10" s="11">
        <v>2.8679999999999999</v>
      </c>
      <c r="M10" s="11">
        <v>-0.68400000000000005</v>
      </c>
      <c r="N10" s="11">
        <v>2.3E-2</v>
      </c>
      <c r="O10" s="11">
        <v>-0.221</v>
      </c>
      <c r="P10" s="11">
        <v>8.5999999999999993E-2</v>
      </c>
      <c r="Q10" s="11">
        <v>1.925</v>
      </c>
      <c r="R10" s="11">
        <v>2.786</v>
      </c>
      <c r="S10" s="12">
        <v>2.08</v>
      </c>
      <c r="T10" s="12">
        <v>0</v>
      </c>
      <c r="U10" s="12">
        <v>37.03</v>
      </c>
      <c r="V10" s="12">
        <v>0</v>
      </c>
      <c r="W10" s="10">
        <v>13</v>
      </c>
      <c r="X10" s="11">
        <f>ETF!$G$3*M10+ETF!$G$4</f>
        <v>0.19915574748556697</v>
      </c>
      <c r="Y10" s="11">
        <f>ETF!$G$7*O10+ETF!$G$8</f>
        <v>0.11963147079075681</v>
      </c>
    </row>
    <row r="11" spans="1:25">
      <c r="A11" s="10" t="s">
        <v>68</v>
      </c>
      <c r="B11" s="10" t="s">
        <v>302</v>
      </c>
      <c r="C11" s="11">
        <v>6.4059999999999997</v>
      </c>
      <c r="D11" s="11">
        <v>2E-3</v>
      </c>
      <c r="E11" s="11">
        <v>11.531000000000001</v>
      </c>
      <c r="F11" s="11">
        <v>3.0000000000000001E-3</v>
      </c>
      <c r="G11" s="11">
        <v>17.334</v>
      </c>
      <c r="H11" s="11">
        <v>2.7E-2</v>
      </c>
      <c r="I11" s="11">
        <v>22.952999999999999</v>
      </c>
      <c r="J11" s="11">
        <v>9.1999999999999998E-2</v>
      </c>
      <c r="K11" s="11">
        <v>30.361999999999998</v>
      </c>
      <c r="L11" s="11">
        <v>2.9239999999999999</v>
      </c>
      <c r="M11" s="11">
        <v>-0.67400000000000004</v>
      </c>
      <c r="N11" s="11">
        <v>2.7E-2</v>
      </c>
      <c r="O11" s="11">
        <v>-0.23499999999999999</v>
      </c>
      <c r="P11" s="11">
        <v>9.2999999999999999E-2</v>
      </c>
      <c r="Q11" s="11">
        <v>0.57599999999999996</v>
      </c>
      <c r="R11" s="11">
        <v>2.8380000000000001</v>
      </c>
      <c r="S11" s="12">
        <v>2.2000000000000002</v>
      </c>
      <c r="T11" s="12">
        <v>0</v>
      </c>
      <c r="U11" s="12">
        <v>37.08</v>
      </c>
      <c r="V11" s="12">
        <v>0</v>
      </c>
      <c r="W11" s="10">
        <v>13</v>
      </c>
      <c r="X11" s="11">
        <f>ETF!$G$3*M11+ETF!$G$4</f>
        <v>0.20926824423062318</v>
      </c>
      <c r="Y11" s="11">
        <f>ETF!$G$7*O11+ETF!$G$8</f>
        <v>0.1055683644379295</v>
      </c>
    </row>
    <row r="12" spans="1:25">
      <c r="A12" s="10" t="s">
        <v>69</v>
      </c>
      <c r="B12" s="10" t="s">
        <v>302</v>
      </c>
      <c r="C12" s="11">
        <v>6.3940000000000001</v>
      </c>
      <c r="D12" s="11">
        <v>3.0000000000000001E-3</v>
      </c>
      <c r="E12" s="11">
        <v>11.561</v>
      </c>
      <c r="F12" s="11">
        <v>4.0000000000000001E-3</v>
      </c>
      <c r="G12" s="11">
        <v>17.358000000000001</v>
      </c>
      <c r="H12" s="11">
        <v>2.8000000000000001E-2</v>
      </c>
      <c r="I12" s="11">
        <v>23.047000000000001</v>
      </c>
      <c r="J12" s="11">
        <v>0.13600000000000001</v>
      </c>
      <c r="K12" s="11">
        <v>34.466000000000001</v>
      </c>
      <c r="L12" s="11">
        <v>3.1440000000000001</v>
      </c>
      <c r="M12" s="11">
        <v>-0.66700000000000004</v>
      </c>
      <c r="N12" s="11">
        <v>2.9000000000000001E-2</v>
      </c>
      <c r="O12" s="11">
        <v>-0.20399999999999999</v>
      </c>
      <c r="P12" s="11">
        <v>0.13900000000000001</v>
      </c>
      <c r="Q12" s="11">
        <v>4.5149999999999997</v>
      </c>
      <c r="R12" s="11">
        <v>3.0590000000000002</v>
      </c>
      <c r="S12" s="12">
        <v>2.19</v>
      </c>
      <c r="T12" s="12">
        <v>0</v>
      </c>
      <c r="U12" s="12">
        <v>37.11</v>
      </c>
      <c r="V12" s="12">
        <v>0</v>
      </c>
      <c r="W12" s="10">
        <v>13</v>
      </c>
      <c r="X12" s="11">
        <f>ETF!$G$3*M12+ETF!$G$4</f>
        <v>0.21634699195216267</v>
      </c>
      <c r="Y12" s="11">
        <f>ETF!$G$7*O12+ETF!$G$8</f>
        <v>0.13670809993347574</v>
      </c>
    </row>
    <row r="13" spans="1:25">
      <c r="A13" s="10" t="s">
        <v>70</v>
      </c>
      <c r="B13" s="10" t="s">
        <v>302</v>
      </c>
      <c r="C13" s="11">
        <v>6.3869999999999996</v>
      </c>
      <c r="D13" s="11">
        <v>3.0000000000000001E-3</v>
      </c>
      <c r="E13" s="11">
        <v>11.499000000000001</v>
      </c>
      <c r="F13" s="11">
        <v>4.0000000000000001E-3</v>
      </c>
      <c r="G13" s="11">
        <v>17.280999999999999</v>
      </c>
      <c r="H13" s="11">
        <v>0.03</v>
      </c>
      <c r="I13" s="11">
        <v>22.914000000000001</v>
      </c>
      <c r="J13" s="11">
        <v>8.3000000000000004E-2</v>
      </c>
      <c r="K13" s="11">
        <v>32.043999999999997</v>
      </c>
      <c r="L13" s="11">
        <v>2.6629999999999998</v>
      </c>
      <c r="M13" s="11">
        <v>-0.67600000000000005</v>
      </c>
      <c r="N13" s="11">
        <v>0.03</v>
      </c>
      <c r="O13" s="11">
        <v>-0.21199999999999999</v>
      </c>
      <c r="P13" s="11">
        <v>8.5000000000000006E-2</v>
      </c>
      <c r="Q13" s="11">
        <v>2.2909999999999999</v>
      </c>
      <c r="R13" s="11">
        <v>2.5859999999999999</v>
      </c>
      <c r="S13" s="12">
        <v>2.1800000000000002</v>
      </c>
      <c r="T13" s="12">
        <v>0</v>
      </c>
      <c r="U13" s="12">
        <v>37.049999999999997</v>
      </c>
      <c r="V13" s="12">
        <v>0</v>
      </c>
      <c r="W13" s="10">
        <v>13</v>
      </c>
      <c r="X13" s="11">
        <f>ETF!$G$3*M13+ETF!$G$4</f>
        <v>0.20724574488161196</v>
      </c>
      <c r="Y13" s="11">
        <f>ETF!$G$7*O13+ETF!$G$8</f>
        <v>0.12867203916043152</v>
      </c>
    </row>
    <row r="14" spans="1:25">
      <c r="A14" s="10" t="s">
        <v>71</v>
      </c>
      <c r="B14" s="10" t="s">
        <v>302</v>
      </c>
      <c r="C14" s="11">
        <v>6.39</v>
      </c>
      <c r="D14" s="11">
        <v>2E-3</v>
      </c>
      <c r="E14" s="11">
        <v>11.509</v>
      </c>
      <c r="F14" s="11">
        <v>4.0000000000000001E-3</v>
      </c>
      <c r="G14" s="11">
        <v>17.300999999999998</v>
      </c>
      <c r="H14" s="11">
        <v>1.9E-2</v>
      </c>
      <c r="I14" s="11">
        <v>22.937999999999999</v>
      </c>
      <c r="J14" s="11">
        <v>0.10299999999999999</v>
      </c>
      <c r="K14" s="11">
        <v>32.625999999999998</v>
      </c>
      <c r="L14" s="11">
        <v>2.5630000000000002</v>
      </c>
      <c r="M14" s="11">
        <v>-0.66900000000000004</v>
      </c>
      <c r="N14" s="11">
        <v>1.9E-2</v>
      </c>
      <c r="O14" s="11">
        <v>-0.20799999999999999</v>
      </c>
      <c r="P14" s="11">
        <v>0.10199999999999999</v>
      </c>
      <c r="Q14" s="11">
        <v>2.8340000000000001</v>
      </c>
      <c r="R14" s="11">
        <v>2.4889999999999999</v>
      </c>
      <c r="S14" s="12">
        <v>2.19</v>
      </c>
      <c r="T14" s="12">
        <v>0</v>
      </c>
      <c r="U14" s="12">
        <v>37.06</v>
      </c>
      <c r="V14" s="12">
        <v>0</v>
      </c>
      <c r="W14" s="10">
        <v>13</v>
      </c>
      <c r="X14" s="11">
        <f>ETF!$G$3*M14+ETF!$G$4</f>
        <v>0.21432449260315134</v>
      </c>
      <c r="Y14" s="11">
        <f>ETF!$G$7*O14+ETF!$G$8</f>
        <v>0.13269006954695364</v>
      </c>
    </row>
    <row r="15" spans="1:25">
      <c r="A15" s="10" t="s">
        <v>72</v>
      </c>
      <c r="B15" s="10" t="s">
        <v>302</v>
      </c>
      <c r="C15" s="11">
        <v>6.3979999999999997</v>
      </c>
      <c r="D15" s="11">
        <v>2E-3</v>
      </c>
      <c r="E15" s="11">
        <v>11.545999999999999</v>
      </c>
      <c r="F15" s="11">
        <v>4.0000000000000001E-3</v>
      </c>
      <c r="G15" s="11">
        <v>17.338999999999999</v>
      </c>
      <c r="H15" s="11">
        <v>1.9E-2</v>
      </c>
      <c r="I15" s="11">
        <v>22.998000000000001</v>
      </c>
      <c r="J15" s="11">
        <v>0.124</v>
      </c>
      <c r="K15" s="11">
        <v>32.098999999999997</v>
      </c>
      <c r="L15" s="11">
        <v>2.1779999999999999</v>
      </c>
      <c r="M15" s="11">
        <v>-0.67500000000000004</v>
      </c>
      <c r="N15" s="11">
        <v>1.7999999999999999E-2</v>
      </c>
      <c r="O15" s="11">
        <v>-0.222</v>
      </c>
      <c r="P15" s="11">
        <v>0.126</v>
      </c>
      <c r="Q15" s="11">
        <v>2.242</v>
      </c>
      <c r="R15" s="11">
        <v>2.1120000000000001</v>
      </c>
      <c r="S15" s="12">
        <v>2.19</v>
      </c>
      <c r="T15" s="12">
        <v>0</v>
      </c>
      <c r="U15" s="12">
        <v>37.1</v>
      </c>
      <c r="V15" s="12">
        <v>0</v>
      </c>
      <c r="W15" s="10">
        <v>13</v>
      </c>
      <c r="X15" s="11">
        <f>ETF!$G$3*M15+ETF!$G$4</f>
        <v>0.20825699455611757</v>
      </c>
      <c r="Y15" s="11">
        <f>ETF!$G$7*O15+ETF!$G$8</f>
        <v>0.11862696319412627</v>
      </c>
    </row>
    <row r="16" spans="1:25">
      <c r="A16" s="10" t="s">
        <v>73</v>
      </c>
      <c r="B16" s="10" t="s">
        <v>302</v>
      </c>
      <c r="C16" s="11">
        <v>6.3970000000000002</v>
      </c>
      <c r="D16" s="11">
        <v>3.0000000000000001E-3</v>
      </c>
      <c r="E16" s="11">
        <v>11.522</v>
      </c>
      <c r="F16" s="11">
        <v>3.0000000000000001E-3</v>
      </c>
      <c r="G16" s="11">
        <v>17.309999999999999</v>
      </c>
      <c r="H16" s="11">
        <v>2.8000000000000001E-2</v>
      </c>
      <c r="I16" s="11">
        <v>22.984000000000002</v>
      </c>
      <c r="J16" s="11">
        <v>8.8999999999999996E-2</v>
      </c>
      <c r="K16" s="11">
        <v>31.995999999999999</v>
      </c>
      <c r="L16" s="11">
        <v>2.867</v>
      </c>
      <c r="M16" s="11">
        <v>-0.68</v>
      </c>
      <c r="N16" s="11">
        <v>0.03</v>
      </c>
      <c r="O16" s="11">
        <v>-0.189</v>
      </c>
      <c r="P16" s="11">
        <v>0.09</v>
      </c>
      <c r="Q16" s="11">
        <v>2.1890000000000001</v>
      </c>
      <c r="R16" s="11">
        <v>2.7839999999999998</v>
      </c>
      <c r="S16" s="12">
        <v>2.19</v>
      </c>
      <c r="T16" s="12">
        <v>0</v>
      </c>
      <c r="U16" s="12">
        <v>37.07</v>
      </c>
      <c r="V16" s="12">
        <v>0</v>
      </c>
      <c r="W16" s="10">
        <v>13</v>
      </c>
      <c r="X16" s="11">
        <f>ETF!$G$3*M16+ETF!$G$4</f>
        <v>0.20320074618358941</v>
      </c>
      <c r="Y16" s="11">
        <f>ETF!$G$7*O16+ETF!$G$8</f>
        <v>0.15177571388293357</v>
      </c>
    </row>
    <row r="17" spans="1:25">
      <c r="A17" s="10" t="s">
        <v>74</v>
      </c>
      <c r="B17" s="10" t="s">
        <v>302</v>
      </c>
      <c r="C17" s="11">
        <v>6.3049999999999997</v>
      </c>
      <c r="D17" s="11">
        <v>2E-3</v>
      </c>
      <c r="E17" s="11">
        <v>11.5</v>
      </c>
      <c r="F17" s="11">
        <v>3.0000000000000001E-3</v>
      </c>
      <c r="G17" s="11">
        <v>17.199000000000002</v>
      </c>
      <c r="H17" s="11">
        <v>2.4E-2</v>
      </c>
      <c r="I17" s="11">
        <v>22.896999999999998</v>
      </c>
      <c r="J17" s="11">
        <v>0.106</v>
      </c>
      <c r="K17" s="11">
        <v>30.341999999999999</v>
      </c>
      <c r="L17" s="11">
        <v>3.419</v>
      </c>
      <c r="M17" s="11">
        <v>-0.67200000000000004</v>
      </c>
      <c r="N17" s="11">
        <v>2.5999999999999999E-2</v>
      </c>
      <c r="O17" s="11">
        <v>-0.23</v>
      </c>
      <c r="P17" s="11">
        <v>0.106</v>
      </c>
      <c r="Q17" s="11">
        <v>0.72399999999999998</v>
      </c>
      <c r="R17" s="11">
        <v>3.32</v>
      </c>
      <c r="S17" s="12">
        <v>2.1</v>
      </c>
      <c r="T17" s="12">
        <v>0</v>
      </c>
      <c r="U17" s="12">
        <v>37.049999999999997</v>
      </c>
      <c r="V17" s="12">
        <v>0</v>
      </c>
      <c r="W17" s="10">
        <v>13</v>
      </c>
      <c r="X17" s="11">
        <f>ETF!$G$3*M17+ETF!$G$4</f>
        <v>0.21129074357963451</v>
      </c>
      <c r="Y17" s="11">
        <f>ETF!$G$7*O17+ETF!$G$8</f>
        <v>0.11059090242108208</v>
      </c>
    </row>
    <row r="18" spans="1:25">
      <c r="A18" s="10" t="s">
        <v>75</v>
      </c>
      <c r="B18" s="10" t="s">
        <v>302</v>
      </c>
      <c r="C18" s="11">
        <v>6.391</v>
      </c>
      <c r="D18" s="11">
        <v>2E-3</v>
      </c>
      <c r="E18" s="11">
        <v>11.618</v>
      </c>
      <c r="F18" s="11">
        <v>3.0000000000000001E-3</v>
      </c>
      <c r="G18" s="11">
        <v>17.399999999999999</v>
      </c>
      <c r="H18" s="11">
        <v>2.9000000000000001E-2</v>
      </c>
      <c r="I18" s="11">
        <v>23.167999999999999</v>
      </c>
      <c r="J18" s="11">
        <v>0.11</v>
      </c>
      <c r="K18" s="11">
        <v>31.263999999999999</v>
      </c>
      <c r="L18" s="11">
        <v>3.7290000000000001</v>
      </c>
      <c r="M18" s="11">
        <v>-0.67800000000000005</v>
      </c>
      <c r="N18" s="11">
        <v>2.5999999999999999E-2</v>
      </c>
      <c r="O18" s="11">
        <v>-0.19900000000000001</v>
      </c>
      <c r="P18" s="11">
        <v>0.111</v>
      </c>
      <c r="Q18" s="11">
        <v>1.298</v>
      </c>
      <c r="R18" s="11">
        <v>3.6160000000000001</v>
      </c>
      <c r="S18" s="12">
        <v>2.1800000000000002</v>
      </c>
      <c r="T18" s="12">
        <v>0</v>
      </c>
      <c r="U18" s="12">
        <v>37.17</v>
      </c>
      <c r="V18" s="12">
        <v>0</v>
      </c>
      <c r="W18" s="10">
        <v>13</v>
      </c>
      <c r="X18" s="11">
        <f>ETF!$G$3*M18+ETF!$G$4</f>
        <v>0.20522324553260074</v>
      </c>
      <c r="Y18" s="11">
        <f>ETF!$G$7*O18+ETF!$G$8</f>
        <v>0.14173063791662832</v>
      </c>
    </row>
    <row r="19" spans="1:25">
      <c r="A19" s="10" t="s">
        <v>76</v>
      </c>
      <c r="B19" s="10" t="s">
        <v>302</v>
      </c>
      <c r="C19" s="11">
        <v>6.399</v>
      </c>
      <c r="D19" s="11">
        <v>3.0000000000000001E-3</v>
      </c>
      <c r="E19" s="11">
        <v>11.558</v>
      </c>
      <c r="F19" s="11">
        <v>5.0000000000000001E-3</v>
      </c>
      <c r="G19" s="11">
        <v>17.347999999999999</v>
      </c>
      <c r="H19" s="11">
        <v>1.7999999999999999E-2</v>
      </c>
      <c r="I19" s="11">
        <v>23.018000000000001</v>
      </c>
      <c r="J19" s="11">
        <v>0.109</v>
      </c>
      <c r="K19" s="11">
        <v>31.422999999999998</v>
      </c>
      <c r="L19" s="11">
        <v>2.222</v>
      </c>
      <c r="M19" s="11">
        <v>-0.68</v>
      </c>
      <c r="N19" s="11">
        <v>0.02</v>
      </c>
      <c r="O19" s="11">
        <v>-0.22600000000000001</v>
      </c>
      <c r="P19" s="11">
        <v>0.108</v>
      </c>
      <c r="Q19" s="11">
        <v>1.56</v>
      </c>
      <c r="R19" s="11">
        <v>2.1589999999999998</v>
      </c>
      <c r="S19" s="12">
        <v>2.19</v>
      </c>
      <c r="T19" s="12">
        <v>0</v>
      </c>
      <c r="U19" s="12">
        <v>37.11</v>
      </c>
      <c r="V19" s="12">
        <v>0</v>
      </c>
      <c r="W19" s="10">
        <v>13</v>
      </c>
      <c r="X19" s="11">
        <f>ETF!$G$3*M19+ETF!$G$4</f>
        <v>0.20320074618358941</v>
      </c>
      <c r="Y19" s="11">
        <f>ETF!$G$7*O19+ETF!$G$8</f>
        <v>0.11460893280760417</v>
      </c>
    </row>
    <row r="20" spans="1:25">
      <c r="A20" s="10" t="s">
        <v>77</v>
      </c>
      <c r="B20" s="10" t="s">
        <v>302</v>
      </c>
      <c r="C20" s="11">
        <v>6.3929999999999998</v>
      </c>
      <c r="D20" s="11">
        <v>2E-3</v>
      </c>
      <c r="E20" s="11">
        <v>11.538</v>
      </c>
      <c r="F20" s="11">
        <v>6.0000000000000001E-3</v>
      </c>
      <c r="G20" s="11">
        <v>17.32</v>
      </c>
      <c r="H20" s="11">
        <v>2.5000000000000001E-2</v>
      </c>
      <c r="I20" s="11">
        <v>22.965</v>
      </c>
      <c r="J20" s="11">
        <v>0.107</v>
      </c>
      <c r="K20" s="11">
        <v>32.298000000000002</v>
      </c>
      <c r="L20" s="11">
        <v>2.891</v>
      </c>
      <c r="M20" s="11">
        <v>-0.68100000000000005</v>
      </c>
      <c r="N20" s="11">
        <v>2.5999999999999999E-2</v>
      </c>
      <c r="O20" s="11">
        <v>-0.23799999999999999</v>
      </c>
      <c r="P20" s="11">
        <v>0.111</v>
      </c>
      <c r="Q20" s="11">
        <v>2.4569999999999999</v>
      </c>
      <c r="R20" s="11">
        <v>2.8069999999999999</v>
      </c>
      <c r="S20" s="12">
        <v>2.19</v>
      </c>
      <c r="T20" s="12">
        <v>0</v>
      </c>
      <c r="U20" s="12">
        <v>37.090000000000003</v>
      </c>
      <c r="V20" s="12">
        <v>0.01</v>
      </c>
      <c r="W20" s="10">
        <v>13</v>
      </c>
      <c r="X20" s="11">
        <f>ETF!$G$3*M20+ETF!$G$4</f>
        <v>0.2021894965090838</v>
      </c>
      <c r="Y20" s="11">
        <f>ETF!$G$7*O20+ETF!$G$8</f>
        <v>0.10255484164803791</v>
      </c>
    </row>
    <row r="21" spans="1:25">
      <c r="A21" s="10" t="s">
        <v>78</v>
      </c>
      <c r="B21" s="10" t="s">
        <v>302</v>
      </c>
      <c r="C21" s="11">
        <v>6.3959999999999999</v>
      </c>
      <c r="D21" s="11">
        <v>3.0000000000000001E-3</v>
      </c>
      <c r="E21" s="11">
        <v>11.579000000000001</v>
      </c>
      <c r="F21" s="11">
        <v>4.0000000000000001E-3</v>
      </c>
      <c r="G21" s="11">
        <v>17.376999999999999</v>
      </c>
      <c r="H21" s="11">
        <v>0.02</v>
      </c>
      <c r="I21" s="11">
        <v>23.048999999999999</v>
      </c>
      <c r="J21" s="11">
        <v>0.125</v>
      </c>
      <c r="K21" s="11">
        <v>30.119</v>
      </c>
      <c r="L21" s="11">
        <v>4.0350000000000001</v>
      </c>
      <c r="M21" s="11">
        <v>-0.66800000000000004</v>
      </c>
      <c r="N21" s="11">
        <v>1.7000000000000001E-2</v>
      </c>
      <c r="O21" s="11">
        <v>-0.23699999999999999</v>
      </c>
      <c r="P21" s="11">
        <v>0.126</v>
      </c>
      <c r="Q21" s="11">
        <v>0.25800000000000001</v>
      </c>
      <c r="R21" s="11">
        <v>3.9180000000000001</v>
      </c>
      <c r="S21" s="12">
        <v>2.19</v>
      </c>
      <c r="T21" s="12">
        <v>0</v>
      </c>
      <c r="U21" s="12">
        <v>37.130000000000003</v>
      </c>
      <c r="V21" s="12">
        <v>0</v>
      </c>
      <c r="W21" s="10">
        <v>13</v>
      </c>
      <c r="X21" s="11">
        <f>ETF!$G$3*M21+ETF!$G$4</f>
        <v>0.21533574227765695</v>
      </c>
      <c r="Y21" s="11">
        <f>ETF!$G$7*O21+ETF!$G$8</f>
        <v>0.10355934924466845</v>
      </c>
    </row>
    <row r="22" spans="1:25">
      <c r="A22" s="10" t="s">
        <v>79</v>
      </c>
      <c r="B22" s="10" t="s">
        <v>302</v>
      </c>
      <c r="C22" s="11">
        <v>6.4</v>
      </c>
      <c r="D22" s="11">
        <v>2E-3</v>
      </c>
      <c r="E22" s="11">
        <v>11.602</v>
      </c>
      <c r="F22" s="11">
        <v>3.0000000000000001E-3</v>
      </c>
      <c r="G22" s="11">
        <v>17.401</v>
      </c>
      <c r="H22" s="11">
        <v>0.02</v>
      </c>
      <c r="I22" s="11">
        <v>23.103999999999999</v>
      </c>
      <c r="J22" s="11">
        <v>8.5000000000000006E-2</v>
      </c>
      <c r="K22" s="11">
        <v>32.180999999999997</v>
      </c>
      <c r="L22" s="11">
        <v>2.9009999999999998</v>
      </c>
      <c r="M22" s="11">
        <v>-0.67100000000000004</v>
      </c>
      <c r="N22" s="11">
        <v>1.7999999999999999E-2</v>
      </c>
      <c r="O22" s="11">
        <v>-0.22900000000000001</v>
      </c>
      <c r="P22" s="11">
        <v>8.5000000000000006E-2</v>
      </c>
      <c r="Q22" s="11">
        <v>2.21</v>
      </c>
      <c r="R22" s="11">
        <v>2.8159999999999998</v>
      </c>
      <c r="S22" s="12">
        <v>2.19</v>
      </c>
      <c r="T22" s="12">
        <v>0</v>
      </c>
      <c r="U22" s="12">
        <v>37.15</v>
      </c>
      <c r="V22" s="12">
        <v>0</v>
      </c>
      <c r="W22" s="10">
        <v>13</v>
      </c>
      <c r="X22" s="11">
        <f>ETF!$G$3*M22+ETF!$G$4</f>
        <v>0.21230199325414012</v>
      </c>
      <c r="Y22" s="11">
        <f>ETF!$G$7*O22+ETF!$G$8</f>
        <v>0.11159541001771262</v>
      </c>
    </row>
    <row r="23" spans="1:25">
      <c r="A23" s="10" t="s">
        <v>80</v>
      </c>
      <c r="B23" s="10" t="s">
        <v>302</v>
      </c>
      <c r="C23" s="11">
        <v>6.3849999999999998</v>
      </c>
      <c r="D23" s="11">
        <v>2E-3</v>
      </c>
      <c r="E23" s="11">
        <v>11.526999999999999</v>
      </c>
      <c r="F23" s="11">
        <v>3.0000000000000001E-3</v>
      </c>
      <c r="G23" s="11">
        <v>17.3</v>
      </c>
      <c r="H23" s="11">
        <v>2.5999999999999999E-2</v>
      </c>
      <c r="I23" s="11">
        <v>23.036000000000001</v>
      </c>
      <c r="J23" s="11">
        <v>9.1999999999999998E-2</v>
      </c>
      <c r="K23" s="11">
        <v>31.459</v>
      </c>
      <c r="L23" s="11">
        <v>3.302</v>
      </c>
      <c r="M23" s="11">
        <v>-0.68200000000000005</v>
      </c>
      <c r="N23" s="11">
        <v>2.5000000000000001E-2</v>
      </c>
      <c r="O23" s="11">
        <v>-0.14699999999999999</v>
      </c>
      <c r="P23" s="11">
        <v>9.1999999999999998E-2</v>
      </c>
      <c r="Q23" s="11">
        <v>1.671</v>
      </c>
      <c r="R23" s="11">
        <v>3.2080000000000002</v>
      </c>
      <c r="S23" s="12">
        <v>2.1800000000000002</v>
      </c>
      <c r="T23" s="12">
        <v>0</v>
      </c>
      <c r="U23" s="12">
        <v>37.08</v>
      </c>
      <c r="V23" s="12">
        <v>0</v>
      </c>
      <c r="W23" s="10">
        <v>13</v>
      </c>
      <c r="X23" s="11">
        <f>ETF!$G$3*M23+ETF!$G$4</f>
        <v>0.20117824683457819</v>
      </c>
      <c r="Y23" s="11">
        <f>ETF!$G$7*O23+ETF!$G$8</f>
        <v>0.19396503294141559</v>
      </c>
    </row>
    <row r="24" spans="1:25">
      <c r="A24" s="10" t="s">
        <v>81</v>
      </c>
      <c r="B24" s="10" t="s">
        <v>302</v>
      </c>
      <c r="C24" s="11">
        <v>6.3780000000000001</v>
      </c>
      <c r="D24" s="11">
        <v>2E-3</v>
      </c>
      <c r="E24" s="11">
        <v>11.526</v>
      </c>
      <c r="F24" s="11">
        <v>4.0000000000000001E-3</v>
      </c>
      <c r="G24" s="11">
        <v>17.302</v>
      </c>
      <c r="H24" s="11">
        <v>2.1000000000000001E-2</v>
      </c>
      <c r="I24" s="11">
        <v>23.001000000000001</v>
      </c>
      <c r="J24" s="11">
        <v>6.7000000000000004E-2</v>
      </c>
      <c r="K24" s="11">
        <v>29.606000000000002</v>
      </c>
      <c r="L24" s="11">
        <v>2.9809999999999999</v>
      </c>
      <c r="M24" s="11">
        <v>-0.67200000000000004</v>
      </c>
      <c r="N24" s="11">
        <v>0.02</v>
      </c>
      <c r="O24" s="11">
        <v>-0.18</v>
      </c>
      <c r="P24" s="11">
        <v>7.0000000000000007E-2</v>
      </c>
      <c r="Q24" s="11">
        <v>-0.11899999999999999</v>
      </c>
      <c r="R24" s="11">
        <v>2.8940000000000001</v>
      </c>
      <c r="S24" s="12">
        <v>2.17</v>
      </c>
      <c r="T24" s="12">
        <v>0</v>
      </c>
      <c r="U24" s="12">
        <v>37.07</v>
      </c>
      <c r="V24" s="12">
        <v>0</v>
      </c>
      <c r="W24" s="10">
        <v>13</v>
      </c>
      <c r="X24" s="11">
        <f>ETF!$G$3*M24+ETF!$G$4</f>
        <v>0.21129074357963451</v>
      </c>
      <c r="Y24" s="11">
        <f>ETF!$G$7*O24+ETF!$G$8</f>
        <v>0.1608162822526083</v>
      </c>
    </row>
    <row r="25" spans="1:25">
      <c r="A25" s="10" t="s">
        <v>203</v>
      </c>
      <c r="B25" s="10" t="s">
        <v>302</v>
      </c>
      <c r="C25" s="11">
        <v>6.3739999999999997</v>
      </c>
      <c r="D25" s="11">
        <v>3.0000000000000001E-3</v>
      </c>
      <c r="E25" s="11">
        <v>11.507999999999999</v>
      </c>
      <c r="F25" s="11">
        <v>4.0000000000000001E-3</v>
      </c>
      <c r="G25" s="11">
        <v>17.277000000000001</v>
      </c>
      <c r="H25" s="11">
        <v>2.1000000000000001E-2</v>
      </c>
      <c r="I25" s="11">
        <v>22.95</v>
      </c>
      <c r="J25" s="11">
        <v>0.11</v>
      </c>
      <c r="K25" s="11">
        <v>29.651</v>
      </c>
      <c r="L25" s="11">
        <v>2.5310000000000001</v>
      </c>
      <c r="M25" s="11">
        <v>-0.67500000000000004</v>
      </c>
      <c r="N25" s="11">
        <v>1.9E-2</v>
      </c>
      <c r="O25" s="11">
        <v>-0.19500000000000001</v>
      </c>
      <c r="P25" s="11">
        <v>0.108</v>
      </c>
      <c r="Q25" s="11">
        <v>-3.7999999999999999E-2</v>
      </c>
      <c r="R25" s="11">
        <v>2.4550000000000001</v>
      </c>
      <c r="S25" s="12">
        <v>2.17</v>
      </c>
      <c r="T25" s="12">
        <v>0</v>
      </c>
      <c r="U25" s="12">
        <v>37.06</v>
      </c>
      <c r="V25" s="12">
        <v>0</v>
      </c>
      <c r="W25" s="10">
        <v>13</v>
      </c>
      <c r="X25" s="11">
        <f>ETF!$G$3*M25+ETF!$G$4</f>
        <v>0.20825699455611757</v>
      </c>
      <c r="Y25" s="11">
        <f>ETF!$G$7*O25+ETF!$G$8</f>
        <v>0.14574866830315042</v>
      </c>
    </row>
    <row r="26" spans="1:25">
      <c r="A26" s="10" t="s">
        <v>204</v>
      </c>
      <c r="B26" s="10" t="s">
        <v>302</v>
      </c>
      <c r="C26" s="11">
        <v>6.3879999999999999</v>
      </c>
      <c r="D26" s="11">
        <v>2E-3</v>
      </c>
      <c r="E26" s="11">
        <v>11.506</v>
      </c>
      <c r="F26" s="11">
        <v>3.0000000000000001E-3</v>
      </c>
      <c r="G26" s="11">
        <v>17.28</v>
      </c>
      <c r="H26" s="11">
        <v>2.4E-2</v>
      </c>
      <c r="I26" s="11">
        <v>22.969000000000001</v>
      </c>
      <c r="J26" s="11">
        <v>0.13800000000000001</v>
      </c>
      <c r="K26" s="11">
        <v>30.765999999999998</v>
      </c>
      <c r="L26" s="11">
        <v>2.4060000000000001</v>
      </c>
      <c r="M26" s="11">
        <v>-0.68400000000000005</v>
      </c>
      <c r="N26" s="11">
        <v>2.3E-2</v>
      </c>
      <c r="O26" s="11">
        <v>-0.17199999999999999</v>
      </c>
      <c r="P26" s="11">
        <v>0.13700000000000001</v>
      </c>
      <c r="Q26" s="11">
        <v>1.0349999999999999</v>
      </c>
      <c r="R26" s="11">
        <v>2.3380000000000001</v>
      </c>
      <c r="S26" s="12">
        <v>2.1800000000000002</v>
      </c>
      <c r="T26" s="12">
        <v>0</v>
      </c>
      <c r="U26" s="12">
        <v>37.049999999999997</v>
      </c>
      <c r="V26" s="12">
        <v>0</v>
      </c>
      <c r="W26" s="10">
        <v>13</v>
      </c>
      <c r="X26" s="11">
        <f>ETF!$G$3*M26+ETF!$G$4</f>
        <v>0.19915574748556697</v>
      </c>
      <c r="Y26" s="11">
        <f>ETF!$G$7*O26+ETF!$G$8</f>
        <v>0.1688523430256525</v>
      </c>
    </row>
    <row r="27" spans="1:25">
      <c r="A27" s="10" t="s">
        <v>205</v>
      </c>
      <c r="B27" s="10" t="s">
        <v>302</v>
      </c>
      <c r="C27" s="11">
        <v>6.3860000000000001</v>
      </c>
      <c r="D27" s="11">
        <v>3.0000000000000001E-3</v>
      </c>
      <c r="E27" s="11">
        <v>11.521000000000001</v>
      </c>
      <c r="F27" s="11">
        <v>4.0000000000000001E-3</v>
      </c>
      <c r="G27" s="11">
        <v>17.297999999999998</v>
      </c>
      <c r="H27" s="11">
        <v>2.9000000000000001E-2</v>
      </c>
      <c r="I27" s="11">
        <v>22.975000000000001</v>
      </c>
      <c r="J27" s="11">
        <v>0.107</v>
      </c>
      <c r="K27" s="11">
        <v>29.603000000000002</v>
      </c>
      <c r="L27" s="11">
        <v>2.8650000000000002</v>
      </c>
      <c r="M27" s="11">
        <v>-0.68</v>
      </c>
      <c r="N27" s="11">
        <v>2.9000000000000001E-2</v>
      </c>
      <c r="O27" s="11">
        <v>-0.19600000000000001</v>
      </c>
      <c r="P27" s="11">
        <v>0.108</v>
      </c>
      <c r="Q27" s="11">
        <v>-0.122</v>
      </c>
      <c r="R27" s="11">
        <v>2.7829999999999999</v>
      </c>
      <c r="S27" s="12">
        <v>2.1800000000000002</v>
      </c>
      <c r="T27" s="12">
        <v>0</v>
      </c>
      <c r="U27" s="12">
        <v>37.07</v>
      </c>
      <c r="V27" s="12">
        <v>0</v>
      </c>
      <c r="W27" s="10">
        <v>13</v>
      </c>
      <c r="X27" s="11">
        <f>ETF!$G$3*M27+ETF!$G$4</f>
        <v>0.20320074618358941</v>
      </c>
      <c r="Y27" s="11">
        <f>ETF!$G$7*O27+ETF!$G$8</f>
        <v>0.14474416070651991</v>
      </c>
    </row>
    <row r="28" spans="1:25">
      <c r="A28" s="10" t="s">
        <v>206</v>
      </c>
      <c r="B28" s="10" t="s">
        <v>302</v>
      </c>
      <c r="C28" s="11">
        <v>6.3920000000000003</v>
      </c>
      <c r="D28" s="11">
        <v>2E-3</v>
      </c>
      <c r="E28" s="11">
        <v>11.657999999999999</v>
      </c>
      <c r="F28" s="11">
        <v>2E-3</v>
      </c>
      <c r="G28" s="11">
        <v>17.446000000000002</v>
      </c>
      <c r="H28" s="11">
        <v>0.03</v>
      </c>
      <c r="I28" s="11">
        <v>23.225999999999999</v>
      </c>
      <c r="J28" s="11">
        <v>7.9000000000000001E-2</v>
      </c>
      <c r="K28" s="11">
        <v>29.263999999999999</v>
      </c>
      <c r="L28" s="11">
        <v>1.802</v>
      </c>
      <c r="M28" s="11">
        <v>-0.67200000000000004</v>
      </c>
      <c r="N28" s="11">
        <v>0.03</v>
      </c>
      <c r="O28" s="11">
        <v>-0.22</v>
      </c>
      <c r="P28" s="11">
        <v>7.8E-2</v>
      </c>
      <c r="Q28" s="11">
        <v>-0.72099999999999997</v>
      </c>
      <c r="R28" s="11">
        <v>1.75</v>
      </c>
      <c r="S28" s="12">
        <v>2.1800000000000002</v>
      </c>
      <c r="T28" s="12">
        <v>0</v>
      </c>
      <c r="U28" s="12">
        <v>37.21</v>
      </c>
      <c r="V28" s="12">
        <v>0</v>
      </c>
      <c r="W28" s="10">
        <v>13</v>
      </c>
      <c r="X28" s="11">
        <f>ETF!$G$3*M28+ETF!$G$4</f>
        <v>0.21129074357963451</v>
      </c>
      <c r="Y28" s="11">
        <f>ETF!$G$7*O28+ETF!$G$8</f>
        <v>0.12063597838738732</v>
      </c>
    </row>
    <row r="29" spans="1:25">
      <c r="A29" s="10" t="s">
        <v>207</v>
      </c>
      <c r="B29" s="10" t="s">
        <v>302</v>
      </c>
      <c r="C29" s="11">
        <v>6.3410000000000002</v>
      </c>
      <c r="D29" s="11">
        <v>3.0000000000000001E-3</v>
      </c>
      <c r="E29" s="11">
        <v>11.516</v>
      </c>
      <c r="F29" s="11">
        <v>3.0000000000000001E-3</v>
      </c>
      <c r="G29" s="11">
        <v>17.251999999999999</v>
      </c>
      <c r="H29" s="11">
        <v>2.5999999999999999E-2</v>
      </c>
      <c r="I29" s="11">
        <v>22.925999999999998</v>
      </c>
      <c r="J29" s="11">
        <v>9.6000000000000002E-2</v>
      </c>
      <c r="K29" s="11">
        <v>29.57</v>
      </c>
      <c r="L29" s="11">
        <v>3.3130000000000002</v>
      </c>
      <c r="M29" s="11">
        <v>-0.67400000000000004</v>
      </c>
      <c r="N29" s="11">
        <v>2.8000000000000001E-2</v>
      </c>
      <c r="O29" s="11">
        <v>-0.23300000000000001</v>
      </c>
      <c r="P29" s="11">
        <v>9.4E-2</v>
      </c>
      <c r="Q29" s="11">
        <v>-9.6000000000000002E-2</v>
      </c>
      <c r="R29" s="11">
        <v>3.2170000000000001</v>
      </c>
      <c r="S29" s="12">
        <v>2.13</v>
      </c>
      <c r="T29" s="12">
        <v>0</v>
      </c>
      <c r="U29" s="12">
        <v>37.06</v>
      </c>
      <c r="V29" s="12">
        <v>0</v>
      </c>
      <c r="W29" s="10">
        <v>13</v>
      </c>
      <c r="X29" s="11">
        <f>ETF!$G$3*M29+ETF!$G$4</f>
        <v>0.20926824423062318</v>
      </c>
      <c r="Y29" s="11">
        <f>ETF!$G$7*O29+ETF!$G$8</f>
        <v>0.10757737963119052</v>
      </c>
    </row>
    <row r="30" spans="1:25">
      <c r="A30" s="10" t="s">
        <v>208</v>
      </c>
      <c r="B30" s="10" t="s">
        <v>302</v>
      </c>
      <c r="C30" s="11">
        <v>6.391</v>
      </c>
      <c r="D30" s="11">
        <v>2E-3</v>
      </c>
      <c r="E30" s="11">
        <v>11.513999999999999</v>
      </c>
      <c r="F30" s="11">
        <v>4.0000000000000001E-3</v>
      </c>
      <c r="G30" s="11">
        <v>17.303999999999998</v>
      </c>
      <c r="H30" s="11">
        <v>2.5000000000000001E-2</v>
      </c>
      <c r="I30" s="11">
        <v>22.916</v>
      </c>
      <c r="J30" s="11">
        <v>0.106</v>
      </c>
      <c r="K30" s="11">
        <v>26.742999999999999</v>
      </c>
      <c r="L30" s="11">
        <v>4.0789999999999997</v>
      </c>
      <c r="M30" s="11">
        <v>-0.67100000000000004</v>
      </c>
      <c r="N30" s="11">
        <v>2.3E-2</v>
      </c>
      <c r="O30" s="11">
        <v>-0.23899999999999999</v>
      </c>
      <c r="P30" s="11">
        <v>0.104</v>
      </c>
      <c r="Q30" s="11">
        <v>-2.89</v>
      </c>
      <c r="R30" s="11">
        <v>3.9590000000000001</v>
      </c>
      <c r="S30" s="12">
        <v>2.19</v>
      </c>
      <c r="T30" s="12">
        <v>0</v>
      </c>
      <c r="U30" s="12">
        <v>37.06</v>
      </c>
      <c r="V30" s="12">
        <v>0</v>
      </c>
      <c r="W30" s="10">
        <v>13</v>
      </c>
      <c r="X30" s="11">
        <f>ETF!$G$3*M30+ETF!$G$4</f>
        <v>0.21230199325414012</v>
      </c>
      <c r="Y30" s="11">
        <f>ETF!$G$7*O30+ETF!$G$8</f>
        <v>0.1015503340514074</v>
      </c>
    </row>
    <row r="31" spans="1:25">
      <c r="A31" s="10" t="s">
        <v>209</v>
      </c>
      <c r="B31" s="10" t="s">
        <v>302</v>
      </c>
      <c r="C31" s="11">
        <v>6.3579999999999997</v>
      </c>
      <c r="D31" s="11">
        <v>2E-3</v>
      </c>
      <c r="E31" s="11">
        <v>11.661</v>
      </c>
      <c r="F31" s="11">
        <v>3.0000000000000001E-3</v>
      </c>
      <c r="G31" s="11">
        <v>17.43</v>
      </c>
      <c r="H31" s="11">
        <v>1.9E-2</v>
      </c>
      <c r="I31" s="11">
        <v>23.24</v>
      </c>
      <c r="J31" s="11">
        <v>0.11600000000000001</v>
      </c>
      <c r="K31" s="11">
        <v>28.872</v>
      </c>
      <c r="L31" s="11">
        <v>3.101</v>
      </c>
      <c r="M31" s="11">
        <v>-0.65700000000000003</v>
      </c>
      <c r="N31" s="11">
        <v>1.9E-2</v>
      </c>
      <c r="O31" s="11">
        <v>-0.214</v>
      </c>
      <c r="P31" s="11">
        <v>0.114</v>
      </c>
      <c r="Q31" s="11">
        <v>-1.073</v>
      </c>
      <c r="R31" s="11">
        <v>3.0089999999999999</v>
      </c>
      <c r="S31" s="12">
        <v>2.15</v>
      </c>
      <c r="T31" s="12">
        <v>0</v>
      </c>
      <c r="U31" s="12">
        <v>37.21</v>
      </c>
      <c r="V31" s="12">
        <v>0</v>
      </c>
      <c r="W31" s="10">
        <v>13</v>
      </c>
      <c r="X31" s="11">
        <f>ETF!$G$3*M31+ETF!$G$4</f>
        <v>0.22645948869721888</v>
      </c>
      <c r="Y31" s="11">
        <f>ETF!$G$7*O31+ETF!$G$8</f>
        <v>0.12666302396717047</v>
      </c>
    </row>
    <row r="32" spans="1:25">
      <c r="A32" s="10" t="s">
        <v>210</v>
      </c>
      <c r="B32" s="10" t="s">
        <v>302</v>
      </c>
      <c r="C32" s="11">
        <v>6.3490000000000002</v>
      </c>
      <c r="D32" s="11">
        <v>2E-3</v>
      </c>
      <c r="E32" s="11">
        <v>11.608000000000001</v>
      </c>
      <c r="F32" s="11">
        <v>3.0000000000000001E-3</v>
      </c>
      <c r="G32" s="11">
        <v>17.350999999999999</v>
      </c>
      <c r="H32" s="11">
        <v>2.3E-2</v>
      </c>
      <c r="I32" s="11">
        <v>23.111000000000001</v>
      </c>
      <c r="J32" s="11">
        <v>9.1999999999999998E-2</v>
      </c>
      <c r="K32" s="11">
        <v>28.742999999999999</v>
      </c>
      <c r="L32" s="11">
        <v>2.2970000000000002</v>
      </c>
      <c r="M32" s="11">
        <v>-0.67400000000000004</v>
      </c>
      <c r="N32" s="11">
        <v>2.3E-2</v>
      </c>
      <c r="O32" s="11">
        <v>-0.23400000000000001</v>
      </c>
      <c r="P32" s="11">
        <v>9.1999999999999998E-2</v>
      </c>
      <c r="Q32" s="11">
        <v>-1.087</v>
      </c>
      <c r="R32" s="11">
        <v>2.2309999999999999</v>
      </c>
      <c r="S32" s="12">
        <v>2.14</v>
      </c>
      <c r="T32" s="12">
        <v>0</v>
      </c>
      <c r="U32" s="12">
        <v>37.159999999999997</v>
      </c>
      <c r="V32" s="12">
        <v>0</v>
      </c>
      <c r="W32" s="10">
        <v>13</v>
      </c>
      <c r="X32" s="11">
        <f>ETF!$G$3*M32+ETF!$G$4</f>
        <v>0.20926824423062318</v>
      </c>
      <c r="Y32" s="11">
        <f>ETF!$G$7*O32+ETF!$G$8</f>
        <v>0.10657287203455998</v>
      </c>
    </row>
    <row r="33" spans="1:25">
      <c r="A33" s="10" t="s">
        <v>211</v>
      </c>
      <c r="B33" s="10" t="s">
        <v>302</v>
      </c>
      <c r="C33" s="11">
        <v>6.3289999999999997</v>
      </c>
      <c r="D33" s="11">
        <v>2E-3</v>
      </c>
      <c r="E33" s="11">
        <v>11.475</v>
      </c>
      <c r="F33" s="11">
        <v>3.0000000000000001E-3</v>
      </c>
      <c r="G33" s="11">
        <v>17.189</v>
      </c>
      <c r="H33" s="11">
        <v>2.1000000000000001E-2</v>
      </c>
      <c r="I33" s="11">
        <v>22.864000000000001</v>
      </c>
      <c r="J33" s="11">
        <v>0.13200000000000001</v>
      </c>
      <c r="K33" s="11">
        <v>29.742000000000001</v>
      </c>
      <c r="L33" s="11">
        <v>2.4790000000000001</v>
      </c>
      <c r="M33" s="11">
        <v>-0.68400000000000005</v>
      </c>
      <c r="N33" s="11">
        <v>2.1000000000000001E-2</v>
      </c>
      <c r="O33" s="11">
        <v>-0.21199999999999999</v>
      </c>
      <c r="P33" s="11">
        <v>0.128</v>
      </c>
      <c r="Q33" s="11">
        <v>0.16400000000000001</v>
      </c>
      <c r="R33" s="11">
        <v>2.4079999999999999</v>
      </c>
      <c r="S33" s="12">
        <v>2.12</v>
      </c>
      <c r="T33" s="12">
        <v>0</v>
      </c>
      <c r="U33" s="12">
        <v>37.020000000000003</v>
      </c>
      <c r="V33" s="12">
        <v>0</v>
      </c>
      <c r="W33" s="10">
        <v>13</v>
      </c>
      <c r="X33" s="11">
        <f>ETF!$G$3*M33+ETF!$G$4</f>
        <v>0.19915574748556697</v>
      </c>
      <c r="Y33" s="11">
        <f>ETF!$G$7*O33+ETF!$G$8</f>
        <v>0.12867203916043152</v>
      </c>
    </row>
    <row r="34" spans="1:25">
      <c r="A34" s="10" t="s">
        <v>212</v>
      </c>
      <c r="B34" s="10" t="s">
        <v>302</v>
      </c>
      <c r="C34" s="11">
        <v>6.3680000000000003</v>
      </c>
      <c r="D34" s="11">
        <v>3.0000000000000001E-3</v>
      </c>
      <c r="E34" s="11">
        <v>11.57</v>
      </c>
      <c r="F34" s="11">
        <v>5.0000000000000001E-3</v>
      </c>
      <c r="G34" s="11">
        <v>17.315999999999999</v>
      </c>
      <c r="H34" s="11">
        <v>0.03</v>
      </c>
      <c r="I34" s="11">
        <v>23.114999999999998</v>
      </c>
      <c r="J34" s="11">
        <v>0.112</v>
      </c>
      <c r="K34" s="11">
        <v>29.899000000000001</v>
      </c>
      <c r="L34" s="11">
        <v>2.673</v>
      </c>
      <c r="M34" s="11">
        <v>-0.69</v>
      </c>
      <c r="N34" s="11">
        <v>2.7E-2</v>
      </c>
      <c r="O34" s="11">
        <v>-0.156</v>
      </c>
      <c r="P34" s="11">
        <v>0.112</v>
      </c>
      <c r="Q34" s="11">
        <v>0.09</v>
      </c>
      <c r="R34" s="11">
        <v>2.5960000000000001</v>
      </c>
      <c r="S34" s="12">
        <v>2.16</v>
      </c>
      <c r="T34" s="12">
        <v>0</v>
      </c>
      <c r="U34" s="12">
        <v>37.119999999999997</v>
      </c>
      <c r="V34" s="12">
        <v>0</v>
      </c>
      <c r="W34" s="10">
        <v>13</v>
      </c>
      <c r="X34" s="11">
        <f>ETF!$G$3*M34+ETF!$G$4</f>
        <v>0.1930882494385332</v>
      </c>
      <c r="Y34" s="11">
        <f>ETF!$G$7*O34+ETF!$G$8</f>
        <v>0.18492446457174086</v>
      </c>
    </row>
    <row r="35" spans="1:25">
      <c r="A35" s="10" t="s">
        <v>213</v>
      </c>
      <c r="B35" s="10" t="s">
        <v>302</v>
      </c>
      <c r="C35" s="11">
        <v>6.359</v>
      </c>
      <c r="D35" s="11">
        <v>2E-3</v>
      </c>
      <c r="E35" s="11">
        <v>11.519</v>
      </c>
      <c r="F35" s="11">
        <v>3.0000000000000001E-3</v>
      </c>
      <c r="G35" s="11">
        <v>17.273</v>
      </c>
      <c r="H35" s="11">
        <v>1.9E-2</v>
      </c>
      <c r="I35" s="11">
        <v>22.962</v>
      </c>
      <c r="J35" s="11">
        <v>0.11</v>
      </c>
      <c r="K35" s="11">
        <v>28.873999999999999</v>
      </c>
      <c r="L35" s="11">
        <v>2.4510000000000001</v>
      </c>
      <c r="M35" s="11">
        <v>-0.67400000000000004</v>
      </c>
      <c r="N35" s="11">
        <v>1.9E-2</v>
      </c>
      <c r="O35" s="11">
        <v>-0.20300000000000001</v>
      </c>
      <c r="P35" s="11">
        <v>0.107</v>
      </c>
      <c r="Q35" s="11">
        <v>-0.79600000000000004</v>
      </c>
      <c r="R35" s="11">
        <v>2.38</v>
      </c>
      <c r="S35" s="12">
        <v>2.15</v>
      </c>
      <c r="T35" s="12">
        <v>0</v>
      </c>
      <c r="U35" s="12">
        <v>37.07</v>
      </c>
      <c r="V35" s="12">
        <v>0</v>
      </c>
      <c r="W35" s="10">
        <v>13</v>
      </c>
      <c r="X35" s="11">
        <f>ETF!$G$3*M35+ETF!$G$4</f>
        <v>0.20926824423062318</v>
      </c>
      <c r="Y35" s="11">
        <f>ETF!$G$7*O35+ETF!$G$8</f>
        <v>0.13771260753010622</v>
      </c>
    </row>
    <row r="36" spans="1:25">
      <c r="A36" s="10" t="s">
        <v>214</v>
      </c>
      <c r="B36" s="10" t="s">
        <v>302</v>
      </c>
      <c r="C36" s="11">
        <v>6.3310000000000004</v>
      </c>
      <c r="D36" s="11">
        <v>2E-3</v>
      </c>
      <c r="E36" s="11">
        <v>11.503</v>
      </c>
      <c r="F36" s="11">
        <v>3.0000000000000001E-3</v>
      </c>
      <c r="G36" s="11">
        <v>17.231000000000002</v>
      </c>
      <c r="H36" s="11">
        <v>2.1000000000000001E-2</v>
      </c>
      <c r="I36" s="11">
        <v>22.963000000000001</v>
      </c>
      <c r="J36" s="11">
        <v>0.108</v>
      </c>
      <c r="K36" s="11">
        <v>30.213000000000001</v>
      </c>
      <c r="L36" s="11">
        <v>3.3090000000000002</v>
      </c>
      <c r="M36" s="11">
        <v>-0.67100000000000004</v>
      </c>
      <c r="N36" s="11">
        <v>2.1000000000000001E-2</v>
      </c>
      <c r="O36" s="11">
        <v>-0.17199999999999999</v>
      </c>
      <c r="P36" s="11">
        <v>0.106</v>
      </c>
      <c r="Q36" s="11">
        <v>0.56399999999999995</v>
      </c>
      <c r="R36" s="11">
        <v>3.2109999999999999</v>
      </c>
      <c r="S36" s="12">
        <v>2.12</v>
      </c>
      <c r="T36" s="12">
        <v>0</v>
      </c>
      <c r="U36" s="12">
        <v>37.049999999999997</v>
      </c>
      <c r="V36" s="12">
        <v>0</v>
      </c>
      <c r="W36" s="10">
        <v>13</v>
      </c>
      <c r="X36" s="11">
        <f>ETF!$G$3*M36+ETF!$G$4</f>
        <v>0.21230199325414012</v>
      </c>
      <c r="Y36" s="11">
        <f>ETF!$G$7*O36+ETF!$G$8</f>
        <v>0.1688523430256525</v>
      </c>
    </row>
    <row r="37" spans="1:25">
      <c r="A37" s="10" t="s">
        <v>215</v>
      </c>
      <c r="B37" s="10" t="s">
        <v>302</v>
      </c>
      <c r="C37" s="11">
        <v>6.3630000000000004</v>
      </c>
      <c r="D37" s="11">
        <v>2E-3</v>
      </c>
      <c r="E37" s="11">
        <v>11.573</v>
      </c>
      <c r="F37" s="11">
        <v>4.0000000000000001E-3</v>
      </c>
      <c r="G37" s="11">
        <v>17.331</v>
      </c>
      <c r="H37" s="11">
        <v>2.9000000000000001E-2</v>
      </c>
      <c r="I37" s="11">
        <v>23.111000000000001</v>
      </c>
      <c r="J37" s="11">
        <v>0.14099999999999999</v>
      </c>
      <c r="K37" s="11">
        <v>29.977</v>
      </c>
      <c r="L37" s="11">
        <v>2.355</v>
      </c>
      <c r="M37" s="11">
        <v>-0.67400000000000004</v>
      </c>
      <c r="N37" s="11">
        <v>2.8000000000000001E-2</v>
      </c>
      <c r="O37" s="11">
        <v>-0.16600000000000001</v>
      </c>
      <c r="P37" s="11">
        <v>0.13400000000000001</v>
      </c>
      <c r="Q37" s="11">
        <v>0.16500000000000001</v>
      </c>
      <c r="R37" s="11">
        <v>2.2869999999999999</v>
      </c>
      <c r="S37" s="12">
        <v>2.15</v>
      </c>
      <c r="T37" s="12">
        <v>0</v>
      </c>
      <c r="U37" s="12">
        <v>37.119999999999997</v>
      </c>
      <c r="V37" s="12">
        <v>0</v>
      </c>
      <c r="W37" s="10">
        <v>13</v>
      </c>
      <c r="X37" s="11">
        <f>ETF!$G$3*M37+ETF!$G$4</f>
        <v>0.20926824423062318</v>
      </c>
      <c r="Y37" s="11">
        <f>ETF!$G$7*O37+ETF!$G$8</f>
        <v>0.17487938860543562</v>
      </c>
    </row>
    <row r="38" spans="1:25">
      <c r="A38" s="10" t="s">
        <v>216</v>
      </c>
      <c r="B38" s="10" t="s">
        <v>302</v>
      </c>
      <c r="C38" s="11">
        <v>6.3550000000000004</v>
      </c>
      <c r="D38" s="11">
        <v>2E-3</v>
      </c>
      <c r="E38" s="11">
        <v>11.531000000000001</v>
      </c>
      <c r="F38" s="11">
        <v>3.0000000000000001E-3</v>
      </c>
      <c r="G38" s="11">
        <v>17.286000000000001</v>
      </c>
      <c r="H38" s="11">
        <v>3.6999999999999998E-2</v>
      </c>
      <c r="I38" s="11">
        <v>22.994</v>
      </c>
      <c r="J38" s="11">
        <v>0.09</v>
      </c>
      <c r="K38" s="11">
        <v>29.760999999999999</v>
      </c>
      <c r="L38" s="11">
        <v>2.9449999999999998</v>
      </c>
      <c r="M38" s="11">
        <v>-0.66900000000000004</v>
      </c>
      <c r="N38" s="11">
        <v>3.5000000000000003E-2</v>
      </c>
      <c r="O38" s="11">
        <v>-0.19500000000000001</v>
      </c>
      <c r="P38" s="11">
        <v>8.8999999999999996E-2</v>
      </c>
      <c r="Q38" s="11">
        <v>4.5999999999999999E-2</v>
      </c>
      <c r="R38" s="11">
        <v>2.8559999999999999</v>
      </c>
      <c r="S38" s="12">
        <v>2.15</v>
      </c>
      <c r="T38" s="12">
        <v>0</v>
      </c>
      <c r="U38" s="12">
        <v>37.08</v>
      </c>
      <c r="V38" s="12">
        <v>0</v>
      </c>
      <c r="W38" s="10">
        <v>13</v>
      </c>
      <c r="X38" s="11">
        <f>ETF!$G$3*M38+ETF!$G$4</f>
        <v>0.21432449260315134</v>
      </c>
      <c r="Y38" s="11">
        <f>ETF!$G$7*O38+ETF!$G$8</f>
        <v>0.14574866830315042</v>
      </c>
    </row>
    <row r="39" spans="1:25">
      <c r="A39" s="10" t="s">
        <v>217</v>
      </c>
      <c r="B39" s="10" t="s">
        <v>302</v>
      </c>
      <c r="C39" s="11">
        <v>6.3769999999999998</v>
      </c>
      <c r="D39" s="11">
        <v>2E-3</v>
      </c>
      <c r="E39" s="11">
        <v>11.519</v>
      </c>
      <c r="F39" s="11">
        <v>5.0000000000000001E-3</v>
      </c>
      <c r="G39" s="11">
        <v>17.283999999999999</v>
      </c>
      <c r="H39" s="11">
        <v>0.02</v>
      </c>
      <c r="I39" s="11">
        <v>23.03</v>
      </c>
      <c r="J39" s="11">
        <v>0.17</v>
      </c>
      <c r="K39" s="11">
        <v>29.748000000000001</v>
      </c>
      <c r="L39" s="11">
        <v>3.218</v>
      </c>
      <c r="M39" s="11">
        <v>-0.68100000000000005</v>
      </c>
      <c r="N39" s="11">
        <v>1.7999999999999999E-2</v>
      </c>
      <c r="O39" s="11">
        <v>-0.13700000000000001</v>
      </c>
      <c r="P39" s="11">
        <v>0.17</v>
      </c>
      <c r="Q39" s="11">
        <v>3.4000000000000002E-2</v>
      </c>
      <c r="R39" s="11">
        <v>3.1219999999999999</v>
      </c>
      <c r="S39" s="12">
        <v>2.17</v>
      </c>
      <c r="T39" s="12">
        <v>0</v>
      </c>
      <c r="U39" s="12">
        <v>37.07</v>
      </c>
      <c r="V39" s="12">
        <v>0</v>
      </c>
      <c r="W39" s="10">
        <v>13</v>
      </c>
      <c r="X39" s="11">
        <f>ETF!$G$3*M39+ETF!$G$4</f>
        <v>0.2021894965090838</v>
      </c>
      <c r="Y39" s="11">
        <f>ETF!$G$7*O39+ETF!$G$8</f>
        <v>0.20401010890772081</v>
      </c>
    </row>
    <row r="40" spans="1:25">
      <c r="A40" s="10" t="s">
        <v>218</v>
      </c>
      <c r="B40" s="10" t="s">
        <v>302</v>
      </c>
      <c r="C40" s="11">
        <v>6.3689999999999998</v>
      </c>
      <c r="D40" s="11">
        <v>2E-3</v>
      </c>
      <c r="E40" s="11">
        <v>11.487</v>
      </c>
      <c r="F40" s="11">
        <v>4.0000000000000001E-3</v>
      </c>
      <c r="G40" s="11">
        <v>17.251000000000001</v>
      </c>
      <c r="H40" s="11">
        <v>2.7E-2</v>
      </c>
      <c r="I40" s="11">
        <v>22.901</v>
      </c>
      <c r="J40" s="11">
        <v>9.5000000000000001E-2</v>
      </c>
      <c r="K40" s="11">
        <v>30.021999999999998</v>
      </c>
      <c r="L40" s="11">
        <v>3.0819999999999999</v>
      </c>
      <c r="M40" s="11">
        <v>-0.67500000000000004</v>
      </c>
      <c r="N40" s="11">
        <v>2.5999999999999999E-2</v>
      </c>
      <c r="O40" s="11">
        <v>-0.2</v>
      </c>
      <c r="P40" s="11">
        <v>9.6000000000000002E-2</v>
      </c>
      <c r="Q40" s="11">
        <v>0.37</v>
      </c>
      <c r="R40" s="11">
        <v>2.9910000000000001</v>
      </c>
      <c r="S40" s="12">
        <v>2.17</v>
      </c>
      <c r="T40" s="12">
        <v>0</v>
      </c>
      <c r="U40" s="12">
        <v>37.03</v>
      </c>
      <c r="V40" s="12">
        <v>0</v>
      </c>
      <c r="W40" s="10">
        <v>13</v>
      </c>
      <c r="X40" s="11">
        <f>ETF!$G$3*M40+ETF!$G$4</f>
        <v>0.20825699455611757</v>
      </c>
      <c r="Y40" s="11">
        <f>ETF!$G$7*O40+ETF!$G$8</f>
        <v>0.14072613031999781</v>
      </c>
    </row>
    <row r="41" spans="1:25">
      <c r="A41" s="10" t="s">
        <v>219</v>
      </c>
      <c r="B41" s="10" t="s">
        <v>302</v>
      </c>
      <c r="C41" s="11">
        <v>6.3890000000000002</v>
      </c>
      <c r="D41" s="11">
        <v>2E-3</v>
      </c>
      <c r="E41" s="11">
        <v>11.504</v>
      </c>
      <c r="F41" s="11">
        <v>4.0000000000000001E-3</v>
      </c>
      <c r="G41" s="11">
        <v>17.279</v>
      </c>
      <c r="H41" s="11">
        <v>1.4999999999999999E-2</v>
      </c>
      <c r="I41" s="11">
        <v>22.954999999999998</v>
      </c>
      <c r="J41" s="11">
        <v>0.10199999999999999</v>
      </c>
      <c r="K41" s="11">
        <v>29.574999999999999</v>
      </c>
      <c r="L41" s="11">
        <v>3.319</v>
      </c>
      <c r="M41" s="11">
        <v>-0.68400000000000005</v>
      </c>
      <c r="N41" s="11">
        <v>1.4E-2</v>
      </c>
      <c r="O41" s="11">
        <v>-0.18099999999999999</v>
      </c>
      <c r="P41" s="11">
        <v>0.1</v>
      </c>
      <c r="Q41" s="11">
        <v>-0.11899999999999999</v>
      </c>
      <c r="R41" s="11">
        <v>3.226</v>
      </c>
      <c r="S41" s="12">
        <v>2.19</v>
      </c>
      <c r="T41" s="12">
        <v>0</v>
      </c>
      <c r="U41" s="12">
        <v>37.049999999999997</v>
      </c>
      <c r="V41" s="12">
        <v>0</v>
      </c>
      <c r="W41" s="10">
        <v>13</v>
      </c>
      <c r="X41" s="11">
        <f>ETF!$G$3*M41+ETF!$G$4</f>
        <v>0.19915574748556697</v>
      </c>
      <c r="Y41" s="11">
        <f>ETF!$G$7*O41+ETF!$G$8</f>
        <v>0.15981177465597776</v>
      </c>
    </row>
    <row r="42" spans="1:25">
      <c r="A42" s="10" t="s">
        <v>220</v>
      </c>
      <c r="B42" s="10" t="s">
        <v>302</v>
      </c>
      <c r="C42" s="11">
        <v>6.391</v>
      </c>
      <c r="D42" s="11">
        <v>2E-3</v>
      </c>
      <c r="E42" s="11">
        <v>11.551</v>
      </c>
      <c r="F42" s="11">
        <v>4.0000000000000001E-3</v>
      </c>
      <c r="G42" s="11">
        <v>17.329999999999998</v>
      </c>
      <c r="H42" s="11">
        <v>2.4E-2</v>
      </c>
      <c r="I42" s="11">
        <v>23.007999999999999</v>
      </c>
      <c r="J42" s="11">
        <v>0.08</v>
      </c>
      <c r="K42" s="11">
        <v>31.658000000000001</v>
      </c>
      <c r="L42" s="11">
        <v>2.9969999999999999</v>
      </c>
      <c r="M42" s="11">
        <v>-0.68100000000000005</v>
      </c>
      <c r="N42" s="11">
        <v>2.3E-2</v>
      </c>
      <c r="O42" s="11">
        <v>-0.222</v>
      </c>
      <c r="P42" s="11">
        <v>0.08</v>
      </c>
      <c r="Q42" s="11">
        <v>1.8120000000000001</v>
      </c>
      <c r="R42" s="11">
        <v>2.91</v>
      </c>
      <c r="S42" s="12">
        <v>2.19</v>
      </c>
      <c r="T42" s="12">
        <v>0</v>
      </c>
      <c r="U42" s="12">
        <v>37.1</v>
      </c>
      <c r="V42" s="12">
        <v>0</v>
      </c>
      <c r="W42" s="10">
        <v>13</v>
      </c>
      <c r="X42" s="11">
        <f>ETF!$G$3*M42+ETF!$G$4</f>
        <v>0.2021894965090838</v>
      </c>
      <c r="Y42" s="11">
        <f>ETF!$G$7*O42+ETF!$G$8</f>
        <v>0.11862696319412627</v>
      </c>
    </row>
    <row r="43" spans="1:25">
      <c r="A43" s="10" t="s">
        <v>221</v>
      </c>
      <c r="B43" s="10" t="s">
        <v>302</v>
      </c>
      <c r="C43" s="11">
        <v>6.3879999999999999</v>
      </c>
      <c r="D43" s="11">
        <v>1E-3</v>
      </c>
      <c r="E43" s="11">
        <v>11.532</v>
      </c>
      <c r="F43" s="11">
        <v>3.0000000000000001E-3</v>
      </c>
      <c r="G43" s="11">
        <v>17.308</v>
      </c>
      <c r="H43" s="11">
        <v>3.4000000000000002E-2</v>
      </c>
      <c r="I43" s="11">
        <v>23.030999999999999</v>
      </c>
      <c r="J43" s="11">
        <v>9.1999999999999998E-2</v>
      </c>
      <c r="K43" s="11">
        <v>29.393000000000001</v>
      </c>
      <c r="L43" s="11">
        <v>2.4279999999999999</v>
      </c>
      <c r="M43" s="11">
        <v>-0.68200000000000005</v>
      </c>
      <c r="N43" s="11">
        <v>3.2000000000000001E-2</v>
      </c>
      <c r="O43" s="11">
        <v>-0.161</v>
      </c>
      <c r="P43" s="11">
        <v>9.1999999999999998E-2</v>
      </c>
      <c r="Q43" s="11">
        <v>-0.34799999999999998</v>
      </c>
      <c r="R43" s="11">
        <v>2.3580000000000001</v>
      </c>
      <c r="S43" s="12">
        <v>2.1800000000000002</v>
      </c>
      <c r="T43" s="12">
        <v>0</v>
      </c>
      <c r="U43" s="12">
        <v>37.08</v>
      </c>
      <c r="V43" s="12">
        <v>0</v>
      </c>
      <c r="W43" s="10">
        <v>13</v>
      </c>
      <c r="X43" s="11">
        <f>ETF!$G$3*M43+ETF!$G$4</f>
        <v>0.20117824683457819</v>
      </c>
      <c r="Y43" s="11">
        <f>ETF!$G$7*O43+ETF!$G$8</f>
        <v>0.17990192658858825</v>
      </c>
    </row>
    <row r="44" spans="1:25">
      <c r="A44" s="10" t="s">
        <v>222</v>
      </c>
      <c r="B44" s="10" t="s">
        <v>302</v>
      </c>
      <c r="C44" s="11">
        <v>6.4409999999999998</v>
      </c>
      <c r="D44" s="11">
        <v>2E-3</v>
      </c>
      <c r="E44" s="11">
        <v>11.45</v>
      </c>
      <c r="F44" s="11">
        <v>4.0000000000000001E-3</v>
      </c>
      <c r="G44" s="11">
        <v>17.309999999999999</v>
      </c>
      <c r="H44" s="11">
        <v>2.9000000000000001E-2</v>
      </c>
      <c r="I44" s="11">
        <v>22.805</v>
      </c>
      <c r="J44" s="11">
        <v>0.09</v>
      </c>
      <c r="K44" s="11">
        <v>30.454000000000001</v>
      </c>
      <c r="L44" s="11">
        <v>2.2029999999999998</v>
      </c>
      <c r="M44" s="11">
        <v>-0.65400000000000003</v>
      </c>
      <c r="N44" s="11">
        <v>3.1E-2</v>
      </c>
      <c r="O44" s="11">
        <v>-0.221</v>
      </c>
      <c r="P44" s="11">
        <v>9.1999999999999998E-2</v>
      </c>
      <c r="Q44" s="11">
        <v>0.78600000000000003</v>
      </c>
      <c r="R44" s="11">
        <v>2.14</v>
      </c>
      <c r="S44" s="12">
        <v>2.2400000000000002</v>
      </c>
      <c r="T44" s="12">
        <v>0</v>
      </c>
      <c r="U44" s="12">
        <v>37</v>
      </c>
      <c r="V44" s="12">
        <v>0</v>
      </c>
      <c r="W44" s="10">
        <v>13</v>
      </c>
      <c r="X44" s="11">
        <f>ETF!$G$3*M44+ETF!$G$4</f>
        <v>0.22949323772073582</v>
      </c>
      <c r="Y44" s="11">
        <f>ETF!$G$7*O44+ETF!$G$8</f>
        <v>0.11963147079075681</v>
      </c>
    </row>
    <row r="45" spans="1:25">
      <c r="A45" s="10" t="s">
        <v>223</v>
      </c>
      <c r="B45" s="10" t="s">
        <v>302</v>
      </c>
      <c r="C45" s="11">
        <v>6.415</v>
      </c>
      <c r="D45" s="11">
        <v>2E-3</v>
      </c>
      <c r="E45" s="11">
        <v>11.407999999999999</v>
      </c>
      <c r="F45" s="11">
        <v>3.0000000000000001E-3</v>
      </c>
      <c r="G45" s="11">
        <v>17.239000000000001</v>
      </c>
      <c r="H45" s="11">
        <v>2.9000000000000001E-2</v>
      </c>
      <c r="I45" s="11">
        <v>22.733000000000001</v>
      </c>
      <c r="J45" s="11">
        <v>9.4E-2</v>
      </c>
      <c r="K45" s="11">
        <v>31.777999999999999</v>
      </c>
      <c r="L45" s="11">
        <v>2.883</v>
      </c>
      <c r="M45" s="11">
        <v>-0.65800000000000003</v>
      </c>
      <c r="N45" s="11">
        <v>2.9000000000000001E-2</v>
      </c>
      <c r="O45" s="11">
        <v>-0.20899999999999999</v>
      </c>
      <c r="P45" s="11">
        <v>9.2999999999999999E-2</v>
      </c>
      <c r="Q45" s="11">
        <v>2.1800000000000002</v>
      </c>
      <c r="R45" s="11">
        <v>2.7989999999999999</v>
      </c>
      <c r="S45" s="12">
        <v>2.2200000000000002</v>
      </c>
      <c r="T45" s="12">
        <v>0</v>
      </c>
      <c r="U45" s="12">
        <v>36.950000000000003</v>
      </c>
      <c r="V45" s="12">
        <v>0</v>
      </c>
      <c r="W45" s="10">
        <v>13</v>
      </c>
      <c r="X45" s="11">
        <f>ETF!$G$3*M45+ETF!$G$4</f>
        <v>0.22544823902271327</v>
      </c>
      <c r="Y45" s="11">
        <f>ETF!$G$7*O45+ETF!$G$8</f>
        <v>0.1316855619503231</v>
      </c>
    </row>
    <row r="46" spans="1:25">
      <c r="A46" s="10" t="s">
        <v>224</v>
      </c>
      <c r="B46" s="10" t="s">
        <v>302</v>
      </c>
      <c r="C46" s="11">
        <v>6.42</v>
      </c>
      <c r="D46" s="11">
        <v>2E-3</v>
      </c>
      <c r="E46" s="11">
        <v>11.51</v>
      </c>
      <c r="F46" s="11">
        <v>3.0000000000000001E-3</v>
      </c>
      <c r="G46" s="11">
        <v>17.341999999999999</v>
      </c>
      <c r="H46" s="11">
        <v>2.5999999999999999E-2</v>
      </c>
      <c r="I46" s="11">
        <v>22.95</v>
      </c>
      <c r="J46" s="11">
        <v>0.10299999999999999</v>
      </c>
      <c r="K46" s="11">
        <v>33.207999999999998</v>
      </c>
      <c r="L46" s="11">
        <v>2.7709999999999999</v>
      </c>
      <c r="M46" s="11">
        <v>-0.65900000000000003</v>
      </c>
      <c r="N46" s="11">
        <v>2.5000000000000001E-2</v>
      </c>
      <c r="O46" s="11">
        <v>-0.19700000000000001</v>
      </c>
      <c r="P46" s="11">
        <v>0.10299999999999999</v>
      </c>
      <c r="Q46" s="11">
        <v>3.367</v>
      </c>
      <c r="R46" s="11">
        <v>2.6949999999999998</v>
      </c>
      <c r="S46" s="12">
        <v>2.2200000000000002</v>
      </c>
      <c r="T46" s="12">
        <v>0</v>
      </c>
      <c r="U46" s="12">
        <v>37.06</v>
      </c>
      <c r="V46" s="12">
        <v>0</v>
      </c>
      <c r="W46" s="10">
        <v>13</v>
      </c>
      <c r="X46" s="11">
        <f>ETF!$G$3*M46+ETF!$G$4</f>
        <v>0.22443698934820766</v>
      </c>
      <c r="Y46" s="11">
        <f>ETF!$G$7*O46+ETF!$G$8</f>
        <v>0.14373965310988937</v>
      </c>
    </row>
    <row r="47" spans="1:25">
      <c r="A47" s="10" t="s">
        <v>225</v>
      </c>
      <c r="B47" s="10" t="s">
        <v>302</v>
      </c>
      <c r="C47" s="11">
        <v>6.452</v>
      </c>
      <c r="D47" s="11">
        <v>2E-3</v>
      </c>
      <c r="E47" s="11">
        <v>11.489000000000001</v>
      </c>
      <c r="F47" s="11">
        <v>4.0000000000000001E-3</v>
      </c>
      <c r="G47" s="11">
        <v>17.353999999999999</v>
      </c>
      <c r="H47" s="11">
        <v>2.9000000000000001E-2</v>
      </c>
      <c r="I47" s="11">
        <v>22.923999999999999</v>
      </c>
      <c r="J47" s="11">
        <v>7.1999999999999995E-2</v>
      </c>
      <c r="K47" s="11">
        <v>34.359000000000002</v>
      </c>
      <c r="L47" s="11">
        <v>2.2850000000000001</v>
      </c>
      <c r="M47" s="11">
        <v>-0.66</v>
      </c>
      <c r="N47" s="11">
        <v>2.7E-2</v>
      </c>
      <c r="O47" s="11">
        <v>-0.18099999999999999</v>
      </c>
      <c r="P47" s="11">
        <v>6.9000000000000006E-2</v>
      </c>
      <c r="Q47" s="11">
        <v>4.492</v>
      </c>
      <c r="R47" s="11">
        <v>2.2210000000000001</v>
      </c>
      <c r="S47" s="12">
        <v>2.25</v>
      </c>
      <c r="T47" s="12">
        <v>0</v>
      </c>
      <c r="U47" s="12">
        <v>37.04</v>
      </c>
      <c r="V47" s="12">
        <v>0</v>
      </c>
      <c r="W47" s="10">
        <v>13</v>
      </c>
      <c r="X47" s="11">
        <f>ETF!$G$3*M47+ETF!$G$4</f>
        <v>0.22342573967370205</v>
      </c>
      <c r="Y47" s="11">
        <f>ETF!$G$7*O47+ETF!$G$8</f>
        <v>0.15981177465597776</v>
      </c>
    </row>
    <row r="48" spans="1:25">
      <c r="A48" s="10" t="s">
        <v>226</v>
      </c>
      <c r="B48" s="10" t="s">
        <v>302</v>
      </c>
      <c r="C48" s="11">
        <v>6.46</v>
      </c>
      <c r="D48" s="11">
        <v>2E-3</v>
      </c>
      <c r="E48" s="11">
        <v>11.662000000000001</v>
      </c>
      <c r="F48" s="11">
        <v>4.0000000000000001E-3</v>
      </c>
      <c r="G48" s="11">
        <v>17.529</v>
      </c>
      <c r="H48" s="11">
        <v>0.03</v>
      </c>
      <c r="I48" s="11">
        <v>23.29</v>
      </c>
      <c r="J48" s="11">
        <v>0.15</v>
      </c>
      <c r="K48" s="11">
        <v>33.536000000000001</v>
      </c>
      <c r="L48" s="11">
        <v>4.3120000000000003</v>
      </c>
      <c r="M48" s="11">
        <v>-0.66500000000000004</v>
      </c>
      <c r="N48" s="11">
        <v>2.9000000000000001E-2</v>
      </c>
      <c r="O48" s="11">
        <v>-0.16500000000000001</v>
      </c>
      <c r="P48" s="11">
        <v>0.14599999999999999</v>
      </c>
      <c r="Q48" s="11">
        <v>3.3460000000000001</v>
      </c>
      <c r="R48" s="11">
        <v>4.1859999999999999</v>
      </c>
      <c r="S48" s="12">
        <v>2.2599999999999998</v>
      </c>
      <c r="T48" s="12">
        <v>0</v>
      </c>
      <c r="U48" s="12">
        <v>37.21</v>
      </c>
      <c r="V48" s="12">
        <v>0</v>
      </c>
      <c r="W48" s="10">
        <v>13</v>
      </c>
      <c r="X48" s="11">
        <f>ETF!$G$3*M48+ETF!$G$4</f>
        <v>0.21836949130117389</v>
      </c>
      <c r="Y48" s="11">
        <f>ETF!$G$7*O48+ETF!$G$8</f>
        <v>0.17588389620206615</v>
      </c>
    </row>
    <row r="49" spans="1:25">
      <c r="A49" s="10" t="s">
        <v>227</v>
      </c>
      <c r="B49" s="10" t="s">
        <v>302</v>
      </c>
      <c r="C49" s="11">
        <v>6.4489999999999998</v>
      </c>
      <c r="D49" s="11">
        <v>2E-3</v>
      </c>
      <c r="E49" s="11">
        <v>11.478</v>
      </c>
      <c r="F49" s="11">
        <v>4.0000000000000001E-3</v>
      </c>
      <c r="G49" s="11">
        <v>17.335000000000001</v>
      </c>
      <c r="H49" s="11">
        <v>2.5999999999999999E-2</v>
      </c>
      <c r="I49" s="11">
        <v>22.92</v>
      </c>
      <c r="J49" s="11">
        <v>0.11</v>
      </c>
      <c r="K49" s="11">
        <v>32.002000000000002</v>
      </c>
      <c r="L49" s="11">
        <v>4.1820000000000004</v>
      </c>
      <c r="M49" s="11">
        <v>-0.66600000000000004</v>
      </c>
      <c r="N49" s="11">
        <v>2.5999999999999999E-2</v>
      </c>
      <c r="O49" s="11">
        <v>-0.16400000000000001</v>
      </c>
      <c r="P49" s="11">
        <v>0.107</v>
      </c>
      <c r="Q49" s="11">
        <v>2.226</v>
      </c>
      <c r="R49" s="11">
        <v>4.0590000000000002</v>
      </c>
      <c r="S49" s="12">
        <v>2.25</v>
      </c>
      <c r="T49" s="12">
        <v>0</v>
      </c>
      <c r="U49" s="12">
        <v>37.03</v>
      </c>
      <c r="V49" s="12">
        <v>0</v>
      </c>
      <c r="W49" s="10">
        <v>13</v>
      </c>
      <c r="X49" s="11">
        <f>ETF!$G$3*M49+ETF!$G$4</f>
        <v>0.21735824162666828</v>
      </c>
      <c r="Y49" s="11">
        <f>ETF!$G$7*O49+ETF!$G$8</f>
        <v>0.17688840379869666</v>
      </c>
    </row>
    <row r="50" spans="1:25">
      <c r="A50" s="10" t="s">
        <v>228</v>
      </c>
      <c r="B50" s="10" t="s">
        <v>302</v>
      </c>
      <c r="C50" s="11">
        <v>6.4340000000000002</v>
      </c>
      <c r="D50" s="11">
        <v>2E-3</v>
      </c>
      <c r="E50" s="11">
        <v>11.489000000000001</v>
      </c>
      <c r="F50" s="11">
        <v>3.0000000000000001E-3</v>
      </c>
      <c r="G50" s="11">
        <v>17.335000000000001</v>
      </c>
      <c r="H50" s="11">
        <v>2.8000000000000001E-2</v>
      </c>
      <c r="I50" s="11">
        <v>22.966999999999999</v>
      </c>
      <c r="J50" s="11">
        <v>0.115</v>
      </c>
      <c r="K50" s="11">
        <v>33.015999999999998</v>
      </c>
      <c r="L50" s="11">
        <v>2.4510000000000001</v>
      </c>
      <c r="M50" s="11">
        <v>-0.66100000000000003</v>
      </c>
      <c r="N50" s="11">
        <v>2.9000000000000001E-2</v>
      </c>
      <c r="O50" s="11">
        <v>-0.14000000000000001</v>
      </c>
      <c r="P50" s="11">
        <v>0.112</v>
      </c>
      <c r="Q50" s="11">
        <v>3.206</v>
      </c>
      <c r="R50" s="11">
        <v>2.3759999999999999</v>
      </c>
      <c r="S50" s="12">
        <v>2.23</v>
      </c>
      <c r="T50" s="12">
        <v>0</v>
      </c>
      <c r="U50" s="12">
        <v>37.04</v>
      </c>
      <c r="V50" s="12">
        <v>0</v>
      </c>
      <c r="W50" s="10">
        <v>13</v>
      </c>
      <c r="X50" s="11">
        <f>ETF!$G$3*M50+ETF!$G$4</f>
        <v>0.22241448999919644</v>
      </c>
      <c r="Y50" s="11">
        <f>ETF!$G$7*O50+ETF!$G$8</f>
        <v>0.20099658611782922</v>
      </c>
    </row>
    <row r="51" spans="1:25">
      <c r="A51" s="10" t="s">
        <v>229</v>
      </c>
      <c r="B51" s="10" t="s">
        <v>302</v>
      </c>
      <c r="C51" s="11">
        <v>6.3789999999999996</v>
      </c>
      <c r="D51" s="11">
        <v>2E-3</v>
      </c>
      <c r="E51" s="11">
        <v>11.442</v>
      </c>
      <c r="F51" s="11">
        <v>4.0000000000000001E-3</v>
      </c>
      <c r="G51" s="11">
        <v>17.231999999999999</v>
      </c>
      <c r="H51" s="11">
        <v>2.9000000000000001E-2</v>
      </c>
      <c r="I51" s="11">
        <v>22.795000000000002</v>
      </c>
      <c r="J51" s="11">
        <v>0.109</v>
      </c>
      <c r="K51" s="11">
        <v>31.812000000000001</v>
      </c>
      <c r="L51" s="11">
        <v>2.133</v>
      </c>
      <c r="M51" s="11">
        <v>-0.66100000000000003</v>
      </c>
      <c r="N51" s="11">
        <v>2.9000000000000001E-2</v>
      </c>
      <c r="O51" s="11">
        <v>-0.215</v>
      </c>
      <c r="P51" s="11">
        <v>0.109</v>
      </c>
      <c r="Q51" s="11">
        <v>2.1850000000000001</v>
      </c>
      <c r="R51" s="11">
        <v>2.0670000000000002</v>
      </c>
      <c r="S51" s="12">
        <v>2.1800000000000002</v>
      </c>
      <c r="T51" s="12">
        <v>0</v>
      </c>
      <c r="U51" s="12">
        <v>36.99</v>
      </c>
      <c r="V51" s="12">
        <v>0</v>
      </c>
      <c r="W51" s="10">
        <v>13</v>
      </c>
      <c r="X51" s="11">
        <f>ETF!$G$3*M51+ETF!$G$4</f>
        <v>0.22241448999919644</v>
      </c>
      <c r="Y51" s="11">
        <f>ETF!$G$7*O51+ETF!$G$8</f>
        <v>0.12565851637053996</v>
      </c>
    </row>
    <row r="52" spans="1:25">
      <c r="A52" s="10" t="s">
        <v>230</v>
      </c>
      <c r="B52" s="10" t="s">
        <v>302</v>
      </c>
      <c r="C52" s="11">
        <v>6.4249999999999998</v>
      </c>
      <c r="D52" s="11">
        <v>2E-3</v>
      </c>
      <c r="E52" s="11">
        <v>11.521000000000001</v>
      </c>
      <c r="F52" s="11">
        <v>2E-3</v>
      </c>
      <c r="G52" s="11">
        <v>17.372</v>
      </c>
      <c r="H52" s="11">
        <v>0.03</v>
      </c>
      <c r="I52" s="11">
        <v>22.997</v>
      </c>
      <c r="J52" s="11">
        <v>0.10199999999999999</v>
      </c>
      <c r="K52" s="11">
        <v>33.918999999999997</v>
      </c>
      <c r="L52" s="11">
        <v>2.6669999999999998</v>
      </c>
      <c r="M52" s="11">
        <v>-0.64600000000000002</v>
      </c>
      <c r="N52" s="11">
        <v>2.9000000000000001E-2</v>
      </c>
      <c r="O52" s="11">
        <v>-0.17299999999999999</v>
      </c>
      <c r="P52" s="11">
        <v>0.1</v>
      </c>
      <c r="Q52" s="11">
        <v>4.03</v>
      </c>
      <c r="R52" s="11">
        <v>2.5910000000000002</v>
      </c>
      <c r="S52" s="12">
        <v>2.2200000000000002</v>
      </c>
      <c r="T52" s="12">
        <v>0</v>
      </c>
      <c r="U52" s="12">
        <v>37.07</v>
      </c>
      <c r="V52" s="12">
        <v>0</v>
      </c>
      <c r="W52" s="10">
        <v>13</v>
      </c>
      <c r="X52" s="11">
        <f>ETF!$G$3*M52+ETF!$G$4</f>
        <v>0.23758323511678081</v>
      </c>
      <c r="Y52" s="11">
        <f>ETF!$G$7*O52+ETF!$G$8</f>
        <v>0.16784783542902196</v>
      </c>
    </row>
    <row r="53" spans="1:25">
      <c r="A53" s="10" t="s">
        <v>231</v>
      </c>
      <c r="B53" s="10" t="s">
        <v>302</v>
      </c>
      <c r="C53" s="11">
        <v>6.46</v>
      </c>
      <c r="D53" s="11">
        <v>1E-3</v>
      </c>
      <c r="E53" s="11">
        <v>11.536</v>
      </c>
      <c r="F53" s="11">
        <v>3.0000000000000001E-3</v>
      </c>
      <c r="G53" s="11">
        <v>17.425000000000001</v>
      </c>
      <c r="H53" s="11">
        <v>2.4E-2</v>
      </c>
      <c r="I53" s="11">
        <v>23.012</v>
      </c>
      <c r="J53" s="11">
        <v>8.1000000000000003E-2</v>
      </c>
      <c r="K53" s="11">
        <v>30.832000000000001</v>
      </c>
      <c r="L53" s="11">
        <v>2.88</v>
      </c>
      <c r="M53" s="11">
        <v>-0.64500000000000002</v>
      </c>
      <c r="N53" s="11">
        <v>2.5000000000000001E-2</v>
      </c>
      <c r="O53" s="11">
        <v>-0.188</v>
      </c>
      <c r="P53" s="11">
        <v>0.08</v>
      </c>
      <c r="Q53" s="11">
        <v>0.96499999999999997</v>
      </c>
      <c r="R53" s="11">
        <v>2.7959999999999998</v>
      </c>
      <c r="S53" s="12">
        <v>2.2599999999999998</v>
      </c>
      <c r="T53" s="12">
        <v>0</v>
      </c>
      <c r="U53" s="12">
        <v>37.08</v>
      </c>
      <c r="V53" s="12">
        <v>0</v>
      </c>
      <c r="W53" s="10">
        <v>12</v>
      </c>
      <c r="X53" s="11">
        <f>ETF!$G$3*M53+ETF!$G$4</f>
        <v>0.23859448479128653</v>
      </c>
      <c r="Y53" s="11">
        <f>ETF!$G$7*O53+ETF!$G$8</f>
        <v>0.1527802214795641</v>
      </c>
    </row>
    <row r="54" spans="1:25">
      <c r="A54" s="10" t="s">
        <v>232</v>
      </c>
      <c r="B54" s="10" t="s">
        <v>302</v>
      </c>
      <c r="C54" s="11">
        <v>6.44</v>
      </c>
      <c r="D54" s="11">
        <v>2E-3</v>
      </c>
      <c r="E54" s="11">
        <v>11.536</v>
      </c>
      <c r="F54" s="11">
        <v>3.0000000000000001E-3</v>
      </c>
      <c r="G54" s="11">
        <v>17.395</v>
      </c>
      <c r="H54" s="11">
        <v>2.1000000000000001E-2</v>
      </c>
      <c r="I54" s="11">
        <v>23.07</v>
      </c>
      <c r="J54" s="11">
        <v>9.9000000000000005E-2</v>
      </c>
      <c r="K54" s="11">
        <v>34.104999999999997</v>
      </c>
      <c r="L54" s="11">
        <v>2.3610000000000002</v>
      </c>
      <c r="M54" s="11">
        <v>-0.65400000000000003</v>
      </c>
      <c r="N54" s="11">
        <v>2.1000000000000001E-2</v>
      </c>
      <c r="O54" s="11">
        <v>-0.13300000000000001</v>
      </c>
      <c r="P54" s="11">
        <v>9.9000000000000005E-2</v>
      </c>
      <c r="Q54" s="11">
        <v>4.1639999999999997</v>
      </c>
      <c r="R54" s="11">
        <v>2.2919999999999998</v>
      </c>
      <c r="S54" s="12">
        <v>2.2400000000000002</v>
      </c>
      <c r="T54" s="12">
        <v>0</v>
      </c>
      <c r="U54" s="12">
        <v>37.090000000000003</v>
      </c>
      <c r="V54" s="12">
        <v>0</v>
      </c>
      <c r="W54" s="10">
        <v>13</v>
      </c>
      <c r="X54" s="11">
        <f>ETF!$G$3*M54+ETF!$G$4</f>
        <v>0.22949323772073582</v>
      </c>
      <c r="Y54" s="11">
        <f>ETF!$G$7*O54+ETF!$G$8</f>
        <v>0.20802813929424291</v>
      </c>
    </row>
    <row r="55" spans="1:25">
      <c r="A55" s="10" t="s">
        <v>233</v>
      </c>
      <c r="B55" s="10" t="s">
        <v>302</v>
      </c>
      <c r="C55" s="11">
        <v>6.46</v>
      </c>
      <c r="D55" s="11">
        <v>2E-3</v>
      </c>
      <c r="E55" s="11">
        <v>11.472</v>
      </c>
      <c r="F55" s="11">
        <v>3.0000000000000001E-3</v>
      </c>
      <c r="G55" s="11">
        <v>17.353999999999999</v>
      </c>
      <c r="H55" s="11">
        <v>2.5000000000000001E-2</v>
      </c>
      <c r="I55" s="11">
        <v>22.925000000000001</v>
      </c>
      <c r="J55" s="11">
        <v>6.8000000000000005E-2</v>
      </c>
      <c r="K55" s="11">
        <v>31.158999999999999</v>
      </c>
      <c r="L55" s="11">
        <v>2.7570000000000001</v>
      </c>
      <c r="M55" s="11">
        <v>-0.65200000000000002</v>
      </c>
      <c r="N55" s="11">
        <v>2.4E-2</v>
      </c>
      <c r="O55" s="11">
        <v>-0.14599999999999999</v>
      </c>
      <c r="P55" s="11">
        <v>6.5000000000000002E-2</v>
      </c>
      <c r="Q55" s="11">
        <v>1.409</v>
      </c>
      <c r="R55" s="11">
        <v>2.677</v>
      </c>
      <c r="S55" s="12">
        <v>2.2599999999999998</v>
      </c>
      <c r="T55" s="12">
        <v>0</v>
      </c>
      <c r="U55" s="12">
        <v>37.020000000000003</v>
      </c>
      <c r="V55" s="12">
        <v>0</v>
      </c>
      <c r="W55" s="10">
        <v>13</v>
      </c>
      <c r="X55" s="11">
        <f>ETF!$G$3*M55+ETF!$G$4</f>
        <v>0.23151573706974704</v>
      </c>
      <c r="Y55" s="11">
        <f>ETF!$G$7*O55+ETF!$G$8</f>
        <v>0.1949695405380461</v>
      </c>
    </row>
    <row r="56" spans="1:25">
      <c r="A56" s="10" t="s">
        <v>234</v>
      </c>
      <c r="B56" s="10" t="s">
        <v>302</v>
      </c>
      <c r="C56" s="11">
        <v>6.4530000000000003</v>
      </c>
      <c r="D56" s="11">
        <v>2E-3</v>
      </c>
      <c r="E56" s="11">
        <v>11.398999999999999</v>
      </c>
      <c r="F56" s="11">
        <v>3.0000000000000001E-3</v>
      </c>
      <c r="G56" s="11">
        <v>17.266999999999999</v>
      </c>
      <c r="H56" s="11">
        <v>2.8000000000000001E-2</v>
      </c>
      <c r="I56" s="11">
        <v>22.731000000000002</v>
      </c>
      <c r="J56" s="11">
        <v>0.11600000000000001</v>
      </c>
      <c r="K56" s="11">
        <v>31.599</v>
      </c>
      <c r="L56" s="11">
        <v>2.7440000000000002</v>
      </c>
      <c r="M56" s="11">
        <v>-0.66</v>
      </c>
      <c r="N56" s="11">
        <v>2.7E-2</v>
      </c>
      <c r="O56" s="11">
        <v>-0.192</v>
      </c>
      <c r="P56" s="11">
        <v>0.115</v>
      </c>
      <c r="Q56" s="11">
        <v>1.984</v>
      </c>
      <c r="R56" s="11">
        <v>2.6659999999999999</v>
      </c>
      <c r="S56" s="12">
        <v>2.2599999999999998</v>
      </c>
      <c r="T56" s="12">
        <v>0</v>
      </c>
      <c r="U56" s="12">
        <v>36.94</v>
      </c>
      <c r="V56" s="12">
        <v>0</v>
      </c>
      <c r="W56" s="10">
        <v>13</v>
      </c>
      <c r="X56" s="11">
        <f>ETF!$G$3*M56+ETF!$G$4</f>
        <v>0.22342573967370205</v>
      </c>
      <c r="Y56" s="11">
        <f>ETF!$G$7*O56+ETF!$G$8</f>
        <v>0.14876219109304201</v>
      </c>
    </row>
    <row r="57" spans="1:25">
      <c r="A57" s="10" t="s">
        <v>82</v>
      </c>
      <c r="B57" s="10" t="s">
        <v>303</v>
      </c>
      <c r="C57" s="11">
        <v>-5.6219999999999999</v>
      </c>
      <c r="D57" s="11">
        <v>2E-3</v>
      </c>
      <c r="E57" s="11">
        <v>-5.2770000000000001</v>
      </c>
      <c r="F57" s="11">
        <v>4.0000000000000001E-3</v>
      </c>
      <c r="G57" s="11">
        <v>-11.625</v>
      </c>
      <c r="H57" s="11">
        <v>3.2000000000000001E-2</v>
      </c>
      <c r="I57" s="11">
        <v>-10.702</v>
      </c>
      <c r="J57" s="11">
        <v>0.107</v>
      </c>
      <c r="K57" s="11">
        <v>-12.755000000000001</v>
      </c>
      <c r="L57" s="11">
        <v>2.7360000000000002</v>
      </c>
      <c r="M57" s="11">
        <v>-0.67500000000000004</v>
      </c>
      <c r="N57" s="11">
        <v>3.3000000000000002E-2</v>
      </c>
      <c r="O57" s="11">
        <v>-0.17799999999999999</v>
      </c>
      <c r="P57" s="11">
        <v>0.106</v>
      </c>
      <c r="Q57" s="11">
        <v>3.5739999999999998</v>
      </c>
      <c r="R57" s="11">
        <v>2.778</v>
      </c>
      <c r="S57" s="12">
        <v>-10</v>
      </c>
      <c r="T57" s="12">
        <v>0</v>
      </c>
      <c r="U57" s="12">
        <v>19.86</v>
      </c>
      <c r="V57" s="12">
        <v>0</v>
      </c>
      <c r="W57" s="10">
        <v>13</v>
      </c>
      <c r="X57" s="11">
        <f>ETF!$G$3*M57+ETF!$G$4</f>
        <v>0.20825699455611757</v>
      </c>
      <c r="Y57" s="11">
        <f>ETF!$G$7*O57+ETF!$G$8</f>
        <v>0.16282529744586935</v>
      </c>
    </row>
    <row r="58" spans="1:25">
      <c r="A58" s="10" t="s">
        <v>83</v>
      </c>
      <c r="B58" s="10" t="s">
        <v>303</v>
      </c>
      <c r="C58" s="11">
        <v>-5.6079999999999997</v>
      </c>
      <c r="D58" s="11">
        <v>4.0000000000000001E-3</v>
      </c>
      <c r="E58" s="11">
        <v>-5.1760000000000002</v>
      </c>
      <c r="F58" s="11">
        <v>5.0000000000000001E-3</v>
      </c>
      <c r="G58" s="11">
        <v>-11.493</v>
      </c>
      <c r="H58" s="11">
        <v>2.5999999999999999E-2</v>
      </c>
      <c r="I58" s="11">
        <v>-10.477</v>
      </c>
      <c r="J58" s="11">
        <v>9.0999999999999998E-2</v>
      </c>
      <c r="K58" s="11">
        <v>-10.121</v>
      </c>
      <c r="L58" s="11">
        <v>2.117</v>
      </c>
      <c r="M58" s="11">
        <v>-0.65500000000000003</v>
      </c>
      <c r="N58" s="11">
        <v>2.4E-2</v>
      </c>
      <c r="O58" s="11">
        <v>-0.153</v>
      </c>
      <c r="P58" s="11">
        <v>9.8000000000000004E-2</v>
      </c>
      <c r="Q58" s="11">
        <v>6.0369999999999999</v>
      </c>
      <c r="R58" s="11">
        <v>2.1429999999999998</v>
      </c>
      <c r="S58" s="12">
        <v>-9.98</v>
      </c>
      <c r="T58" s="12">
        <v>0</v>
      </c>
      <c r="U58" s="12">
        <v>19.96</v>
      </c>
      <c r="V58" s="12">
        <v>0</v>
      </c>
      <c r="W58" s="10">
        <v>13</v>
      </c>
      <c r="X58" s="11">
        <f>ETF!$G$3*M58+ETF!$G$4</f>
        <v>0.22848198804623021</v>
      </c>
      <c r="Y58" s="11">
        <f>ETF!$G$7*O58+ETF!$G$8</f>
        <v>0.18793798736163245</v>
      </c>
    </row>
    <row r="59" spans="1:25">
      <c r="A59" s="10" t="s">
        <v>84</v>
      </c>
      <c r="B59" s="10" t="s">
        <v>303</v>
      </c>
      <c r="C59" s="11">
        <v>-5.569</v>
      </c>
      <c r="D59" s="11">
        <v>3.0000000000000001E-3</v>
      </c>
      <c r="E59" s="11">
        <v>-5.1479999999999997</v>
      </c>
      <c r="F59" s="11">
        <v>3.0000000000000001E-3</v>
      </c>
      <c r="G59" s="11">
        <v>-11.436999999999999</v>
      </c>
      <c r="H59" s="11">
        <v>2.5000000000000001E-2</v>
      </c>
      <c r="I59" s="11">
        <v>-10.433999999999999</v>
      </c>
      <c r="J59" s="11">
        <v>8.2000000000000003E-2</v>
      </c>
      <c r="K59" s="11">
        <v>-11.108000000000001</v>
      </c>
      <c r="L59" s="11">
        <v>2.226</v>
      </c>
      <c r="M59" s="11">
        <v>-0.66600000000000004</v>
      </c>
      <c r="N59" s="11">
        <v>2.5999999999999999E-2</v>
      </c>
      <c r="O59" s="11">
        <v>-0.16500000000000001</v>
      </c>
      <c r="P59" s="11">
        <v>8.4000000000000005E-2</v>
      </c>
      <c r="Q59" s="11">
        <v>4.9370000000000003</v>
      </c>
      <c r="R59" s="11">
        <v>2.2629999999999999</v>
      </c>
      <c r="S59" s="12">
        <v>-9.94</v>
      </c>
      <c r="T59" s="12">
        <v>0</v>
      </c>
      <c r="U59" s="12">
        <v>19.989999999999998</v>
      </c>
      <c r="V59" s="12">
        <v>0</v>
      </c>
      <c r="W59" s="10">
        <v>13</v>
      </c>
      <c r="X59" s="11">
        <f>ETF!$G$3*M59+ETF!$G$4</f>
        <v>0.21735824162666828</v>
      </c>
      <c r="Y59" s="11">
        <f>ETF!$G$7*O59+ETF!$G$8</f>
        <v>0.17588389620206615</v>
      </c>
    </row>
    <row r="60" spans="1:25">
      <c r="A60" s="10" t="s">
        <v>85</v>
      </c>
      <c r="B60" s="10" t="s">
        <v>303</v>
      </c>
      <c r="C60" s="11">
        <v>-5.5949999999999998</v>
      </c>
      <c r="D60" s="11">
        <v>3.0000000000000001E-3</v>
      </c>
      <c r="E60" s="11">
        <v>-5.1980000000000004</v>
      </c>
      <c r="F60" s="11">
        <v>5.0000000000000001E-3</v>
      </c>
      <c r="G60" s="11">
        <v>-11.521000000000001</v>
      </c>
      <c r="H60" s="11">
        <v>0.03</v>
      </c>
      <c r="I60" s="11">
        <v>-10.564</v>
      </c>
      <c r="J60" s="11">
        <v>0.13400000000000001</v>
      </c>
      <c r="K60" s="11">
        <v>-13.294</v>
      </c>
      <c r="L60" s="11">
        <v>2.4780000000000002</v>
      </c>
      <c r="M60" s="11">
        <v>-0.67500000000000004</v>
      </c>
      <c r="N60" s="11">
        <v>0.03</v>
      </c>
      <c r="O60" s="11">
        <v>-0.19600000000000001</v>
      </c>
      <c r="P60" s="11">
        <v>0.13600000000000001</v>
      </c>
      <c r="Q60" s="11">
        <v>2.8420000000000001</v>
      </c>
      <c r="R60" s="11">
        <v>2.5150000000000001</v>
      </c>
      <c r="S60" s="12">
        <v>-9.9700000000000006</v>
      </c>
      <c r="T60" s="12">
        <v>0</v>
      </c>
      <c r="U60" s="12">
        <v>19.940000000000001</v>
      </c>
      <c r="V60" s="12">
        <v>0</v>
      </c>
      <c r="W60" s="10">
        <v>13</v>
      </c>
      <c r="X60" s="11">
        <f>ETF!$G$3*M60+ETF!$G$4</f>
        <v>0.20825699455611757</v>
      </c>
      <c r="Y60" s="11">
        <f>ETF!$G$7*O60+ETF!$G$8</f>
        <v>0.14474416070651991</v>
      </c>
    </row>
    <row r="61" spans="1:25">
      <c r="A61" s="10" t="s">
        <v>86</v>
      </c>
      <c r="B61" s="10" t="s">
        <v>303</v>
      </c>
      <c r="C61" s="11">
        <v>-5.5430000000000001</v>
      </c>
      <c r="D61" s="11">
        <v>3.0000000000000001E-3</v>
      </c>
      <c r="E61" s="11">
        <v>-5.07</v>
      </c>
      <c r="F61" s="11">
        <v>4.0000000000000001E-3</v>
      </c>
      <c r="G61" s="11">
        <v>-11.337</v>
      </c>
      <c r="H61" s="11">
        <v>2.1000000000000001E-2</v>
      </c>
      <c r="I61" s="11">
        <v>-10.286</v>
      </c>
      <c r="J61" s="11">
        <v>6.7000000000000004E-2</v>
      </c>
      <c r="K61" s="11">
        <v>-11.217000000000001</v>
      </c>
      <c r="L61" s="11">
        <v>3.278</v>
      </c>
      <c r="M61" s="11">
        <v>-0.66900000000000004</v>
      </c>
      <c r="N61" s="11">
        <v>2.1999999999999999E-2</v>
      </c>
      <c r="O61" s="11">
        <v>-0.17299999999999999</v>
      </c>
      <c r="P61" s="11">
        <v>7.3999999999999996E-2</v>
      </c>
      <c r="Q61" s="11">
        <v>4.6420000000000003</v>
      </c>
      <c r="R61" s="11">
        <v>3.3290000000000002</v>
      </c>
      <c r="S61" s="12">
        <v>-9.92</v>
      </c>
      <c r="T61" s="12">
        <v>0</v>
      </c>
      <c r="U61" s="12">
        <v>20.07</v>
      </c>
      <c r="V61" s="12">
        <v>0</v>
      </c>
      <c r="W61" s="10">
        <v>13</v>
      </c>
      <c r="X61" s="11">
        <f>ETF!$G$3*M61+ETF!$G$4</f>
        <v>0.21432449260315134</v>
      </c>
      <c r="Y61" s="11">
        <f>ETF!$G$7*O61+ETF!$G$8</f>
        <v>0.16784783542902196</v>
      </c>
    </row>
    <row r="62" spans="1:25">
      <c r="A62" s="10" t="s">
        <v>87</v>
      </c>
      <c r="B62" s="10" t="s">
        <v>303</v>
      </c>
      <c r="C62" s="11">
        <v>-5.5890000000000004</v>
      </c>
      <c r="D62" s="11">
        <v>3.0000000000000001E-3</v>
      </c>
      <c r="E62" s="11">
        <v>-5.1639999999999997</v>
      </c>
      <c r="F62" s="11">
        <v>6.0000000000000001E-3</v>
      </c>
      <c r="G62" s="11">
        <v>-11.476000000000001</v>
      </c>
      <c r="H62" s="11">
        <v>2.3E-2</v>
      </c>
      <c r="I62" s="11">
        <v>-10.494999999999999</v>
      </c>
      <c r="J62" s="11">
        <v>0.112</v>
      </c>
      <c r="K62" s="11">
        <v>-13.776999999999999</v>
      </c>
      <c r="L62" s="11">
        <v>2.8889999999999998</v>
      </c>
      <c r="M62" s="11">
        <v>-0.67</v>
      </c>
      <c r="N62" s="11">
        <v>2.1999999999999999E-2</v>
      </c>
      <c r="O62" s="11">
        <v>-0.19700000000000001</v>
      </c>
      <c r="P62" s="11">
        <v>0.11700000000000001</v>
      </c>
      <c r="Q62" s="11">
        <v>2.2759999999999998</v>
      </c>
      <c r="R62" s="11">
        <v>2.9369999999999998</v>
      </c>
      <c r="S62" s="12">
        <v>-9.9700000000000006</v>
      </c>
      <c r="T62" s="12">
        <v>0</v>
      </c>
      <c r="U62" s="12">
        <v>19.97</v>
      </c>
      <c r="V62" s="12">
        <v>0.01</v>
      </c>
      <c r="W62" s="10">
        <v>13</v>
      </c>
      <c r="X62" s="11">
        <f>ETF!$G$3*M62+ETF!$G$4</f>
        <v>0.21331324292864573</v>
      </c>
      <c r="Y62" s="11">
        <f>ETF!$G$7*O62+ETF!$G$8</f>
        <v>0.14373965310988937</v>
      </c>
    </row>
    <row r="63" spans="1:25">
      <c r="A63" s="10" t="s">
        <v>88</v>
      </c>
      <c r="B63" s="10" t="s">
        <v>303</v>
      </c>
      <c r="C63" s="11">
        <v>-5.58</v>
      </c>
      <c r="D63" s="11">
        <v>2E-3</v>
      </c>
      <c r="E63" s="11">
        <v>-5.1349999999999998</v>
      </c>
      <c r="F63" s="11">
        <v>4.0000000000000001E-3</v>
      </c>
      <c r="G63" s="11">
        <v>-11.441000000000001</v>
      </c>
      <c r="H63" s="11">
        <v>2.5999999999999999E-2</v>
      </c>
      <c r="I63" s="11">
        <v>-10.429</v>
      </c>
      <c r="J63" s="11">
        <v>8.3000000000000004E-2</v>
      </c>
      <c r="K63" s="11">
        <v>-13.971</v>
      </c>
      <c r="L63" s="11">
        <v>3.06</v>
      </c>
      <c r="M63" s="11">
        <v>-0.67200000000000004</v>
      </c>
      <c r="N63" s="11">
        <v>2.7E-2</v>
      </c>
      <c r="O63" s="11">
        <v>-0.189</v>
      </c>
      <c r="P63" s="11">
        <v>8.5999999999999993E-2</v>
      </c>
      <c r="Q63" s="11">
        <v>2.012</v>
      </c>
      <c r="R63" s="11">
        <v>3.105</v>
      </c>
      <c r="S63" s="12">
        <v>-9.9600000000000009</v>
      </c>
      <c r="T63" s="12">
        <v>0</v>
      </c>
      <c r="U63" s="12">
        <v>20</v>
      </c>
      <c r="V63" s="12">
        <v>0</v>
      </c>
      <c r="W63" s="10">
        <v>13</v>
      </c>
      <c r="X63" s="11">
        <f>ETF!$G$3*M63+ETF!$G$4</f>
        <v>0.21129074357963451</v>
      </c>
      <c r="Y63" s="11">
        <f>ETF!$G$7*O63+ETF!$G$8</f>
        <v>0.15177571388293357</v>
      </c>
    </row>
    <row r="64" spans="1:25">
      <c r="A64" s="10" t="s">
        <v>89</v>
      </c>
      <c r="B64" s="10" t="s">
        <v>303</v>
      </c>
      <c r="C64" s="11">
        <v>-5.59</v>
      </c>
      <c r="D64" s="11">
        <v>3.0000000000000001E-3</v>
      </c>
      <c r="E64" s="11">
        <v>-5.1180000000000003</v>
      </c>
      <c r="F64" s="11">
        <v>4.0000000000000001E-3</v>
      </c>
      <c r="G64" s="11">
        <v>-11.426</v>
      </c>
      <c r="H64" s="11">
        <v>3.5999999999999997E-2</v>
      </c>
      <c r="I64" s="11">
        <v>-10.404999999999999</v>
      </c>
      <c r="J64" s="11">
        <v>0.108</v>
      </c>
      <c r="K64" s="11">
        <v>-13.269</v>
      </c>
      <c r="L64" s="11">
        <v>3.31</v>
      </c>
      <c r="M64" s="11">
        <v>-0.66300000000000003</v>
      </c>
      <c r="N64" s="11">
        <v>3.6999999999999998E-2</v>
      </c>
      <c r="O64" s="11">
        <v>-0.19800000000000001</v>
      </c>
      <c r="P64" s="11">
        <v>0.112</v>
      </c>
      <c r="Q64" s="11">
        <v>2.702</v>
      </c>
      <c r="R64" s="11">
        <v>3.3679999999999999</v>
      </c>
      <c r="S64" s="12">
        <v>-9.9700000000000006</v>
      </c>
      <c r="T64" s="12">
        <v>0</v>
      </c>
      <c r="U64" s="12">
        <v>20.02</v>
      </c>
      <c r="V64" s="12">
        <v>0</v>
      </c>
      <c r="W64" s="10">
        <v>13</v>
      </c>
      <c r="X64" s="11">
        <f>ETF!$G$3*M64+ETF!$G$4</f>
        <v>0.22039199065018511</v>
      </c>
      <c r="Y64" s="11">
        <f>ETF!$G$7*O64+ETF!$G$8</f>
        <v>0.14273514551325886</v>
      </c>
    </row>
    <row r="65" spans="1:25">
      <c r="A65" s="10" t="s">
        <v>90</v>
      </c>
      <c r="B65" s="10" t="s">
        <v>303</v>
      </c>
      <c r="C65" s="11">
        <v>-5.5590000000000002</v>
      </c>
      <c r="D65" s="11">
        <v>3.0000000000000001E-3</v>
      </c>
      <c r="E65" s="11">
        <v>-5.1319999999999997</v>
      </c>
      <c r="F65" s="11">
        <v>5.0000000000000001E-3</v>
      </c>
      <c r="G65" s="11">
        <v>-11.425000000000001</v>
      </c>
      <c r="H65" s="11">
        <v>0.02</v>
      </c>
      <c r="I65" s="11">
        <v>-10.478</v>
      </c>
      <c r="J65" s="11">
        <v>0.114</v>
      </c>
      <c r="K65" s="11">
        <v>-15.101000000000001</v>
      </c>
      <c r="L65" s="11">
        <v>1.968</v>
      </c>
      <c r="M65" s="11">
        <v>-0.68100000000000005</v>
      </c>
      <c r="N65" s="11">
        <v>2.1000000000000001E-2</v>
      </c>
      <c r="O65" s="11">
        <v>-0.24199999999999999</v>
      </c>
      <c r="P65" s="11">
        <v>0.113</v>
      </c>
      <c r="Q65" s="11">
        <v>0.83499999999999996</v>
      </c>
      <c r="R65" s="11">
        <v>1.9990000000000001</v>
      </c>
      <c r="S65" s="12">
        <v>-9.93</v>
      </c>
      <c r="T65" s="12">
        <v>0</v>
      </c>
      <c r="U65" s="12">
        <v>20.010000000000002</v>
      </c>
      <c r="V65" s="12">
        <v>0.01</v>
      </c>
      <c r="W65" s="10">
        <v>13</v>
      </c>
      <c r="X65" s="11">
        <f>ETF!$G$3*M65+ETF!$G$4</f>
        <v>0.2021894965090838</v>
      </c>
      <c r="Y65" s="11">
        <f>ETF!$G$7*O65+ETF!$G$8</f>
        <v>9.8536811261515811E-2</v>
      </c>
    </row>
    <row r="66" spans="1:25">
      <c r="A66" s="10" t="s">
        <v>91</v>
      </c>
      <c r="B66" s="10" t="s">
        <v>303</v>
      </c>
      <c r="C66" s="11">
        <v>-5.5990000000000002</v>
      </c>
      <c r="D66" s="11">
        <v>3.0000000000000001E-3</v>
      </c>
      <c r="E66" s="11">
        <v>-5.23</v>
      </c>
      <c r="F66" s="11">
        <v>4.0000000000000001E-3</v>
      </c>
      <c r="G66" s="11">
        <v>-11.563000000000001</v>
      </c>
      <c r="H66" s="11">
        <v>2.9000000000000001E-2</v>
      </c>
      <c r="I66" s="11">
        <v>-10.644</v>
      </c>
      <c r="J66" s="11">
        <v>8.4000000000000005E-2</v>
      </c>
      <c r="K66" s="11">
        <v>-14.176</v>
      </c>
      <c r="L66" s="11">
        <v>3.5249999999999999</v>
      </c>
      <c r="M66" s="11">
        <v>-0.68100000000000005</v>
      </c>
      <c r="N66" s="11">
        <v>2.8000000000000001E-2</v>
      </c>
      <c r="O66" s="11">
        <v>-0.21299999999999999</v>
      </c>
      <c r="P66" s="11">
        <v>9.1999999999999998E-2</v>
      </c>
      <c r="Q66" s="11">
        <v>2.0139999999999998</v>
      </c>
      <c r="R66" s="11">
        <v>3.589</v>
      </c>
      <c r="S66" s="12">
        <v>-9.9700000000000006</v>
      </c>
      <c r="T66" s="12">
        <v>0</v>
      </c>
      <c r="U66" s="12">
        <v>19.899999999999999</v>
      </c>
      <c r="V66" s="12">
        <v>0</v>
      </c>
      <c r="W66" s="10">
        <v>13</v>
      </c>
      <c r="X66" s="11">
        <f>ETF!$G$3*M66+ETF!$G$4</f>
        <v>0.2021894965090838</v>
      </c>
      <c r="Y66" s="11">
        <f>ETF!$G$7*O66+ETF!$G$8</f>
        <v>0.12766753156380101</v>
      </c>
    </row>
    <row r="67" spans="1:25">
      <c r="A67" s="10" t="s">
        <v>92</v>
      </c>
      <c r="B67" s="10" t="s">
        <v>303</v>
      </c>
      <c r="C67" s="11">
        <v>-5.5990000000000002</v>
      </c>
      <c r="D67" s="11">
        <v>2E-3</v>
      </c>
      <c r="E67" s="11">
        <v>-5.1970000000000001</v>
      </c>
      <c r="F67" s="11">
        <v>3.0000000000000001E-3</v>
      </c>
      <c r="G67" s="11">
        <v>-11.526999999999999</v>
      </c>
      <c r="H67" s="11">
        <v>2.5999999999999999E-2</v>
      </c>
      <c r="I67" s="11">
        <v>-10.614000000000001</v>
      </c>
      <c r="J67" s="11">
        <v>0.13200000000000001</v>
      </c>
      <c r="K67" s="11">
        <v>-15.615</v>
      </c>
      <c r="L67" s="11">
        <v>2.36</v>
      </c>
      <c r="M67" s="11">
        <v>-0.67900000000000005</v>
      </c>
      <c r="N67" s="11">
        <v>2.9000000000000001E-2</v>
      </c>
      <c r="O67" s="11">
        <v>-0.249</v>
      </c>
      <c r="P67" s="11">
        <v>0.13500000000000001</v>
      </c>
      <c r="Q67" s="11">
        <v>0.48499999999999999</v>
      </c>
      <c r="R67" s="11">
        <v>2.3969999999999998</v>
      </c>
      <c r="S67" s="12">
        <v>-9.9700000000000006</v>
      </c>
      <c r="T67" s="12">
        <v>0</v>
      </c>
      <c r="U67" s="12">
        <v>19.940000000000001</v>
      </c>
      <c r="V67" s="12">
        <v>0</v>
      </c>
      <c r="W67" s="10">
        <v>13</v>
      </c>
      <c r="X67" s="11">
        <f>ETF!$G$3*M67+ETF!$G$4</f>
        <v>0.20421199585809502</v>
      </c>
      <c r="Y67" s="11">
        <f>ETF!$G$7*O67+ETF!$G$8</f>
        <v>9.1505258085102126E-2</v>
      </c>
    </row>
    <row r="68" spans="1:25">
      <c r="A68" s="10" t="s">
        <v>93</v>
      </c>
      <c r="B68" s="10" t="s">
        <v>303</v>
      </c>
      <c r="C68" s="11">
        <v>-5.585</v>
      </c>
      <c r="D68" s="11">
        <v>2E-3</v>
      </c>
      <c r="E68" s="11">
        <v>-5.1669999999999998</v>
      </c>
      <c r="F68" s="11">
        <v>3.0000000000000001E-3</v>
      </c>
      <c r="G68" s="11">
        <v>-11.484999999999999</v>
      </c>
      <c r="H68" s="11">
        <v>3.5999999999999997E-2</v>
      </c>
      <c r="I68" s="11">
        <v>-10.571</v>
      </c>
      <c r="J68" s="11">
        <v>8.8999999999999996E-2</v>
      </c>
      <c r="K68" s="11">
        <v>-15.869</v>
      </c>
      <c r="L68" s="11">
        <v>3.1070000000000002</v>
      </c>
      <c r="M68" s="11">
        <v>-0.67900000000000005</v>
      </c>
      <c r="N68" s="11">
        <v>3.7999999999999999E-2</v>
      </c>
      <c r="O68" s="11">
        <v>-0.26700000000000002</v>
      </c>
      <c r="P68" s="11">
        <v>9.1999999999999998E-2</v>
      </c>
      <c r="Q68" s="11">
        <v>0.152</v>
      </c>
      <c r="R68" s="11">
        <v>3.1539999999999999</v>
      </c>
      <c r="S68" s="12">
        <v>-9.9600000000000009</v>
      </c>
      <c r="T68" s="12">
        <v>0</v>
      </c>
      <c r="U68" s="12">
        <v>19.97</v>
      </c>
      <c r="V68" s="12">
        <v>0</v>
      </c>
      <c r="W68" s="10">
        <v>13</v>
      </c>
      <c r="X68" s="11">
        <f>ETF!$G$3*M68+ETF!$G$4</f>
        <v>0.20421199585809502</v>
      </c>
      <c r="Y68" s="11">
        <f>ETF!$G$7*O68+ETF!$G$8</f>
        <v>7.3424121345752713E-2</v>
      </c>
    </row>
    <row r="69" spans="1:25">
      <c r="A69" s="10" t="s">
        <v>94</v>
      </c>
      <c r="B69" s="10" t="s">
        <v>303</v>
      </c>
      <c r="C69" s="11">
        <v>-5.4029999999999996</v>
      </c>
      <c r="D69" s="11">
        <v>3.0000000000000001E-3</v>
      </c>
      <c r="E69" s="11">
        <v>-5.069</v>
      </c>
      <c r="F69" s="11">
        <v>4.0000000000000001E-3</v>
      </c>
      <c r="G69" s="11">
        <v>-11.19</v>
      </c>
      <c r="H69" s="11">
        <v>2.3E-2</v>
      </c>
      <c r="I69" s="11">
        <v>-10.269</v>
      </c>
      <c r="J69" s="11">
        <v>8.5999999999999993E-2</v>
      </c>
      <c r="K69" s="11">
        <v>-15.715999999999999</v>
      </c>
      <c r="L69" s="11">
        <v>3.17</v>
      </c>
      <c r="M69" s="11">
        <v>-0.66800000000000004</v>
      </c>
      <c r="N69" s="11">
        <v>2.5000000000000001E-2</v>
      </c>
      <c r="O69" s="11">
        <v>-0.16</v>
      </c>
      <c r="P69" s="11">
        <v>9.0999999999999998E-2</v>
      </c>
      <c r="Q69" s="11">
        <v>-8.2000000000000003E-2</v>
      </c>
      <c r="R69" s="11">
        <v>3.222</v>
      </c>
      <c r="S69" s="12">
        <v>-9.77</v>
      </c>
      <c r="T69" s="12">
        <v>0</v>
      </c>
      <c r="U69" s="12">
        <v>20.07</v>
      </c>
      <c r="V69" s="12">
        <v>0</v>
      </c>
      <c r="W69" s="10">
        <v>13</v>
      </c>
      <c r="X69" s="11">
        <f>ETF!$G$3*M69+ETF!$G$4</f>
        <v>0.21533574227765695</v>
      </c>
      <c r="Y69" s="11">
        <f>ETF!$G$7*O69+ETF!$G$8</f>
        <v>0.18090643418521876</v>
      </c>
    </row>
    <row r="70" spans="1:25">
      <c r="A70" s="10" t="s">
        <v>95</v>
      </c>
      <c r="B70" s="10" t="s">
        <v>303</v>
      </c>
      <c r="C70" s="11">
        <v>-5.6050000000000004</v>
      </c>
      <c r="D70" s="11">
        <v>3.0000000000000001E-3</v>
      </c>
      <c r="E70" s="11">
        <v>-5.1639999999999997</v>
      </c>
      <c r="F70" s="11">
        <v>5.0000000000000001E-3</v>
      </c>
      <c r="G70" s="11">
        <v>-11.497999999999999</v>
      </c>
      <c r="H70" s="11">
        <v>3.1E-2</v>
      </c>
      <c r="I70" s="11">
        <v>-10.522</v>
      </c>
      <c r="J70" s="11">
        <v>0.122</v>
      </c>
      <c r="K70" s="11">
        <v>-14.944000000000001</v>
      </c>
      <c r="L70" s="11">
        <v>2.798</v>
      </c>
      <c r="M70" s="11">
        <v>-0.67600000000000005</v>
      </c>
      <c r="N70" s="11">
        <v>3.5000000000000003E-2</v>
      </c>
      <c r="O70" s="11">
        <v>-0.223</v>
      </c>
      <c r="P70" s="11">
        <v>0.126</v>
      </c>
      <c r="Q70" s="11">
        <v>1.1080000000000001</v>
      </c>
      <c r="R70" s="11">
        <v>2.8450000000000002</v>
      </c>
      <c r="S70" s="12">
        <v>-9.98</v>
      </c>
      <c r="T70" s="12">
        <v>0</v>
      </c>
      <c r="U70" s="12">
        <v>19.97</v>
      </c>
      <c r="V70" s="12">
        <v>0</v>
      </c>
      <c r="W70" s="10">
        <v>13</v>
      </c>
      <c r="X70" s="11">
        <f>ETF!$G$3*M70+ETF!$G$4</f>
        <v>0.20724574488161196</v>
      </c>
      <c r="Y70" s="11">
        <f>ETF!$G$7*O70+ETF!$G$8</f>
        <v>0.11762245559749576</v>
      </c>
    </row>
    <row r="71" spans="1:25">
      <c r="A71" s="10" t="s">
        <v>96</v>
      </c>
      <c r="B71" s="10" t="s">
        <v>303</v>
      </c>
      <c r="C71" s="11">
        <v>-5.5880000000000001</v>
      </c>
      <c r="D71" s="11">
        <v>1E-3</v>
      </c>
      <c r="E71" s="11">
        <v>-5.1929999999999996</v>
      </c>
      <c r="F71" s="11">
        <v>3.0000000000000001E-3</v>
      </c>
      <c r="G71" s="11">
        <v>-11.513999999999999</v>
      </c>
      <c r="H71" s="11">
        <v>2.7E-2</v>
      </c>
      <c r="I71" s="11">
        <v>-10.545999999999999</v>
      </c>
      <c r="J71" s="11">
        <v>8.4000000000000005E-2</v>
      </c>
      <c r="K71" s="11">
        <v>-15.323</v>
      </c>
      <c r="L71" s="11">
        <v>2.7290000000000001</v>
      </c>
      <c r="M71" s="11">
        <v>-0.68100000000000005</v>
      </c>
      <c r="N71" s="11">
        <v>2.7E-2</v>
      </c>
      <c r="O71" s="11">
        <v>-0.19</v>
      </c>
      <c r="P71" s="11">
        <v>8.5999999999999993E-2</v>
      </c>
      <c r="Q71" s="11">
        <v>0.76100000000000001</v>
      </c>
      <c r="R71" s="11">
        <v>2.7719999999999998</v>
      </c>
      <c r="S71" s="12">
        <v>-9.9600000000000009</v>
      </c>
      <c r="T71" s="12">
        <v>0</v>
      </c>
      <c r="U71" s="12">
        <v>19.940000000000001</v>
      </c>
      <c r="V71" s="12">
        <v>0</v>
      </c>
      <c r="W71" s="10">
        <v>13</v>
      </c>
      <c r="X71" s="11">
        <f>ETF!$G$3*M71+ETF!$G$4</f>
        <v>0.2021894965090838</v>
      </c>
      <c r="Y71" s="11">
        <f>ETF!$G$7*O71+ETF!$G$8</f>
        <v>0.15077120628630306</v>
      </c>
    </row>
    <row r="72" spans="1:25">
      <c r="A72" s="10" t="s">
        <v>97</v>
      </c>
      <c r="B72" s="10" t="s">
        <v>303</v>
      </c>
      <c r="C72" s="11">
        <v>-5.5019999999999998</v>
      </c>
      <c r="D72" s="11">
        <v>4.0000000000000001E-3</v>
      </c>
      <c r="E72" s="11">
        <v>-5.04</v>
      </c>
      <c r="F72" s="11">
        <v>7.0000000000000001E-3</v>
      </c>
      <c r="G72" s="11">
        <v>-11.275</v>
      </c>
      <c r="H72" s="11">
        <v>2.1999999999999999E-2</v>
      </c>
      <c r="I72" s="11">
        <v>-10.263999999999999</v>
      </c>
      <c r="J72" s="11">
        <v>0.126</v>
      </c>
      <c r="K72" s="11">
        <v>-12.632999999999999</v>
      </c>
      <c r="L72" s="11">
        <v>2.806</v>
      </c>
      <c r="M72" s="11">
        <v>-0.67900000000000005</v>
      </c>
      <c r="N72" s="11">
        <v>1.4999999999999999E-2</v>
      </c>
      <c r="O72" s="11">
        <v>-0.21099999999999999</v>
      </c>
      <c r="P72" s="11">
        <v>0.13300000000000001</v>
      </c>
      <c r="Q72" s="11">
        <v>3.101</v>
      </c>
      <c r="R72" s="11">
        <v>2.8460000000000001</v>
      </c>
      <c r="S72" s="12">
        <v>-9.8800000000000008</v>
      </c>
      <c r="T72" s="12">
        <v>0</v>
      </c>
      <c r="U72" s="12">
        <v>20.100000000000001</v>
      </c>
      <c r="V72" s="12">
        <v>0.01</v>
      </c>
      <c r="W72" s="10">
        <v>13</v>
      </c>
      <c r="X72" s="11">
        <f>ETF!$G$3*M72+ETF!$G$4</f>
        <v>0.20421199585809502</v>
      </c>
      <c r="Y72" s="11">
        <f>ETF!$G$7*O72+ETF!$G$8</f>
        <v>0.12967654675706206</v>
      </c>
    </row>
    <row r="73" spans="1:25">
      <c r="A73" s="10" t="s">
        <v>98</v>
      </c>
      <c r="B73" s="10" t="s">
        <v>303</v>
      </c>
      <c r="C73" s="11">
        <v>-5.6050000000000004</v>
      </c>
      <c r="D73" s="11">
        <v>2E-3</v>
      </c>
      <c r="E73" s="11">
        <v>-5.1840000000000002</v>
      </c>
      <c r="F73" s="11">
        <v>4.0000000000000001E-3</v>
      </c>
      <c r="G73" s="11">
        <v>-11.523999999999999</v>
      </c>
      <c r="H73" s="11">
        <v>2.1999999999999999E-2</v>
      </c>
      <c r="I73" s="11">
        <v>-10.548999999999999</v>
      </c>
      <c r="J73" s="11">
        <v>7.4999999999999997E-2</v>
      </c>
      <c r="K73" s="11">
        <v>-15.337</v>
      </c>
      <c r="L73" s="11">
        <v>3.21</v>
      </c>
      <c r="M73" s="11">
        <v>-0.68100000000000005</v>
      </c>
      <c r="N73" s="11">
        <v>2.1999999999999999E-2</v>
      </c>
      <c r="O73" s="11">
        <v>-0.21</v>
      </c>
      <c r="P73" s="11">
        <v>7.8E-2</v>
      </c>
      <c r="Q73" s="11">
        <v>0.749</v>
      </c>
      <c r="R73" s="11">
        <v>3.2639999999999998</v>
      </c>
      <c r="S73" s="12">
        <v>-9.98</v>
      </c>
      <c r="T73" s="12">
        <v>0</v>
      </c>
      <c r="U73" s="12">
        <v>19.95</v>
      </c>
      <c r="V73" s="12">
        <v>0</v>
      </c>
      <c r="W73" s="10">
        <v>13</v>
      </c>
      <c r="X73" s="11">
        <f>ETF!$G$3*M73+ETF!$G$4</f>
        <v>0.2021894965090838</v>
      </c>
      <c r="Y73" s="11">
        <f>ETF!$G$7*O73+ETF!$G$8</f>
        <v>0.13068105435369257</v>
      </c>
    </row>
    <row r="74" spans="1:25">
      <c r="A74" s="10" t="s">
        <v>99</v>
      </c>
      <c r="B74" s="10" t="s">
        <v>303</v>
      </c>
      <c r="C74" s="11">
        <v>-5.6029999999999998</v>
      </c>
      <c r="D74" s="11">
        <v>2E-3</v>
      </c>
      <c r="E74" s="11">
        <v>-5.234</v>
      </c>
      <c r="F74" s="11">
        <v>3.0000000000000001E-3</v>
      </c>
      <c r="G74" s="11">
        <v>-11.568</v>
      </c>
      <c r="H74" s="11">
        <v>0.02</v>
      </c>
      <c r="I74" s="11">
        <v>-10.645</v>
      </c>
      <c r="J74" s="11">
        <v>0.08</v>
      </c>
      <c r="K74" s="11">
        <v>-15.664</v>
      </c>
      <c r="L74" s="11">
        <v>3.145</v>
      </c>
      <c r="M74" s="11">
        <v>-0.67900000000000005</v>
      </c>
      <c r="N74" s="11">
        <v>1.9E-2</v>
      </c>
      <c r="O74" s="11">
        <v>-0.20699999999999999</v>
      </c>
      <c r="P74" s="11">
        <v>7.8E-2</v>
      </c>
      <c r="Q74" s="11">
        <v>0.51200000000000001</v>
      </c>
      <c r="R74" s="11">
        <v>3.1949999999999998</v>
      </c>
      <c r="S74" s="12">
        <v>-9.98</v>
      </c>
      <c r="T74" s="12">
        <v>0</v>
      </c>
      <c r="U74" s="12">
        <v>19.899999999999999</v>
      </c>
      <c r="V74" s="12">
        <v>0</v>
      </c>
      <c r="W74" s="10">
        <v>13</v>
      </c>
      <c r="X74" s="11">
        <f>ETF!$G$3*M74+ETF!$G$4</f>
        <v>0.20421199585809502</v>
      </c>
      <c r="Y74" s="11">
        <f>ETF!$G$7*O74+ETF!$G$8</f>
        <v>0.13369457714358415</v>
      </c>
    </row>
    <row r="75" spans="1:25">
      <c r="A75" s="10" t="s">
        <v>100</v>
      </c>
      <c r="B75" s="10" t="s">
        <v>303</v>
      </c>
      <c r="C75" s="11">
        <v>-5.6059999999999999</v>
      </c>
      <c r="D75" s="11">
        <v>2E-3</v>
      </c>
      <c r="E75" s="11">
        <v>-5.242</v>
      </c>
      <c r="F75" s="11">
        <v>5.0000000000000001E-3</v>
      </c>
      <c r="G75" s="11">
        <v>-11.573</v>
      </c>
      <c r="H75" s="11">
        <v>1.9E-2</v>
      </c>
      <c r="I75" s="11">
        <v>-10.647</v>
      </c>
      <c r="J75" s="11">
        <v>0.11600000000000001</v>
      </c>
      <c r="K75" s="11">
        <v>-15.547000000000001</v>
      </c>
      <c r="L75" s="11">
        <v>2.14</v>
      </c>
      <c r="M75" s="11">
        <v>-0.67400000000000004</v>
      </c>
      <c r="N75" s="11">
        <v>1.7000000000000001E-2</v>
      </c>
      <c r="O75" s="11">
        <v>-0.193</v>
      </c>
      <c r="P75" s="11">
        <v>0.11700000000000001</v>
      </c>
      <c r="Q75" s="11">
        <v>0.65</v>
      </c>
      <c r="R75" s="11">
        <v>2.1760000000000002</v>
      </c>
      <c r="S75" s="12">
        <v>-9.98</v>
      </c>
      <c r="T75" s="12">
        <v>0</v>
      </c>
      <c r="U75" s="12">
        <v>19.89</v>
      </c>
      <c r="V75" s="12">
        <v>0.01</v>
      </c>
      <c r="W75" s="10">
        <v>13</v>
      </c>
      <c r="X75" s="11">
        <f>ETF!$G$3*M75+ETF!$G$4</f>
        <v>0.20926824423062318</v>
      </c>
      <c r="Y75" s="11">
        <f>ETF!$G$7*O75+ETF!$G$8</f>
        <v>0.14775768349641147</v>
      </c>
    </row>
    <row r="76" spans="1:25">
      <c r="A76" s="10" t="s">
        <v>101</v>
      </c>
      <c r="B76" s="10" t="s">
        <v>303</v>
      </c>
      <c r="C76" s="11">
        <v>-5.5339999999999998</v>
      </c>
      <c r="D76" s="11">
        <v>2E-3</v>
      </c>
      <c r="E76" s="11">
        <v>-4.8789999999999996</v>
      </c>
      <c r="F76" s="11">
        <v>3.0000000000000001E-3</v>
      </c>
      <c r="G76" s="11">
        <v>-11.141</v>
      </c>
      <c r="H76" s="11">
        <v>1.7999999999999999E-2</v>
      </c>
      <c r="I76" s="11">
        <v>-9.9540000000000006</v>
      </c>
      <c r="J76" s="11">
        <v>9.5000000000000001E-2</v>
      </c>
      <c r="K76" s="11">
        <v>-11.61</v>
      </c>
      <c r="L76" s="11">
        <v>2.7879999999999998</v>
      </c>
      <c r="M76" s="11">
        <v>-0.67</v>
      </c>
      <c r="N76" s="11">
        <v>1.7000000000000001E-2</v>
      </c>
      <c r="O76" s="11">
        <v>-0.223</v>
      </c>
      <c r="P76" s="11">
        <v>9.7000000000000003E-2</v>
      </c>
      <c r="Q76" s="11">
        <v>3.8540000000000001</v>
      </c>
      <c r="R76" s="11">
        <v>2.8340000000000001</v>
      </c>
      <c r="S76" s="12">
        <v>-9.92</v>
      </c>
      <c r="T76" s="12">
        <v>0</v>
      </c>
      <c r="U76" s="12">
        <v>20.27</v>
      </c>
      <c r="V76" s="12">
        <v>0</v>
      </c>
      <c r="W76" s="10">
        <v>13</v>
      </c>
      <c r="X76" s="11">
        <f>ETF!$G$3*M76+ETF!$G$4</f>
        <v>0.21331324292864573</v>
      </c>
      <c r="Y76" s="11">
        <f>ETF!$G$7*O76+ETF!$G$8</f>
        <v>0.11762245559749576</v>
      </c>
    </row>
    <row r="77" spans="1:25">
      <c r="A77" s="10" t="s">
        <v>102</v>
      </c>
      <c r="B77" s="10" t="s">
        <v>303</v>
      </c>
      <c r="C77" s="11">
        <v>-5.3730000000000002</v>
      </c>
      <c r="D77" s="11">
        <v>2E-3</v>
      </c>
      <c r="E77" s="11">
        <v>-5.0170000000000003</v>
      </c>
      <c r="F77" s="11">
        <v>3.0000000000000001E-3</v>
      </c>
      <c r="G77" s="11">
        <v>-11.092000000000001</v>
      </c>
      <c r="H77" s="11">
        <v>2.4E-2</v>
      </c>
      <c r="I77" s="11">
        <v>-10.221</v>
      </c>
      <c r="J77" s="11">
        <v>9.6000000000000002E-2</v>
      </c>
      <c r="K77" s="11">
        <v>-13.146000000000001</v>
      </c>
      <c r="L77" s="11">
        <v>3.6190000000000002</v>
      </c>
      <c r="M77" s="11">
        <v>-0.65100000000000002</v>
      </c>
      <c r="N77" s="11">
        <v>2.5999999999999999E-2</v>
      </c>
      <c r="O77" s="11">
        <v>-0.21299999999999999</v>
      </c>
      <c r="P77" s="11">
        <v>9.8000000000000004E-2</v>
      </c>
      <c r="Q77" s="11">
        <v>2.395</v>
      </c>
      <c r="R77" s="11">
        <v>3.6749999999999998</v>
      </c>
      <c r="S77" s="12">
        <v>-9.74</v>
      </c>
      <c r="T77" s="12">
        <v>0</v>
      </c>
      <c r="U77" s="12">
        <v>20.12</v>
      </c>
      <c r="V77" s="12">
        <v>0</v>
      </c>
      <c r="W77" s="10">
        <v>13</v>
      </c>
      <c r="X77" s="11">
        <f>ETF!$G$3*M77+ETF!$G$4</f>
        <v>0.23252698674425276</v>
      </c>
      <c r="Y77" s="11">
        <f>ETF!$G$7*O77+ETF!$G$8</f>
        <v>0.12766753156380101</v>
      </c>
    </row>
    <row r="78" spans="1:25">
      <c r="A78" s="10" t="s">
        <v>103</v>
      </c>
      <c r="B78" s="10" t="s">
        <v>303</v>
      </c>
      <c r="C78" s="11">
        <v>-5.5650000000000004</v>
      </c>
      <c r="D78" s="11">
        <v>3.0000000000000001E-3</v>
      </c>
      <c r="E78" s="11">
        <v>-5.0579999999999998</v>
      </c>
      <c r="F78" s="11">
        <v>5.0000000000000001E-3</v>
      </c>
      <c r="G78" s="11">
        <v>-11.351000000000001</v>
      </c>
      <c r="H78" s="11">
        <v>3.4000000000000002E-2</v>
      </c>
      <c r="I78" s="11">
        <v>-10.265000000000001</v>
      </c>
      <c r="J78" s="11">
        <v>9.0999999999999998E-2</v>
      </c>
      <c r="K78" s="11">
        <v>-13.476000000000001</v>
      </c>
      <c r="L78" s="11">
        <v>3.0760000000000001</v>
      </c>
      <c r="M78" s="11">
        <v>-0.67300000000000004</v>
      </c>
      <c r="N78" s="11">
        <v>3.3000000000000002E-2</v>
      </c>
      <c r="O78" s="11">
        <v>-0.17599999999999999</v>
      </c>
      <c r="P78" s="11">
        <v>8.7999999999999995E-2</v>
      </c>
      <c r="Q78" s="11">
        <v>2.347</v>
      </c>
      <c r="R78" s="11">
        <v>3.1259999999999999</v>
      </c>
      <c r="S78" s="12">
        <v>-9.94</v>
      </c>
      <c r="T78" s="12">
        <v>0</v>
      </c>
      <c r="U78" s="12">
        <v>20.079999999999998</v>
      </c>
      <c r="V78" s="12">
        <v>0</v>
      </c>
      <c r="W78" s="10">
        <v>13</v>
      </c>
      <c r="X78" s="11">
        <f>ETF!$G$3*M78+ETF!$G$4</f>
        <v>0.2102794939051289</v>
      </c>
      <c r="Y78" s="11">
        <f>ETF!$G$7*O78+ETF!$G$8</f>
        <v>0.1648343126391304</v>
      </c>
    </row>
    <row r="79" spans="1:25">
      <c r="A79" s="10" t="s">
        <v>104</v>
      </c>
      <c r="B79" s="10" t="s">
        <v>303</v>
      </c>
      <c r="C79" s="11">
        <v>-5.5570000000000004</v>
      </c>
      <c r="D79" s="11">
        <v>2E-3</v>
      </c>
      <c r="E79" s="11">
        <v>-5.0709999999999997</v>
      </c>
      <c r="F79" s="11">
        <v>3.0000000000000001E-3</v>
      </c>
      <c r="G79" s="11">
        <v>-11.348000000000001</v>
      </c>
      <c r="H79" s="11">
        <v>1.7000000000000001E-2</v>
      </c>
      <c r="I79" s="11">
        <v>-10.345000000000001</v>
      </c>
      <c r="J79" s="11">
        <v>9.5000000000000001E-2</v>
      </c>
      <c r="K79" s="11">
        <v>-15.273</v>
      </c>
      <c r="L79" s="11">
        <v>2.2269999999999999</v>
      </c>
      <c r="M79" s="11">
        <v>-0.66500000000000004</v>
      </c>
      <c r="N79" s="11">
        <v>1.7999999999999999E-2</v>
      </c>
      <c r="O79" s="11">
        <v>-0.23100000000000001</v>
      </c>
      <c r="P79" s="11">
        <v>9.8000000000000004E-2</v>
      </c>
      <c r="Q79" s="11">
        <v>0.53800000000000003</v>
      </c>
      <c r="R79" s="11">
        <v>2.2599999999999998</v>
      </c>
      <c r="S79" s="12">
        <v>-9.93</v>
      </c>
      <c r="T79" s="12">
        <v>0</v>
      </c>
      <c r="U79" s="12">
        <v>20.07</v>
      </c>
      <c r="V79" s="12">
        <v>0</v>
      </c>
      <c r="W79" s="10">
        <v>13</v>
      </c>
      <c r="X79" s="11">
        <f>ETF!$G$3*M79+ETF!$G$4</f>
        <v>0.21836949130117389</v>
      </c>
      <c r="Y79" s="11">
        <f>ETF!$G$7*O79+ETF!$G$8</f>
        <v>0.10958639482445157</v>
      </c>
    </row>
    <row r="80" spans="1:25">
      <c r="A80" s="10" t="s">
        <v>105</v>
      </c>
      <c r="B80" s="10" t="s">
        <v>303</v>
      </c>
      <c r="C80" s="11">
        <v>-5.5789999999999997</v>
      </c>
      <c r="D80" s="11">
        <v>3.0000000000000001E-3</v>
      </c>
      <c r="E80" s="11">
        <v>-4.9980000000000002</v>
      </c>
      <c r="F80" s="11">
        <v>3.0000000000000001E-3</v>
      </c>
      <c r="G80" s="11">
        <v>-11.315</v>
      </c>
      <c r="H80" s="11">
        <v>2.9000000000000001E-2</v>
      </c>
      <c r="I80" s="11">
        <v>-10.179</v>
      </c>
      <c r="J80" s="11">
        <v>9.5000000000000001E-2</v>
      </c>
      <c r="K80" s="11">
        <v>-13.388999999999999</v>
      </c>
      <c r="L80" s="11">
        <v>3.5710000000000002</v>
      </c>
      <c r="M80" s="11">
        <v>-0.68</v>
      </c>
      <c r="N80" s="11">
        <v>3.1E-2</v>
      </c>
      <c r="O80" s="11">
        <v>-0.20899999999999999</v>
      </c>
      <c r="P80" s="11">
        <v>9.9000000000000005E-2</v>
      </c>
      <c r="Q80" s="11">
        <v>2.3330000000000002</v>
      </c>
      <c r="R80" s="11">
        <v>3.629</v>
      </c>
      <c r="S80" s="12">
        <v>-9.9600000000000009</v>
      </c>
      <c r="T80" s="12">
        <v>0</v>
      </c>
      <c r="U80" s="12">
        <v>20.14</v>
      </c>
      <c r="V80" s="12">
        <v>0</v>
      </c>
      <c r="W80" s="10">
        <v>13</v>
      </c>
      <c r="X80" s="11">
        <f>ETF!$G$3*M80+ETF!$G$4</f>
        <v>0.20320074618358941</v>
      </c>
      <c r="Y80" s="11">
        <f>ETF!$G$7*O80+ETF!$G$8</f>
        <v>0.1316855619503231</v>
      </c>
    </row>
    <row r="81" spans="1:25">
      <c r="A81" s="10" t="s">
        <v>106</v>
      </c>
      <c r="B81" s="10" t="s">
        <v>303</v>
      </c>
      <c r="C81" s="11">
        <v>-5.5869999999999997</v>
      </c>
      <c r="D81" s="11">
        <v>2E-3</v>
      </c>
      <c r="E81" s="11">
        <v>-5.0609999999999999</v>
      </c>
      <c r="F81" s="11">
        <v>3.0000000000000001E-3</v>
      </c>
      <c r="G81" s="11">
        <v>-11.384</v>
      </c>
      <c r="H81" s="11">
        <v>2.1999999999999999E-2</v>
      </c>
      <c r="I81" s="11">
        <v>-10.287000000000001</v>
      </c>
      <c r="J81" s="11">
        <v>7.5999999999999998E-2</v>
      </c>
      <c r="K81" s="11">
        <v>-12.241</v>
      </c>
      <c r="L81" s="11">
        <v>2.5630000000000002</v>
      </c>
      <c r="M81" s="11">
        <v>-0.67900000000000005</v>
      </c>
      <c r="N81" s="11">
        <v>2.1999999999999999E-2</v>
      </c>
      <c r="O81" s="11">
        <v>-0.192</v>
      </c>
      <c r="P81" s="11">
        <v>7.4999999999999997E-2</v>
      </c>
      <c r="Q81" s="11">
        <v>3.6320000000000001</v>
      </c>
      <c r="R81" s="11">
        <v>2.601</v>
      </c>
      <c r="S81" s="12">
        <v>-9.9700000000000006</v>
      </c>
      <c r="T81" s="12">
        <v>0</v>
      </c>
      <c r="U81" s="12">
        <v>20.079999999999998</v>
      </c>
      <c r="V81" s="12">
        <v>0</v>
      </c>
      <c r="W81" s="10">
        <v>13</v>
      </c>
      <c r="X81" s="11">
        <f>ETF!$G$3*M81+ETF!$G$4</f>
        <v>0.20421199585809502</v>
      </c>
      <c r="Y81" s="11">
        <f>ETF!$G$7*O81+ETF!$G$8</f>
        <v>0.14876219109304201</v>
      </c>
    </row>
    <row r="82" spans="1:25">
      <c r="A82" s="10" t="s">
        <v>107</v>
      </c>
      <c r="B82" s="10" t="s">
        <v>303</v>
      </c>
      <c r="C82" s="11">
        <v>-5.5960000000000001</v>
      </c>
      <c r="D82" s="11">
        <v>2E-3</v>
      </c>
      <c r="E82" s="11">
        <v>-5.1589999999999998</v>
      </c>
      <c r="F82" s="11">
        <v>3.0000000000000001E-3</v>
      </c>
      <c r="G82" s="11">
        <v>-11.5</v>
      </c>
      <c r="H82" s="11">
        <v>2.5000000000000001E-2</v>
      </c>
      <c r="I82" s="11">
        <v>-10.446999999999999</v>
      </c>
      <c r="J82" s="11">
        <v>7.8E-2</v>
      </c>
      <c r="K82" s="11">
        <v>-13.938000000000001</v>
      </c>
      <c r="L82" s="11">
        <v>3.4780000000000002</v>
      </c>
      <c r="M82" s="11">
        <v>-0.69199999999999995</v>
      </c>
      <c r="N82" s="11">
        <v>2.5000000000000001E-2</v>
      </c>
      <c r="O82" s="11">
        <v>-0.157</v>
      </c>
      <c r="P82" s="11">
        <v>8.2000000000000003E-2</v>
      </c>
      <c r="Q82" s="11">
        <v>2.11</v>
      </c>
      <c r="R82" s="11">
        <v>3.5310000000000001</v>
      </c>
      <c r="S82" s="12">
        <v>-9.9700000000000006</v>
      </c>
      <c r="T82" s="12">
        <v>0</v>
      </c>
      <c r="U82" s="12">
        <v>19.98</v>
      </c>
      <c r="V82" s="12">
        <v>0</v>
      </c>
      <c r="W82" s="10">
        <v>13</v>
      </c>
      <c r="X82" s="11">
        <f>ETF!$G$3*M82+ETF!$G$4</f>
        <v>0.19106575008952198</v>
      </c>
      <c r="Y82" s="11">
        <f>ETF!$G$7*O82+ETF!$G$8</f>
        <v>0.18391995697511035</v>
      </c>
    </row>
    <row r="83" spans="1:25">
      <c r="A83" s="10" t="s">
        <v>108</v>
      </c>
      <c r="B83" s="10" t="s">
        <v>303</v>
      </c>
      <c r="C83" s="11">
        <v>-5.5819999999999999</v>
      </c>
      <c r="D83" s="11">
        <v>2E-3</v>
      </c>
      <c r="E83" s="11">
        <v>-5.0640000000000001</v>
      </c>
      <c r="F83" s="11">
        <v>3.0000000000000001E-3</v>
      </c>
      <c r="G83" s="11">
        <v>-11.38</v>
      </c>
      <c r="H83" s="11">
        <v>2.9000000000000001E-2</v>
      </c>
      <c r="I83" s="11">
        <v>-10.295</v>
      </c>
      <c r="J83" s="11">
        <v>0.10199999999999999</v>
      </c>
      <c r="K83" s="11">
        <v>-12.536</v>
      </c>
      <c r="L83" s="11">
        <v>2.7109999999999999</v>
      </c>
      <c r="M83" s="11">
        <v>-0.67800000000000005</v>
      </c>
      <c r="N83" s="11">
        <v>2.8000000000000001E-2</v>
      </c>
      <c r="O83" s="11">
        <v>-0.19400000000000001</v>
      </c>
      <c r="P83" s="11">
        <v>0.106</v>
      </c>
      <c r="Q83" s="11">
        <v>3.3330000000000002</v>
      </c>
      <c r="R83" s="11">
        <v>2.7559999999999998</v>
      </c>
      <c r="S83" s="12">
        <v>-9.9600000000000009</v>
      </c>
      <c r="T83" s="12">
        <v>0</v>
      </c>
      <c r="U83" s="12">
        <v>20.07</v>
      </c>
      <c r="V83" s="12">
        <v>0</v>
      </c>
      <c r="W83" s="10">
        <v>13</v>
      </c>
      <c r="X83" s="11">
        <f>ETF!$G$3*M83+ETF!$G$4</f>
        <v>0.20522324553260074</v>
      </c>
      <c r="Y83" s="11">
        <f>ETF!$G$7*O83+ETF!$G$8</f>
        <v>0.14675317589978096</v>
      </c>
    </row>
    <row r="84" spans="1:25">
      <c r="A84" s="10" t="s">
        <v>109</v>
      </c>
      <c r="B84" s="10" t="s">
        <v>303</v>
      </c>
      <c r="C84" s="11">
        <v>-5.5830000000000002</v>
      </c>
      <c r="D84" s="11">
        <v>2E-3</v>
      </c>
      <c r="E84" s="11">
        <v>-5.0819999999999999</v>
      </c>
      <c r="F84" s="11">
        <v>3.0000000000000001E-3</v>
      </c>
      <c r="G84" s="11">
        <v>-11.395</v>
      </c>
      <c r="H84" s="11">
        <v>2.4E-2</v>
      </c>
      <c r="I84" s="11">
        <v>-10.324</v>
      </c>
      <c r="J84" s="11">
        <v>0.11700000000000001</v>
      </c>
      <c r="K84" s="11">
        <v>-14.161</v>
      </c>
      <c r="L84" s="11">
        <v>2.8460000000000001</v>
      </c>
      <c r="M84" s="11">
        <v>-0.67500000000000004</v>
      </c>
      <c r="N84" s="11">
        <v>2.7E-2</v>
      </c>
      <c r="O84" s="11">
        <v>-0.188</v>
      </c>
      <c r="P84" s="11">
        <v>0.11700000000000001</v>
      </c>
      <c r="Q84" s="11">
        <v>1.718</v>
      </c>
      <c r="R84" s="11">
        <v>2.89</v>
      </c>
      <c r="S84" s="12">
        <v>-9.9600000000000009</v>
      </c>
      <c r="T84" s="12">
        <v>0</v>
      </c>
      <c r="U84" s="12">
        <v>20.059999999999999</v>
      </c>
      <c r="V84" s="12">
        <v>0</v>
      </c>
      <c r="W84" s="10">
        <v>13</v>
      </c>
      <c r="X84" s="11">
        <f>ETF!$G$3*M84+ETF!$G$4</f>
        <v>0.20825699455611757</v>
      </c>
      <c r="Y84" s="11">
        <f>ETF!$G$7*O84+ETF!$G$8</f>
        <v>0.1527802214795641</v>
      </c>
    </row>
    <row r="85" spans="1:25">
      <c r="A85" s="10" t="s">
        <v>235</v>
      </c>
      <c r="B85" s="10" t="s">
        <v>303</v>
      </c>
      <c r="C85" s="11">
        <v>-5.5339999999999998</v>
      </c>
      <c r="D85" s="11">
        <v>2E-3</v>
      </c>
      <c r="E85" s="11">
        <v>-4.9119999999999999</v>
      </c>
      <c r="F85" s="11">
        <v>5.0000000000000001E-3</v>
      </c>
      <c r="G85" s="11">
        <v>-11.183999999999999</v>
      </c>
      <c r="H85" s="11">
        <v>3.5000000000000003E-2</v>
      </c>
      <c r="I85" s="11">
        <v>-10.058</v>
      </c>
      <c r="J85" s="11">
        <v>0.10199999999999999</v>
      </c>
      <c r="K85" s="11">
        <v>-14.747999999999999</v>
      </c>
      <c r="L85" s="11">
        <v>2.863</v>
      </c>
      <c r="M85" s="11">
        <v>-0.68</v>
      </c>
      <c r="N85" s="11">
        <v>3.3000000000000002E-2</v>
      </c>
      <c r="O85" s="11">
        <v>-0.26</v>
      </c>
      <c r="P85" s="11">
        <v>0.112</v>
      </c>
      <c r="Q85" s="11">
        <v>0.73299999999999998</v>
      </c>
      <c r="R85" s="11">
        <v>2.9049999999999998</v>
      </c>
      <c r="S85" s="12">
        <v>-9.92</v>
      </c>
      <c r="T85" s="12">
        <v>0</v>
      </c>
      <c r="U85" s="12">
        <v>20.23</v>
      </c>
      <c r="V85" s="12">
        <v>0</v>
      </c>
      <c r="W85" s="10">
        <v>13</v>
      </c>
      <c r="X85" s="11">
        <f>ETF!$G$3*M85+ETF!$G$4</f>
        <v>0.20320074618358941</v>
      </c>
      <c r="Y85" s="11">
        <f>ETF!$G$7*O85+ETF!$G$8</f>
        <v>8.0455674522166343E-2</v>
      </c>
    </row>
    <row r="86" spans="1:25">
      <c r="A86" s="10" t="s">
        <v>236</v>
      </c>
      <c r="B86" s="10" t="s">
        <v>303</v>
      </c>
      <c r="C86" s="11">
        <v>-5.5789999999999997</v>
      </c>
      <c r="D86" s="11">
        <v>2E-3</v>
      </c>
      <c r="E86" s="11">
        <v>-5.1769999999999996</v>
      </c>
      <c r="F86" s="11">
        <v>4.0000000000000001E-3</v>
      </c>
      <c r="G86" s="11">
        <v>-11.488</v>
      </c>
      <c r="H86" s="11">
        <v>2.7E-2</v>
      </c>
      <c r="I86" s="11">
        <v>-10.528</v>
      </c>
      <c r="J86" s="11">
        <v>7.8E-2</v>
      </c>
      <c r="K86" s="11">
        <v>-13.914999999999999</v>
      </c>
      <c r="L86" s="11">
        <v>3.1030000000000002</v>
      </c>
      <c r="M86" s="11">
        <v>-0.67900000000000005</v>
      </c>
      <c r="N86" s="11">
        <v>2.5000000000000001E-2</v>
      </c>
      <c r="O86" s="11">
        <v>-0.20200000000000001</v>
      </c>
      <c r="P86" s="11">
        <v>8.4000000000000005E-2</v>
      </c>
      <c r="Q86" s="11">
        <v>2.1520000000000001</v>
      </c>
      <c r="R86" s="11">
        <v>3.157</v>
      </c>
      <c r="S86" s="12">
        <v>-9.9499999999999993</v>
      </c>
      <c r="T86" s="12">
        <v>0</v>
      </c>
      <c r="U86" s="12">
        <v>19.96</v>
      </c>
      <c r="V86" s="12">
        <v>0</v>
      </c>
      <c r="W86" s="10">
        <v>13</v>
      </c>
      <c r="X86" s="11">
        <f>ETF!$G$3*M86+ETF!$G$4</f>
        <v>0.20421199585809502</v>
      </c>
      <c r="Y86" s="11">
        <f>ETF!$G$7*O86+ETF!$G$8</f>
        <v>0.13871711512673676</v>
      </c>
    </row>
    <row r="87" spans="1:25">
      <c r="A87" s="10" t="s">
        <v>237</v>
      </c>
      <c r="B87" s="10" t="s">
        <v>303</v>
      </c>
      <c r="C87" s="11">
        <v>-5.5529999999999999</v>
      </c>
      <c r="D87" s="11">
        <v>2E-3</v>
      </c>
      <c r="E87" s="11">
        <v>-5.1029999999999998</v>
      </c>
      <c r="F87" s="11">
        <v>3.0000000000000001E-3</v>
      </c>
      <c r="G87" s="11">
        <v>-11.384</v>
      </c>
      <c r="H87" s="11">
        <v>0.02</v>
      </c>
      <c r="I87" s="11">
        <v>-10.387</v>
      </c>
      <c r="J87" s="11">
        <v>8.3000000000000004E-2</v>
      </c>
      <c r="K87" s="11">
        <v>-13.356999999999999</v>
      </c>
      <c r="L87" s="11">
        <v>2.7290000000000001</v>
      </c>
      <c r="M87" s="11">
        <v>-0.67400000000000004</v>
      </c>
      <c r="N87" s="11">
        <v>1.9E-2</v>
      </c>
      <c r="O87" s="11">
        <v>-0.20799999999999999</v>
      </c>
      <c r="P87" s="11">
        <v>8.6999999999999994E-2</v>
      </c>
      <c r="Q87" s="11">
        <v>2.5449999999999999</v>
      </c>
      <c r="R87" s="11">
        <v>2.7759999999999998</v>
      </c>
      <c r="S87" s="12">
        <v>-9.93</v>
      </c>
      <c r="T87" s="12">
        <v>0</v>
      </c>
      <c r="U87" s="12">
        <v>20.03</v>
      </c>
      <c r="V87" s="12">
        <v>0</v>
      </c>
      <c r="W87" s="10">
        <v>13</v>
      </c>
      <c r="X87" s="11">
        <f>ETF!$G$3*M87+ETF!$G$4</f>
        <v>0.20926824423062318</v>
      </c>
      <c r="Y87" s="11">
        <f>ETF!$G$7*O87+ETF!$G$8</f>
        <v>0.13269006954695364</v>
      </c>
    </row>
    <row r="88" spans="1:25">
      <c r="A88" s="10" t="s">
        <v>238</v>
      </c>
      <c r="B88" s="10" t="s">
        <v>303</v>
      </c>
      <c r="C88" s="11">
        <v>-5.5730000000000004</v>
      </c>
      <c r="D88" s="11">
        <v>2E-3</v>
      </c>
      <c r="E88" s="11">
        <v>-5.1479999999999997</v>
      </c>
      <c r="F88" s="11">
        <v>4.0000000000000001E-3</v>
      </c>
      <c r="G88" s="11">
        <v>-11.451000000000001</v>
      </c>
      <c r="H88" s="11">
        <v>2.3E-2</v>
      </c>
      <c r="I88" s="11">
        <v>-10.433</v>
      </c>
      <c r="J88" s="11">
        <v>7.4999999999999997E-2</v>
      </c>
      <c r="K88" s="11">
        <v>-15.195</v>
      </c>
      <c r="L88" s="11">
        <v>2.5880000000000001</v>
      </c>
      <c r="M88" s="11">
        <v>-0.67600000000000005</v>
      </c>
      <c r="N88" s="11">
        <v>2.4E-2</v>
      </c>
      <c r="O88" s="11">
        <v>-0.16500000000000001</v>
      </c>
      <c r="P88" s="11">
        <v>7.8E-2</v>
      </c>
      <c r="Q88" s="11">
        <v>0.78800000000000003</v>
      </c>
      <c r="R88" s="11">
        <v>2.63</v>
      </c>
      <c r="S88" s="12">
        <v>-9.9499999999999993</v>
      </c>
      <c r="T88" s="12">
        <v>0</v>
      </c>
      <c r="U88" s="12">
        <v>19.989999999999998</v>
      </c>
      <c r="V88" s="12">
        <v>0</v>
      </c>
      <c r="W88" s="10">
        <v>13</v>
      </c>
      <c r="X88" s="11">
        <f>ETF!$G$3*M88+ETF!$G$4</f>
        <v>0.20724574488161196</v>
      </c>
      <c r="Y88" s="11">
        <f>ETF!$G$7*O88+ETF!$G$8</f>
        <v>0.17588389620206615</v>
      </c>
    </row>
    <row r="89" spans="1:25">
      <c r="A89" s="10" t="s">
        <v>239</v>
      </c>
      <c r="B89" s="10" t="s">
        <v>303</v>
      </c>
      <c r="C89" s="11">
        <v>-5.601</v>
      </c>
      <c r="D89" s="11">
        <v>2E-3</v>
      </c>
      <c r="E89" s="11">
        <v>-5.2320000000000002</v>
      </c>
      <c r="F89" s="11">
        <v>4.0000000000000001E-3</v>
      </c>
      <c r="G89" s="11">
        <v>-11.57</v>
      </c>
      <c r="H89" s="11">
        <v>2.5999999999999999E-2</v>
      </c>
      <c r="I89" s="11">
        <v>-10.631</v>
      </c>
      <c r="J89" s="11">
        <v>0.104</v>
      </c>
      <c r="K89" s="11">
        <v>-14.986000000000001</v>
      </c>
      <c r="L89" s="11">
        <v>2.3530000000000002</v>
      </c>
      <c r="M89" s="11">
        <v>-0.68500000000000005</v>
      </c>
      <c r="N89" s="11">
        <v>2.8000000000000001E-2</v>
      </c>
      <c r="O89" s="11">
        <v>-0.19600000000000001</v>
      </c>
      <c r="P89" s="11">
        <v>0.104</v>
      </c>
      <c r="Q89" s="11">
        <v>1.196</v>
      </c>
      <c r="R89" s="11">
        <v>2.39</v>
      </c>
      <c r="S89" s="12">
        <v>-9.98</v>
      </c>
      <c r="T89" s="12">
        <v>0</v>
      </c>
      <c r="U89" s="12">
        <v>19.899999999999999</v>
      </c>
      <c r="V89" s="12">
        <v>0</v>
      </c>
      <c r="W89" s="10">
        <v>13</v>
      </c>
      <c r="X89" s="11">
        <f>ETF!$G$3*M89+ETF!$G$4</f>
        <v>0.19814449781106125</v>
      </c>
      <c r="Y89" s="11">
        <f>ETF!$G$7*O89+ETF!$G$8</f>
        <v>0.14474416070651991</v>
      </c>
    </row>
    <row r="90" spans="1:25">
      <c r="A90" s="10" t="s">
        <v>240</v>
      </c>
      <c r="B90" s="10" t="s">
        <v>303</v>
      </c>
      <c r="C90" s="11">
        <v>-5.5529999999999999</v>
      </c>
      <c r="D90" s="11">
        <v>2E-3</v>
      </c>
      <c r="E90" s="11">
        <v>-5.0979999999999999</v>
      </c>
      <c r="F90" s="11">
        <v>2E-3</v>
      </c>
      <c r="G90" s="11">
        <v>-11.381</v>
      </c>
      <c r="H90" s="11">
        <v>2.7E-2</v>
      </c>
      <c r="I90" s="11">
        <v>-10.393000000000001</v>
      </c>
      <c r="J90" s="11">
        <v>8.1000000000000003E-2</v>
      </c>
      <c r="K90" s="11">
        <v>-15.505000000000001</v>
      </c>
      <c r="L90" s="11">
        <v>3.1579999999999999</v>
      </c>
      <c r="M90" s="11">
        <v>-0.67600000000000005</v>
      </c>
      <c r="N90" s="11">
        <v>2.5999999999999999E-2</v>
      </c>
      <c r="O90" s="11">
        <v>-0.22500000000000001</v>
      </c>
      <c r="P90" s="11">
        <v>8.3000000000000004E-2</v>
      </c>
      <c r="Q90" s="11">
        <v>0.35199999999999998</v>
      </c>
      <c r="R90" s="11">
        <v>3.21</v>
      </c>
      <c r="S90" s="12">
        <v>-9.93</v>
      </c>
      <c r="T90" s="12">
        <v>0</v>
      </c>
      <c r="U90" s="12">
        <v>20.04</v>
      </c>
      <c r="V90" s="12">
        <v>0</v>
      </c>
      <c r="W90" s="10">
        <v>13</v>
      </c>
      <c r="X90" s="11">
        <f>ETF!$G$3*M90+ETF!$G$4</f>
        <v>0.20724574488161196</v>
      </c>
      <c r="Y90" s="11">
        <f>ETF!$G$7*O90+ETF!$G$8</f>
        <v>0.11561344040423471</v>
      </c>
    </row>
    <row r="91" spans="1:25">
      <c r="A91" s="10" t="s">
        <v>241</v>
      </c>
      <c r="B91" s="10" t="s">
        <v>303</v>
      </c>
      <c r="C91" s="11">
        <v>-5.5590000000000002</v>
      </c>
      <c r="D91" s="11">
        <v>3.0000000000000001E-3</v>
      </c>
      <c r="E91" s="11">
        <v>-5.0110000000000001</v>
      </c>
      <c r="F91" s="11">
        <v>4.0000000000000001E-3</v>
      </c>
      <c r="G91" s="11">
        <v>-11.311999999999999</v>
      </c>
      <c r="H91" s="11">
        <v>2.1000000000000001E-2</v>
      </c>
      <c r="I91" s="11">
        <v>-10.193</v>
      </c>
      <c r="J91" s="11">
        <v>7.1999999999999995E-2</v>
      </c>
      <c r="K91" s="11">
        <v>-13.523999999999999</v>
      </c>
      <c r="L91" s="11">
        <v>2.2400000000000002</v>
      </c>
      <c r="M91" s="11">
        <v>-0.68700000000000006</v>
      </c>
      <c r="N91" s="11">
        <v>2.3E-2</v>
      </c>
      <c r="O91" s="11">
        <v>-0.19900000000000001</v>
      </c>
      <c r="P91" s="11">
        <v>7.6999999999999999E-2</v>
      </c>
      <c r="Q91" s="11">
        <v>2.198</v>
      </c>
      <c r="R91" s="11">
        <v>2.2759999999999998</v>
      </c>
      <c r="S91" s="12">
        <v>-9.94</v>
      </c>
      <c r="T91" s="12">
        <v>0</v>
      </c>
      <c r="U91" s="12">
        <v>20.13</v>
      </c>
      <c r="V91" s="12">
        <v>0</v>
      </c>
      <c r="W91" s="10">
        <v>13</v>
      </c>
      <c r="X91" s="11">
        <f>ETF!$G$3*M91+ETF!$G$4</f>
        <v>0.19612199846205003</v>
      </c>
      <c r="Y91" s="11">
        <f>ETF!$G$7*O91+ETF!$G$8</f>
        <v>0.14173063791662832</v>
      </c>
    </row>
    <row r="92" spans="1:25">
      <c r="A92" s="10" t="s">
        <v>242</v>
      </c>
      <c r="B92" s="10" t="s">
        <v>303</v>
      </c>
      <c r="C92" s="11">
        <v>-5.585</v>
      </c>
      <c r="D92" s="11">
        <v>2E-3</v>
      </c>
      <c r="E92" s="11">
        <v>-5.1100000000000003</v>
      </c>
      <c r="F92" s="11">
        <v>3.0000000000000001E-3</v>
      </c>
      <c r="G92" s="11">
        <v>-11.423999999999999</v>
      </c>
      <c r="H92" s="11">
        <v>2.5000000000000001E-2</v>
      </c>
      <c r="I92" s="11">
        <v>-10.317</v>
      </c>
      <c r="J92" s="11">
        <v>8.5999999999999993E-2</v>
      </c>
      <c r="K92" s="11">
        <v>-13.906000000000001</v>
      </c>
      <c r="L92" s="11">
        <v>3.3159999999999998</v>
      </c>
      <c r="M92" s="11">
        <v>-0.67400000000000004</v>
      </c>
      <c r="N92" s="11">
        <v>2.5999999999999999E-2</v>
      </c>
      <c r="O92" s="11">
        <v>-0.124</v>
      </c>
      <c r="P92" s="11">
        <v>8.6999999999999994E-2</v>
      </c>
      <c r="Q92" s="11">
        <v>2.0350000000000001</v>
      </c>
      <c r="R92" s="11">
        <v>3.367</v>
      </c>
      <c r="S92" s="12">
        <v>-9.9600000000000009</v>
      </c>
      <c r="T92" s="12">
        <v>0</v>
      </c>
      <c r="U92" s="12">
        <v>20.03</v>
      </c>
      <c r="V92" s="12">
        <v>0</v>
      </c>
      <c r="W92" s="10">
        <v>13</v>
      </c>
      <c r="X92" s="11">
        <f>ETF!$G$3*M92+ETF!$G$4</f>
        <v>0.20926824423062318</v>
      </c>
      <c r="Y92" s="11">
        <f>ETF!$G$7*O92+ETF!$G$8</f>
        <v>0.21706870766391761</v>
      </c>
    </row>
    <row r="93" spans="1:25">
      <c r="A93" s="10" t="s">
        <v>243</v>
      </c>
      <c r="B93" s="10" t="s">
        <v>303</v>
      </c>
      <c r="C93" s="11">
        <v>-5.5949999999999998</v>
      </c>
      <c r="D93" s="11">
        <v>2E-3</v>
      </c>
      <c r="E93" s="11">
        <v>-5.1289999999999996</v>
      </c>
      <c r="F93" s="11">
        <v>3.0000000000000001E-3</v>
      </c>
      <c r="G93" s="11">
        <v>-11.446999999999999</v>
      </c>
      <c r="H93" s="11">
        <v>2.9000000000000001E-2</v>
      </c>
      <c r="I93" s="11">
        <v>-10.417</v>
      </c>
      <c r="J93" s="11">
        <v>0.114</v>
      </c>
      <c r="K93" s="11">
        <v>-13.948</v>
      </c>
      <c r="L93" s="11">
        <v>3.2450000000000001</v>
      </c>
      <c r="M93" s="11">
        <v>-0.66900000000000004</v>
      </c>
      <c r="N93" s="11">
        <v>2.7E-2</v>
      </c>
      <c r="O93" s="11">
        <v>-0.187</v>
      </c>
      <c r="P93" s="11">
        <v>0.11700000000000001</v>
      </c>
      <c r="Q93" s="11">
        <v>2.04</v>
      </c>
      <c r="R93" s="11">
        <v>3.2930000000000001</v>
      </c>
      <c r="S93" s="12">
        <v>-9.9700000000000006</v>
      </c>
      <c r="T93" s="12">
        <v>0</v>
      </c>
      <c r="U93" s="12">
        <v>20.010000000000002</v>
      </c>
      <c r="V93" s="12">
        <v>0</v>
      </c>
      <c r="W93" s="10">
        <v>13</v>
      </c>
      <c r="X93" s="11">
        <f>ETF!$G$3*M93+ETF!$G$4</f>
        <v>0.21432449260315134</v>
      </c>
      <c r="Y93" s="11">
        <f>ETF!$G$7*O93+ETF!$G$8</f>
        <v>0.15378472907619462</v>
      </c>
    </row>
    <row r="94" spans="1:25">
      <c r="A94" s="10" t="s">
        <v>244</v>
      </c>
      <c r="B94" s="10" t="s">
        <v>303</v>
      </c>
      <c r="C94" s="11">
        <v>-5.5810000000000004</v>
      </c>
      <c r="D94" s="11">
        <v>2E-3</v>
      </c>
      <c r="E94" s="11">
        <v>-5.1130000000000004</v>
      </c>
      <c r="F94" s="11">
        <v>3.0000000000000001E-3</v>
      </c>
      <c r="G94" s="11">
        <v>-11.419</v>
      </c>
      <c r="H94" s="11">
        <v>0.02</v>
      </c>
      <c r="I94" s="11">
        <v>-10.393000000000001</v>
      </c>
      <c r="J94" s="11">
        <v>7.4999999999999997E-2</v>
      </c>
      <c r="K94" s="11">
        <v>-16.489000000000001</v>
      </c>
      <c r="L94" s="11">
        <v>2.7010000000000001</v>
      </c>
      <c r="M94" s="11">
        <v>-0.67200000000000004</v>
      </c>
      <c r="N94" s="11">
        <v>1.9E-2</v>
      </c>
      <c r="O94" s="11">
        <v>-0.19700000000000001</v>
      </c>
      <c r="P94" s="11">
        <v>7.6999999999999999E-2</v>
      </c>
      <c r="Q94" s="11">
        <v>-0.59</v>
      </c>
      <c r="R94" s="11">
        <v>2.742</v>
      </c>
      <c r="S94" s="12">
        <v>-9.9600000000000009</v>
      </c>
      <c r="T94" s="12">
        <v>0</v>
      </c>
      <c r="U94" s="12">
        <v>20.03</v>
      </c>
      <c r="V94" s="12">
        <v>0</v>
      </c>
      <c r="W94" s="10">
        <v>13</v>
      </c>
      <c r="X94" s="11">
        <f>ETF!$G$3*M94+ETF!$G$4</f>
        <v>0.21129074357963451</v>
      </c>
      <c r="Y94" s="11">
        <f>ETF!$G$7*O94+ETF!$G$8</f>
        <v>0.14373965310988937</v>
      </c>
    </row>
    <row r="95" spans="1:25">
      <c r="A95" s="10" t="s">
        <v>245</v>
      </c>
      <c r="B95" s="10" t="s">
        <v>303</v>
      </c>
      <c r="C95" s="11">
        <v>-5.55</v>
      </c>
      <c r="D95" s="11">
        <v>3.0000000000000001E-3</v>
      </c>
      <c r="E95" s="11">
        <v>-5.0439999999999996</v>
      </c>
      <c r="F95" s="11">
        <v>4.0000000000000001E-3</v>
      </c>
      <c r="G95" s="11">
        <v>-11.332000000000001</v>
      </c>
      <c r="H95" s="11">
        <v>2.1000000000000001E-2</v>
      </c>
      <c r="I95" s="11">
        <v>-10.273</v>
      </c>
      <c r="J95" s="11">
        <v>9.9000000000000005E-2</v>
      </c>
      <c r="K95" s="11">
        <v>-14.776</v>
      </c>
      <c r="L95" s="11">
        <v>3.5289999999999999</v>
      </c>
      <c r="M95" s="11">
        <v>-0.68200000000000005</v>
      </c>
      <c r="N95" s="11">
        <v>2.1000000000000001E-2</v>
      </c>
      <c r="O95" s="11">
        <v>-0.21199999999999999</v>
      </c>
      <c r="P95" s="11">
        <v>0.10299999999999999</v>
      </c>
      <c r="Q95" s="11">
        <v>0.98299999999999998</v>
      </c>
      <c r="R95" s="11">
        <v>3.581</v>
      </c>
      <c r="S95" s="12">
        <v>-9.93</v>
      </c>
      <c r="T95" s="12">
        <v>0</v>
      </c>
      <c r="U95" s="12">
        <v>20.100000000000001</v>
      </c>
      <c r="V95" s="12">
        <v>0</v>
      </c>
      <c r="W95" s="10">
        <v>13</v>
      </c>
      <c r="X95" s="11">
        <f>ETF!$G$3*M95+ETF!$G$4</f>
        <v>0.20117824683457819</v>
      </c>
      <c r="Y95" s="11">
        <f>ETF!$G$7*O95+ETF!$G$8</f>
        <v>0.12867203916043152</v>
      </c>
    </row>
    <row r="96" spans="1:25">
      <c r="A96" s="10" t="s">
        <v>246</v>
      </c>
      <c r="B96" s="10" t="s">
        <v>303</v>
      </c>
      <c r="C96" s="11">
        <v>-5.5659999999999998</v>
      </c>
      <c r="D96" s="11">
        <v>2E-3</v>
      </c>
      <c r="E96" s="11">
        <v>-5.0419999999999998</v>
      </c>
      <c r="F96" s="11">
        <v>4.0000000000000001E-3</v>
      </c>
      <c r="G96" s="11">
        <v>-11.33</v>
      </c>
      <c r="H96" s="11">
        <v>2.1999999999999999E-2</v>
      </c>
      <c r="I96" s="11">
        <v>-10.27</v>
      </c>
      <c r="J96" s="11">
        <v>0.128</v>
      </c>
      <c r="K96" s="11">
        <v>-16.824999999999999</v>
      </c>
      <c r="L96" s="11">
        <v>3.4129999999999998</v>
      </c>
      <c r="M96" s="11">
        <v>-0.66600000000000004</v>
      </c>
      <c r="N96" s="11">
        <v>2.4E-2</v>
      </c>
      <c r="O96" s="11">
        <v>-0.21199999999999999</v>
      </c>
      <c r="P96" s="11">
        <v>0.13200000000000001</v>
      </c>
      <c r="Q96" s="11">
        <v>-1.085</v>
      </c>
      <c r="R96" s="11">
        <v>3.4670000000000001</v>
      </c>
      <c r="S96" s="12">
        <v>-9.9499999999999993</v>
      </c>
      <c r="T96" s="12">
        <v>0</v>
      </c>
      <c r="U96" s="12">
        <v>20.100000000000001</v>
      </c>
      <c r="V96" s="12">
        <v>0</v>
      </c>
      <c r="W96" s="10">
        <v>13</v>
      </c>
      <c r="X96" s="11">
        <f>ETF!$G$3*M96+ETF!$G$4</f>
        <v>0.21735824162666828</v>
      </c>
      <c r="Y96" s="11">
        <f>ETF!$G$7*O96+ETF!$G$8</f>
        <v>0.12867203916043152</v>
      </c>
    </row>
    <row r="97" spans="1:25">
      <c r="A97" s="10" t="s">
        <v>247</v>
      </c>
      <c r="B97" s="10" t="s">
        <v>303</v>
      </c>
      <c r="C97" s="11">
        <v>-5.4279999999999999</v>
      </c>
      <c r="D97" s="11">
        <v>2E-3</v>
      </c>
      <c r="E97" s="11">
        <v>-4.84</v>
      </c>
      <c r="F97" s="11">
        <v>3.0000000000000001E-3</v>
      </c>
      <c r="G97" s="11">
        <v>-10.993</v>
      </c>
      <c r="H97" s="11">
        <v>3.3000000000000002E-2</v>
      </c>
      <c r="I97" s="11">
        <v>-9.8379999999999992</v>
      </c>
      <c r="J97" s="11">
        <v>8.6999999999999994E-2</v>
      </c>
      <c r="K97" s="11">
        <v>-15.909000000000001</v>
      </c>
      <c r="L97" s="11">
        <v>3.4529999999999998</v>
      </c>
      <c r="M97" s="11">
        <v>-0.67</v>
      </c>
      <c r="N97" s="11">
        <v>3.2000000000000001E-2</v>
      </c>
      <c r="O97" s="11">
        <v>-0.184</v>
      </c>
      <c r="P97" s="11">
        <v>8.6999999999999994E-2</v>
      </c>
      <c r="Q97" s="11">
        <v>-0.70299999999999996</v>
      </c>
      <c r="R97" s="11">
        <v>3.5070000000000001</v>
      </c>
      <c r="S97" s="12">
        <v>-9.81</v>
      </c>
      <c r="T97" s="12">
        <v>0</v>
      </c>
      <c r="U97" s="12">
        <v>20.309999999999999</v>
      </c>
      <c r="V97" s="12">
        <v>0</v>
      </c>
      <c r="W97" s="10">
        <v>13</v>
      </c>
      <c r="X97" s="11">
        <f>ETF!$G$3*M97+ETF!$G$4</f>
        <v>0.21331324292864573</v>
      </c>
      <c r="Y97" s="11">
        <f>ETF!$G$7*O97+ETF!$G$8</f>
        <v>0.1567982518660862</v>
      </c>
    </row>
    <row r="98" spans="1:25">
      <c r="A98" s="10" t="s">
        <v>248</v>
      </c>
      <c r="B98" s="10" t="s">
        <v>303</v>
      </c>
      <c r="C98" s="11">
        <v>-5.4960000000000004</v>
      </c>
      <c r="D98" s="11">
        <v>2E-3</v>
      </c>
      <c r="E98" s="11">
        <v>-4.9320000000000004</v>
      </c>
      <c r="F98" s="11">
        <v>3.0000000000000001E-3</v>
      </c>
      <c r="G98" s="11">
        <v>-11.151999999999999</v>
      </c>
      <c r="H98" s="11">
        <v>2.7E-2</v>
      </c>
      <c r="I98" s="11">
        <v>-10.029</v>
      </c>
      <c r="J98" s="11">
        <v>9.1999999999999998E-2</v>
      </c>
      <c r="K98" s="11">
        <v>-14.946999999999999</v>
      </c>
      <c r="L98" s="11">
        <v>2.4430000000000001</v>
      </c>
      <c r="M98" s="11">
        <v>-0.66700000000000004</v>
      </c>
      <c r="N98" s="11">
        <v>2.5000000000000001E-2</v>
      </c>
      <c r="O98" s="11">
        <v>-0.191</v>
      </c>
      <c r="P98" s="11">
        <v>9.1999999999999998E-2</v>
      </c>
      <c r="Q98" s="11">
        <v>0.53</v>
      </c>
      <c r="R98" s="11">
        <v>2.4820000000000002</v>
      </c>
      <c r="S98" s="12">
        <v>-9.8699999999999992</v>
      </c>
      <c r="T98" s="12">
        <v>0</v>
      </c>
      <c r="U98" s="12">
        <v>20.21</v>
      </c>
      <c r="V98" s="12">
        <v>0</v>
      </c>
      <c r="W98" s="10">
        <v>13</v>
      </c>
      <c r="X98" s="11">
        <f>ETF!$G$3*M98+ETF!$G$4</f>
        <v>0.21634699195216267</v>
      </c>
      <c r="Y98" s="11">
        <f>ETF!$G$7*O98+ETF!$G$8</f>
        <v>0.14976669868967252</v>
      </c>
    </row>
    <row r="99" spans="1:25">
      <c r="A99" s="10" t="s">
        <v>249</v>
      </c>
      <c r="B99" s="10" t="s">
        <v>303</v>
      </c>
      <c r="C99" s="11">
        <v>-5.5880000000000001</v>
      </c>
      <c r="D99" s="11">
        <v>3.0000000000000001E-3</v>
      </c>
      <c r="E99" s="11">
        <v>-5.093</v>
      </c>
      <c r="F99" s="11">
        <v>3.0000000000000001E-3</v>
      </c>
      <c r="G99" s="11">
        <v>-11.409000000000001</v>
      </c>
      <c r="H99" s="11">
        <v>0.03</v>
      </c>
      <c r="I99" s="11">
        <v>-10.337999999999999</v>
      </c>
      <c r="J99" s="11">
        <v>0.124</v>
      </c>
      <c r="K99" s="11">
        <v>-17.550999999999998</v>
      </c>
      <c r="L99" s="11">
        <v>3.278</v>
      </c>
      <c r="M99" s="11">
        <v>-0.67300000000000004</v>
      </c>
      <c r="N99" s="11">
        <v>2.8000000000000001E-2</v>
      </c>
      <c r="O99" s="11">
        <v>-0.18</v>
      </c>
      <c r="P99" s="11">
        <v>0.127</v>
      </c>
      <c r="Q99" s="11">
        <v>-1.6990000000000001</v>
      </c>
      <c r="R99" s="11">
        <v>3.3279999999999998</v>
      </c>
      <c r="S99" s="12">
        <v>-9.9700000000000006</v>
      </c>
      <c r="T99" s="12">
        <v>0</v>
      </c>
      <c r="U99" s="12">
        <v>20.05</v>
      </c>
      <c r="V99" s="12">
        <v>0</v>
      </c>
      <c r="W99" s="10">
        <v>13</v>
      </c>
      <c r="X99" s="11">
        <f>ETF!$G$3*M99+ETF!$G$4</f>
        <v>0.2102794939051289</v>
      </c>
      <c r="Y99" s="11">
        <f>ETF!$G$7*O99+ETF!$G$8</f>
        <v>0.1608162822526083</v>
      </c>
    </row>
    <row r="100" spans="1:25">
      <c r="A100" s="10" t="s">
        <v>250</v>
      </c>
      <c r="B100" s="10" t="s">
        <v>303</v>
      </c>
      <c r="C100" s="11">
        <v>-5.5860000000000003</v>
      </c>
      <c r="D100" s="11">
        <v>2E-3</v>
      </c>
      <c r="E100" s="11">
        <v>-5.0830000000000002</v>
      </c>
      <c r="F100" s="11">
        <v>3.0000000000000001E-3</v>
      </c>
      <c r="G100" s="11">
        <v>-11.395</v>
      </c>
      <c r="H100" s="11">
        <v>2.8000000000000001E-2</v>
      </c>
      <c r="I100" s="11">
        <v>-10.368</v>
      </c>
      <c r="J100" s="11">
        <v>0.13200000000000001</v>
      </c>
      <c r="K100" s="11">
        <v>-15.141999999999999</v>
      </c>
      <c r="L100" s="11">
        <v>4.2450000000000001</v>
      </c>
      <c r="M100" s="11">
        <v>-0.67200000000000004</v>
      </c>
      <c r="N100" s="11">
        <v>2.7E-2</v>
      </c>
      <c r="O100" s="11">
        <v>-0.23</v>
      </c>
      <c r="P100" s="11">
        <v>0.13800000000000001</v>
      </c>
      <c r="Q100" s="11">
        <v>0.72599999999999998</v>
      </c>
      <c r="R100" s="11">
        <v>4.3170000000000002</v>
      </c>
      <c r="S100" s="12">
        <v>-9.9600000000000009</v>
      </c>
      <c r="T100" s="12">
        <v>0</v>
      </c>
      <c r="U100" s="12">
        <v>20.059999999999999</v>
      </c>
      <c r="V100" s="12">
        <v>0</v>
      </c>
      <c r="W100" s="10">
        <v>13</v>
      </c>
      <c r="X100" s="11">
        <f>ETF!$G$3*M100+ETF!$G$4</f>
        <v>0.21129074357963451</v>
      </c>
      <c r="Y100" s="11">
        <f>ETF!$G$7*O100+ETF!$G$8</f>
        <v>0.11059090242108208</v>
      </c>
    </row>
    <row r="101" spans="1:25">
      <c r="A101" s="10" t="s">
        <v>251</v>
      </c>
      <c r="B101" s="10" t="s">
        <v>303</v>
      </c>
      <c r="C101" s="11">
        <v>-5.61</v>
      </c>
      <c r="D101" s="11">
        <v>2E-3</v>
      </c>
      <c r="E101" s="11">
        <v>-5.2359999999999998</v>
      </c>
      <c r="F101" s="11">
        <v>3.0000000000000001E-3</v>
      </c>
      <c r="G101" s="11">
        <v>-11.590999999999999</v>
      </c>
      <c r="H101" s="11">
        <v>2.5999999999999999E-2</v>
      </c>
      <c r="I101" s="11">
        <v>-10.721</v>
      </c>
      <c r="J101" s="11">
        <v>0.121</v>
      </c>
      <c r="K101" s="11">
        <v>-18.361999999999998</v>
      </c>
      <c r="L101" s="11">
        <v>3.35</v>
      </c>
      <c r="M101" s="11">
        <v>-0.69399999999999995</v>
      </c>
      <c r="N101" s="11">
        <v>2.5999999999999999E-2</v>
      </c>
      <c r="O101" s="11">
        <v>-0.28000000000000003</v>
      </c>
      <c r="P101" s="11">
        <v>0.124</v>
      </c>
      <c r="Q101" s="11">
        <v>-2.2189999999999999</v>
      </c>
      <c r="R101" s="11">
        <v>3.4089999999999998</v>
      </c>
      <c r="S101" s="12">
        <v>-9.98</v>
      </c>
      <c r="T101" s="12">
        <v>0</v>
      </c>
      <c r="U101" s="12">
        <v>19.899999999999999</v>
      </c>
      <c r="V101" s="12">
        <v>0</v>
      </c>
      <c r="W101" s="10">
        <v>13</v>
      </c>
      <c r="X101" s="11">
        <f>ETF!$G$3*M101+ETF!$G$4</f>
        <v>0.18904325074051076</v>
      </c>
      <c r="Y101" s="11">
        <f>ETF!$G$7*O101+ETF!$G$8</f>
        <v>6.0365522589555853E-2</v>
      </c>
    </row>
    <row r="102" spans="1:25">
      <c r="A102" s="10" t="s">
        <v>252</v>
      </c>
      <c r="B102" s="10" t="s">
        <v>303</v>
      </c>
      <c r="C102" s="11">
        <v>-5.5890000000000004</v>
      </c>
      <c r="D102" s="11">
        <v>2E-3</v>
      </c>
      <c r="E102" s="11">
        <v>-5.13</v>
      </c>
      <c r="F102" s="11">
        <v>3.0000000000000001E-3</v>
      </c>
      <c r="G102" s="11">
        <v>-11.441000000000001</v>
      </c>
      <c r="H102" s="11">
        <v>2.7E-2</v>
      </c>
      <c r="I102" s="11">
        <v>-10.401999999999999</v>
      </c>
      <c r="J102" s="11">
        <v>0.12</v>
      </c>
      <c r="K102" s="11">
        <v>-17.657</v>
      </c>
      <c r="L102" s="11">
        <v>2.6080000000000001</v>
      </c>
      <c r="M102" s="11">
        <v>-0.66700000000000004</v>
      </c>
      <c r="N102" s="11">
        <v>2.5999999999999999E-2</v>
      </c>
      <c r="O102" s="11">
        <v>-0.17</v>
      </c>
      <c r="P102" s="11">
        <v>0.123</v>
      </c>
      <c r="Q102" s="11">
        <v>-1.734</v>
      </c>
      <c r="R102" s="11">
        <v>2.649</v>
      </c>
      <c r="S102" s="12">
        <v>-9.9700000000000006</v>
      </c>
      <c r="T102" s="12">
        <v>0</v>
      </c>
      <c r="U102" s="12">
        <v>20.010000000000002</v>
      </c>
      <c r="V102" s="12">
        <v>0</v>
      </c>
      <c r="W102" s="10">
        <v>13</v>
      </c>
      <c r="X102" s="11">
        <f>ETF!$G$3*M102+ETF!$G$4</f>
        <v>0.21634699195216267</v>
      </c>
      <c r="Y102" s="11">
        <f>ETF!$G$7*O102+ETF!$G$8</f>
        <v>0.17086135821891352</v>
      </c>
    </row>
    <row r="103" spans="1:25">
      <c r="A103" s="10" t="s">
        <v>253</v>
      </c>
      <c r="B103" s="10" t="s">
        <v>303</v>
      </c>
      <c r="C103" s="11">
        <v>-5.5910000000000002</v>
      </c>
      <c r="D103" s="11">
        <v>2E-3</v>
      </c>
      <c r="E103" s="11">
        <v>-5.1100000000000003</v>
      </c>
      <c r="F103" s="11">
        <v>5.0000000000000001E-3</v>
      </c>
      <c r="G103" s="11">
        <v>-11.444000000000001</v>
      </c>
      <c r="H103" s="11">
        <v>1.6E-2</v>
      </c>
      <c r="I103" s="11">
        <v>-10.407999999999999</v>
      </c>
      <c r="J103" s="11">
        <v>0.109</v>
      </c>
      <c r="K103" s="11">
        <v>-19.192</v>
      </c>
      <c r="L103" s="11">
        <v>3.282</v>
      </c>
      <c r="M103" s="11">
        <v>-0.68899999999999995</v>
      </c>
      <c r="N103" s="11">
        <v>1.7999999999999999E-2</v>
      </c>
      <c r="O103" s="11">
        <v>-0.216</v>
      </c>
      <c r="P103" s="11">
        <v>0.111</v>
      </c>
      <c r="Q103" s="11">
        <v>-3.33</v>
      </c>
      <c r="R103" s="11">
        <v>3.3319999999999999</v>
      </c>
      <c r="S103" s="12">
        <v>-9.9700000000000006</v>
      </c>
      <c r="T103" s="12">
        <v>0</v>
      </c>
      <c r="U103" s="12">
        <v>20.03</v>
      </c>
      <c r="V103" s="12">
        <v>0.01</v>
      </c>
      <c r="W103" s="10">
        <v>13</v>
      </c>
      <c r="X103" s="11">
        <f>ETF!$G$3*M103+ETF!$G$4</f>
        <v>0.19409949911303892</v>
      </c>
      <c r="Y103" s="11">
        <f>ETF!$G$7*O103+ETF!$G$8</f>
        <v>0.12465400877390942</v>
      </c>
    </row>
    <row r="104" spans="1:25">
      <c r="A104" s="10" t="s">
        <v>254</v>
      </c>
      <c r="B104" s="10" t="s">
        <v>303</v>
      </c>
      <c r="C104" s="11">
        <v>-5.5419999999999998</v>
      </c>
      <c r="D104" s="11">
        <v>2E-3</v>
      </c>
      <c r="E104" s="11">
        <v>-5.2370000000000001</v>
      </c>
      <c r="F104" s="11">
        <v>2E-3</v>
      </c>
      <c r="G104" s="11">
        <v>-11.491</v>
      </c>
      <c r="H104" s="11">
        <v>2.5999999999999999E-2</v>
      </c>
      <c r="I104" s="11">
        <v>-10.64</v>
      </c>
      <c r="J104" s="11">
        <v>0.10199999999999999</v>
      </c>
      <c r="K104" s="11">
        <v>-9.7579999999999991</v>
      </c>
      <c r="L104" s="11">
        <v>2.9790000000000001</v>
      </c>
      <c r="M104" s="11">
        <v>-0.66100000000000003</v>
      </c>
      <c r="N104" s="11">
        <v>2.5000000000000001E-2</v>
      </c>
      <c r="O104" s="11">
        <v>-0.19600000000000001</v>
      </c>
      <c r="P104" s="11">
        <v>0.105</v>
      </c>
      <c r="Q104" s="11">
        <v>6.4560000000000004</v>
      </c>
      <c r="R104" s="11">
        <v>3.0310000000000001</v>
      </c>
      <c r="S104" s="12">
        <v>-9.91</v>
      </c>
      <c r="T104" s="12">
        <v>0</v>
      </c>
      <c r="U104" s="12">
        <v>19.899999999999999</v>
      </c>
      <c r="V104" s="12">
        <v>0</v>
      </c>
      <c r="W104" s="10">
        <v>13</v>
      </c>
      <c r="X104" s="11">
        <f>ETF!$G$3*M104+ETF!$G$4</f>
        <v>0.22241448999919644</v>
      </c>
      <c r="Y104" s="11">
        <f>ETF!$G$7*O104+ETF!$G$8</f>
        <v>0.14474416070651991</v>
      </c>
    </row>
    <row r="105" spans="1:25">
      <c r="A105" s="10" t="s">
        <v>255</v>
      </c>
      <c r="B105" s="10" t="s">
        <v>303</v>
      </c>
      <c r="C105" s="11">
        <v>-5.5270000000000001</v>
      </c>
      <c r="D105" s="11">
        <v>2E-3</v>
      </c>
      <c r="E105" s="11">
        <v>-5.117</v>
      </c>
      <c r="F105" s="11">
        <v>3.0000000000000001E-3</v>
      </c>
      <c r="G105" s="11">
        <v>-11.358000000000001</v>
      </c>
      <c r="H105" s="11">
        <v>2.8000000000000001E-2</v>
      </c>
      <c r="I105" s="11">
        <v>-10.416</v>
      </c>
      <c r="J105" s="11">
        <v>8.7999999999999995E-2</v>
      </c>
      <c r="K105" s="11">
        <v>-10.871</v>
      </c>
      <c r="L105" s="11">
        <v>2.2149999999999999</v>
      </c>
      <c r="M105" s="11">
        <v>-0.66100000000000003</v>
      </c>
      <c r="N105" s="11">
        <v>2.9000000000000001E-2</v>
      </c>
      <c r="O105" s="11">
        <v>-0.21</v>
      </c>
      <c r="P105" s="11">
        <v>0.09</v>
      </c>
      <c r="Q105" s="11">
        <v>5.0709999999999997</v>
      </c>
      <c r="R105" s="11">
        <v>2.2490000000000001</v>
      </c>
      <c r="S105" s="12">
        <v>-9.9</v>
      </c>
      <c r="T105" s="12">
        <v>0</v>
      </c>
      <c r="U105" s="12">
        <v>20.02</v>
      </c>
      <c r="V105" s="12">
        <v>0</v>
      </c>
      <c r="W105" s="10">
        <v>13</v>
      </c>
      <c r="X105" s="11">
        <f>ETF!$G$3*M105+ETF!$G$4</f>
        <v>0.22241448999919644</v>
      </c>
      <c r="Y105" s="11">
        <f>ETF!$G$7*O105+ETF!$G$8</f>
        <v>0.13068105435369257</v>
      </c>
    </row>
    <row r="106" spans="1:25">
      <c r="A106" s="10" t="s">
        <v>256</v>
      </c>
      <c r="B106" s="10" t="s">
        <v>303</v>
      </c>
      <c r="C106" s="11">
        <v>-5.5389999999999997</v>
      </c>
      <c r="D106" s="11">
        <v>2E-3</v>
      </c>
      <c r="E106" s="11">
        <v>-5.2350000000000003</v>
      </c>
      <c r="F106" s="11">
        <v>3.0000000000000001E-3</v>
      </c>
      <c r="G106" s="11">
        <v>-11.481999999999999</v>
      </c>
      <c r="H106" s="11">
        <v>2.7E-2</v>
      </c>
      <c r="I106" s="11">
        <v>-10.58</v>
      </c>
      <c r="J106" s="11">
        <v>9.5000000000000001E-2</v>
      </c>
      <c r="K106" s="11">
        <v>-12.679</v>
      </c>
      <c r="L106" s="11">
        <v>2.839</v>
      </c>
      <c r="M106" s="11">
        <v>-0.65700000000000003</v>
      </c>
      <c r="N106" s="11">
        <v>2.7E-2</v>
      </c>
      <c r="O106" s="11">
        <v>-0.14000000000000001</v>
      </c>
      <c r="P106" s="11">
        <v>9.6000000000000002E-2</v>
      </c>
      <c r="Q106" s="11">
        <v>3.4790000000000001</v>
      </c>
      <c r="R106" s="11">
        <v>2.8849999999999998</v>
      </c>
      <c r="S106" s="12">
        <v>-9.91</v>
      </c>
      <c r="T106" s="12">
        <v>0</v>
      </c>
      <c r="U106" s="12">
        <v>19.899999999999999</v>
      </c>
      <c r="V106" s="12">
        <v>0</v>
      </c>
      <c r="W106" s="10">
        <v>13</v>
      </c>
      <c r="X106" s="11">
        <f>ETF!$G$3*M106+ETF!$G$4</f>
        <v>0.22645948869721888</v>
      </c>
      <c r="Y106" s="11">
        <f>ETF!$G$7*O106+ETF!$G$8</f>
        <v>0.20099658611782922</v>
      </c>
    </row>
    <row r="107" spans="1:25">
      <c r="A107" s="10" t="s">
        <v>257</v>
      </c>
      <c r="B107" s="10" t="s">
        <v>303</v>
      </c>
      <c r="C107" s="11">
        <v>-5.5140000000000002</v>
      </c>
      <c r="D107" s="11">
        <v>3.0000000000000001E-3</v>
      </c>
      <c r="E107" s="11">
        <v>-5.1180000000000003</v>
      </c>
      <c r="F107" s="11">
        <v>3.0000000000000001E-3</v>
      </c>
      <c r="G107" s="11">
        <v>-11.345000000000001</v>
      </c>
      <c r="H107" s="11">
        <v>3.5000000000000003E-2</v>
      </c>
      <c r="I107" s="11">
        <v>-10.391999999999999</v>
      </c>
      <c r="J107" s="11">
        <v>7.0000000000000007E-2</v>
      </c>
      <c r="K107" s="11">
        <v>-13.1</v>
      </c>
      <c r="L107" s="11">
        <v>3.496</v>
      </c>
      <c r="M107" s="11">
        <v>-0.66100000000000003</v>
      </c>
      <c r="N107" s="11">
        <v>3.6999999999999998E-2</v>
      </c>
      <c r="O107" s="11">
        <v>-0.185</v>
      </c>
      <c r="P107" s="11">
        <v>6.9000000000000006E-2</v>
      </c>
      <c r="Q107" s="11">
        <v>2.7930000000000001</v>
      </c>
      <c r="R107" s="11">
        <v>3.5510000000000002</v>
      </c>
      <c r="S107" s="12">
        <v>-9.89</v>
      </c>
      <c r="T107" s="12">
        <v>0</v>
      </c>
      <c r="U107" s="12">
        <v>20.02</v>
      </c>
      <c r="V107" s="12">
        <v>0</v>
      </c>
      <c r="W107" s="10">
        <v>13</v>
      </c>
      <c r="X107" s="11">
        <f>ETF!$G$3*M107+ETF!$G$4</f>
        <v>0.22241448999919644</v>
      </c>
      <c r="Y107" s="11">
        <f>ETF!$G$7*O107+ETF!$G$8</f>
        <v>0.15579374426945566</v>
      </c>
    </row>
    <row r="108" spans="1:25">
      <c r="A108" s="10" t="s">
        <v>258</v>
      </c>
      <c r="B108" s="10" t="s">
        <v>303</v>
      </c>
      <c r="C108" s="11">
        <v>-5.5540000000000003</v>
      </c>
      <c r="D108" s="11">
        <v>2E-3</v>
      </c>
      <c r="E108" s="11">
        <v>-5.2869999999999999</v>
      </c>
      <c r="F108" s="11">
        <v>3.0000000000000001E-3</v>
      </c>
      <c r="G108" s="11">
        <v>-11.542999999999999</v>
      </c>
      <c r="H108" s="11">
        <v>1.7999999999999999E-2</v>
      </c>
      <c r="I108" s="11">
        <v>-10.752000000000001</v>
      </c>
      <c r="J108" s="11">
        <v>9.8000000000000004E-2</v>
      </c>
      <c r="K108" s="11">
        <v>-12.554</v>
      </c>
      <c r="L108" s="11">
        <v>3.5609999999999999</v>
      </c>
      <c r="M108" s="11">
        <v>-0.65200000000000002</v>
      </c>
      <c r="N108" s="11">
        <v>0.02</v>
      </c>
      <c r="O108" s="11">
        <v>-0.20899999999999999</v>
      </c>
      <c r="P108" s="11">
        <v>0.1</v>
      </c>
      <c r="Q108" s="11">
        <v>3.7250000000000001</v>
      </c>
      <c r="R108" s="11">
        <v>3.6190000000000002</v>
      </c>
      <c r="S108" s="12">
        <v>-9.92</v>
      </c>
      <c r="T108" s="12">
        <v>0</v>
      </c>
      <c r="U108" s="12">
        <v>19.850000000000001</v>
      </c>
      <c r="V108" s="12">
        <v>0</v>
      </c>
      <c r="W108" s="10">
        <v>13</v>
      </c>
      <c r="X108" s="11">
        <f>ETF!$G$3*M108+ETF!$G$4</f>
        <v>0.23151573706974704</v>
      </c>
      <c r="Y108" s="11">
        <f>ETF!$G$7*O108+ETF!$G$8</f>
        <v>0.1316855619503231</v>
      </c>
    </row>
    <row r="109" spans="1:25">
      <c r="A109" s="10" t="s">
        <v>259</v>
      </c>
      <c r="B109" s="10" t="s">
        <v>303</v>
      </c>
      <c r="C109" s="11">
        <v>-5.5259999999999998</v>
      </c>
      <c r="D109" s="11">
        <v>2E-3</v>
      </c>
      <c r="E109" s="11">
        <v>-5.1859999999999999</v>
      </c>
      <c r="F109" s="11">
        <v>3.0000000000000001E-3</v>
      </c>
      <c r="G109" s="11">
        <v>-11.426</v>
      </c>
      <c r="H109" s="11">
        <v>2.9000000000000001E-2</v>
      </c>
      <c r="I109" s="11">
        <v>-10.558</v>
      </c>
      <c r="J109" s="11">
        <v>9.0999999999999998E-2</v>
      </c>
      <c r="K109" s="11">
        <v>-10.831</v>
      </c>
      <c r="L109" s="11">
        <v>2.6230000000000002</v>
      </c>
      <c r="M109" s="11">
        <v>-0.66300000000000003</v>
      </c>
      <c r="N109" s="11">
        <v>3.1E-2</v>
      </c>
      <c r="O109" s="11">
        <v>-0.216</v>
      </c>
      <c r="P109" s="11">
        <v>9.4E-2</v>
      </c>
      <c r="Q109" s="11">
        <v>5.2460000000000004</v>
      </c>
      <c r="R109" s="11">
        <v>2.6619999999999999</v>
      </c>
      <c r="S109" s="12">
        <v>-9.9</v>
      </c>
      <c r="T109" s="12">
        <v>0</v>
      </c>
      <c r="U109" s="12">
        <v>19.95</v>
      </c>
      <c r="V109" s="12">
        <v>0</v>
      </c>
      <c r="W109" s="10">
        <v>13</v>
      </c>
      <c r="X109" s="11">
        <f>ETF!$G$3*M109+ETF!$G$4</f>
        <v>0.22039199065018511</v>
      </c>
      <c r="Y109" s="11">
        <f>ETF!$G$7*O109+ETF!$G$8</f>
        <v>0.12465400877390942</v>
      </c>
    </row>
    <row r="110" spans="1:25">
      <c r="A110" s="10" t="s">
        <v>260</v>
      </c>
      <c r="B110" s="10" t="s">
        <v>303</v>
      </c>
      <c r="C110" s="11">
        <v>-5.5220000000000002</v>
      </c>
      <c r="D110" s="11">
        <v>2E-3</v>
      </c>
      <c r="E110" s="11">
        <v>-5.1989999999999998</v>
      </c>
      <c r="F110" s="11">
        <v>2E-3</v>
      </c>
      <c r="G110" s="11">
        <v>-11.436999999999999</v>
      </c>
      <c r="H110" s="11">
        <v>1.6E-2</v>
      </c>
      <c r="I110" s="11">
        <v>-10.627000000000001</v>
      </c>
      <c r="J110" s="11">
        <v>4.7E-2</v>
      </c>
      <c r="K110" s="11">
        <v>-12.464</v>
      </c>
      <c r="L110" s="11">
        <v>3.8370000000000002</v>
      </c>
      <c r="M110" s="11">
        <v>-0.66600000000000004</v>
      </c>
      <c r="N110" s="11">
        <v>1.6E-2</v>
      </c>
      <c r="O110" s="11">
        <v>-0.25900000000000001</v>
      </c>
      <c r="P110" s="11">
        <v>4.7E-2</v>
      </c>
      <c r="Q110" s="11">
        <v>3.609</v>
      </c>
      <c r="R110" s="11">
        <v>3.8980000000000001</v>
      </c>
      <c r="S110" s="12">
        <v>-9.89</v>
      </c>
      <c r="T110" s="12">
        <v>0</v>
      </c>
      <c r="U110" s="12">
        <v>19.940000000000001</v>
      </c>
      <c r="V110" s="12">
        <v>0</v>
      </c>
      <c r="W110" s="10">
        <v>13</v>
      </c>
      <c r="X110" s="11">
        <f>ETF!$G$3*M110+ETF!$G$4</f>
        <v>0.21735824162666828</v>
      </c>
      <c r="Y110" s="11">
        <f>ETF!$G$7*O110+ETF!$G$8</f>
        <v>8.1460182118796909E-2</v>
      </c>
    </row>
    <row r="111" spans="1:25">
      <c r="A111" s="10" t="s">
        <v>261</v>
      </c>
      <c r="B111" s="10" t="s">
        <v>303</v>
      </c>
      <c r="C111" s="11">
        <v>-5.5179999999999998</v>
      </c>
      <c r="D111" s="11">
        <v>2E-3</v>
      </c>
      <c r="E111" s="11">
        <v>-5.0830000000000002</v>
      </c>
      <c r="F111" s="11">
        <v>3.0000000000000001E-3</v>
      </c>
      <c r="G111" s="11">
        <v>-11.303000000000001</v>
      </c>
      <c r="H111" s="11">
        <v>2.5999999999999999E-2</v>
      </c>
      <c r="I111" s="11">
        <v>-10.335000000000001</v>
      </c>
      <c r="J111" s="11">
        <v>7.8E-2</v>
      </c>
      <c r="K111" s="11">
        <v>-14.455</v>
      </c>
      <c r="L111" s="11">
        <v>4.0220000000000002</v>
      </c>
      <c r="M111" s="11">
        <v>-0.64900000000000002</v>
      </c>
      <c r="N111" s="11">
        <v>2.8000000000000001E-2</v>
      </c>
      <c r="O111" s="11">
        <v>-0.19800000000000001</v>
      </c>
      <c r="P111" s="11">
        <v>8.2000000000000003E-2</v>
      </c>
      <c r="Q111" s="11">
        <v>1.35</v>
      </c>
      <c r="R111" s="11">
        <v>4.0839999999999996</v>
      </c>
      <c r="S111" s="12">
        <v>-9.89</v>
      </c>
      <c r="T111" s="12">
        <v>0</v>
      </c>
      <c r="U111" s="12">
        <v>20.059999999999999</v>
      </c>
      <c r="V111" s="12">
        <v>0</v>
      </c>
      <c r="W111" s="10">
        <v>13</v>
      </c>
      <c r="X111" s="11">
        <f>ETF!$G$3*M111+ETF!$G$4</f>
        <v>0.23454948609326398</v>
      </c>
      <c r="Y111" s="11">
        <f>ETF!$G$7*O111+ETF!$G$8</f>
        <v>0.14273514551325886</v>
      </c>
    </row>
    <row r="112" spans="1:25">
      <c r="A112" s="10" t="s">
        <v>262</v>
      </c>
      <c r="B112" s="10" t="s">
        <v>303</v>
      </c>
      <c r="C112" s="11">
        <v>-5.4640000000000004</v>
      </c>
      <c r="D112" s="11">
        <v>3.0000000000000001E-3</v>
      </c>
      <c r="E112" s="11">
        <v>-5.0170000000000003</v>
      </c>
      <c r="F112" s="11">
        <v>4.0000000000000001E-3</v>
      </c>
      <c r="G112" s="11">
        <v>-11.183</v>
      </c>
      <c r="H112" s="11">
        <v>2.7E-2</v>
      </c>
      <c r="I112" s="11">
        <v>-10.183999999999999</v>
      </c>
      <c r="J112" s="11">
        <v>0.113</v>
      </c>
      <c r="K112" s="11">
        <v>-12.375</v>
      </c>
      <c r="L112" s="11">
        <v>3.4969999999999999</v>
      </c>
      <c r="M112" s="11">
        <v>-0.64800000000000002</v>
      </c>
      <c r="N112" s="11">
        <v>0.03</v>
      </c>
      <c r="O112" s="11">
        <v>-0.17699999999999999</v>
      </c>
      <c r="P112" s="11">
        <v>0.115</v>
      </c>
      <c r="Q112" s="11">
        <v>3.2759999999999998</v>
      </c>
      <c r="R112" s="11">
        <v>3.552</v>
      </c>
      <c r="S112" s="12">
        <v>-9.84</v>
      </c>
      <c r="T112" s="12">
        <v>0</v>
      </c>
      <c r="U112" s="12">
        <v>20.12</v>
      </c>
      <c r="V112" s="12">
        <v>0</v>
      </c>
      <c r="W112" s="10">
        <v>13</v>
      </c>
      <c r="X112" s="11">
        <f>ETF!$G$3*M112+ETF!$G$4</f>
        <v>0.23556073576776959</v>
      </c>
      <c r="Y112" s="11">
        <f>ETF!$G$7*O112+ETF!$G$8</f>
        <v>0.16382980504249986</v>
      </c>
    </row>
    <row r="113" spans="1:25">
      <c r="A113" s="10" t="s">
        <v>263</v>
      </c>
      <c r="B113" s="10" t="s">
        <v>303</v>
      </c>
      <c r="C113" s="11">
        <v>-5.5030000000000001</v>
      </c>
      <c r="D113" s="11">
        <v>3.0000000000000001E-3</v>
      </c>
      <c r="E113" s="11">
        <v>-5.1360000000000001</v>
      </c>
      <c r="F113" s="11">
        <v>5.0000000000000001E-3</v>
      </c>
      <c r="G113" s="11">
        <v>-11.367000000000001</v>
      </c>
      <c r="H113" s="11">
        <v>2.4E-2</v>
      </c>
      <c r="I113" s="11">
        <v>-10.455</v>
      </c>
      <c r="J113" s="11">
        <v>7.8E-2</v>
      </c>
      <c r="K113" s="11">
        <v>-14.002000000000001</v>
      </c>
      <c r="L113" s="11">
        <v>2.8290000000000002</v>
      </c>
      <c r="M113" s="11">
        <v>-0.67600000000000005</v>
      </c>
      <c r="N113" s="11">
        <v>2.8000000000000001E-2</v>
      </c>
      <c r="O113" s="11">
        <v>-0.21099999999999999</v>
      </c>
      <c r="P113" s="11">
        <v>8.5999999999999993E-2</v>
      </c>
      <c r="Q113" s="11">
        <v>1.901</v>
      </c>
      <c r="R113" s="11">
        <v>2.879</v>
      </c>
      <c r="S113" s="12">
        <v>-9.8699999999999992</v>
      </c>
      <c r="T113" s="12">
        <v>0</v>
      </c>
      <c r="U113" s="12">
        <v>20</v>
      </c>
      <c r="V113" s="12">
        <v>0.01</v>
      </c>
      <c r="W113" s="10">
        <v>12</v>
      </c>
      <c r="X113" s="11">
        <f>ETF!$G$3*M113+ETF!$G$4</f>
        <v>0.20724574488161196</v>
      </c>
      <c r="Y113" s="11">
        <f>ETF!$G$7*O113+ETF!$G$8</f>
        <v>0.12967654675706206</v>
      </c>
    </row>
    <row r="114" spans="1:25">
      <c r="A114" s="10" t="s">
        <v>264</v>
      </c>
      <c r="B114" s="10" t="s">
        <v>303</v>
      </c>
      <c r="C114" s="11">
        <v>-5.5369999999999999</v>
      </c>
      <c r="D114" s="11">
        <v>2E-3</v>
      </c>
      <c r="E114" s="11">
        <v>-5.18</v>
      </c>
      <c r="F114" s="11">
        <v>3.0000000000000001E-3</v>
      </c>
      <c r="G114" s="11">
        <v>-11.419</v>
      </c>
      <c r="H114" s="11">
        <v>2.5999999999999999E-2</v>
      </c>
      <c r="I114" s="11">
        <v>-10.529</v>
      </c>
      <c r="J114" s="11">
        <v>0.113</v>
      </c>
      <c r="K114" s="11">
        <v>-11.896000000000001</v>
      </c>
      <c r="L114" s="11">
        <v>3.593</v>
      </c>
      <c r="M114" s="11">
        <v>-0.65100000000000002</v>
      </c>
      <c r="N114" s="11">
        <v>2.5000000000000001E-2</v>
      </c>
      <c r="O114" s="11">
        <v>-0.19700000000000001</v>
      </c>
      <c r="P114" s="11">
        <v>0.11600000000000001</v>
      </c>
      <c r="Q114" s="11">
        <v>4.1639999999999997</v>
      </c>
      <c r="R114" s="11">
        <v>3.6509999999999998</v>
      </c>
      <c r="S114" s="12">
        <v>-9.91</v>
      </c>
      <c r="T114" s="12">
        <v>0</v>
      </c>
      <c r="U114" s="12">
        <v>19.96</v>
      </c>
      <c r="V114" s="12">
        <v>0</v>
      </c>
      <c r="W114" s="10">
        <v>13</v>
      </c>
      <c r="X114" s="11">
        <f>ETF!$G$3*M114+ETF!$G$4</f>
        <v>0.23252698674425276</v>
      </c>
      <c r="Y114" s="11">
        <f>ETF!$G$7*O114+ETF!$G$8</f>
        <v>0.14373965310988937</v>
      </c>
    </row>
    <row r="115" spans="1:25">
      <c r="A115" s="10" t="s">
        <v>265</v>
      </c>
      <c r="B115" s="10" t="s">
        <v>303</v>
      </c>
      <c r="C115" s="11">
        <v>-5.5259999999999998</v>
      </c>
      <c r="D115" s="11">
        <v>2E-3</v>
      </c>
      <c r="E115" s="11">
        <v>-5.194</v>
      </c>
      <c r="F115" s="11">
        <v>3.0000000000000001E-3</v>
      </c>
      <c r="G115" s="11">
        <v>-11.427</v>
      </c>
      <c r="H115" s="11">
        <v>2.5999999999999999E-2</v>
      </c>
      <c r="I115" s="11">
        <v>-10.584</v>
      </c>
      <c r="J115" s="11">
        <v>8.1000000000000003E-2</v>
      </c>
      <c r="K115" s="11">
        <v>-11.805999999999999</v>
      </c>
      <c r="L115" s="11">
        <v>3.2989999999999999</v>
      </c>
      <c r="M115" s="11">
        <v>-0.65500000000000003</v>
      </c>
      <c r="N115" s="11">
        <v>2.7E-2</v>
      </c>
      <c r="O115" s="11">
        <v>-0.22500000000000001</v>
      </c>
      <c r="P115" s="11">
        <v>8.3000000000000004E-2</v>
      </c>
      <c r="Q115" s="11">
        <v>4.2720000000000002</v>
      </c>
      <c r="R115" s="11">
        <v>3.3540000000000001</v>
      </c>
      <c r="S115" s="12">
        <v>-9.9</v>
      </c>
      <c r="T115" s="12">
        <v>0</v>
      </c>
      <c r="U115" s="12">
        <v>19.940000000000001</v>
      </c>
      <c r="V115" s="12">
        <v>0</v>
      </c>
      <c r="W115" s="10">
        <v>13</v>
      </c>
      <c r="X115" s="11">
        <f>ETF!$G$3*M115+ETF!$G$4</f>
        <v>0.22848198804623021</v>
      </c>
      <c r="Y115" s="11">
        <f>ETF!$G$7*O115+ETF!$G$8</f>
        <v>0.11561344040423471</v>
      </c>
    </row>
    <row r="116" spans="1:25">
      <c r="A116" s="10" t="s">
        <v>266</v>
      </c>
      <c r="B116" s="10" t="s">
        <v>303</v>
      </c>
      <c r="C116" s="11">
        <v>-5.5339999999999998</v>
      </c>
      <c r="D116" s="11">
        <v>3.0000000000000001E-3</v>
      </c>
      <c r="E116" s="11">
        <v>-5.2329999999999997</v>
      </c>
      <c r="F116" s="11">
        <v>3.0000000000000001E-3</v>
      </c>
      <c r="G116" s="11">
        <v>-11.478</v>
      </c>
      <c r="H116" s="11">
        <v>2.5000000000000001E-2</v>
      </c>
      <c r="I116" s="11">
        <v>-10.657</v>
      </c>
      <c r="J116" s="11">
        <v>7.3999999999999996E-2</v>
      </c>
      <c r="K116" s="11">
        <v>-13.273999999999999</v>
      </c>
      <c r="L116" s="11">
        <v>2.4329999999999998</v>
      </c>
      <c r="M116" s="11">
        <v>-0.66100000000000003</v>
      </c>
      <c r="N116" s="11">
        <v>2.3E-2</v>
      </c>
      <c r="O116" s="11">
        <v>-0.22</v>
      </c>
      <c r="P116" s="11">
        <v>7.5999999999999998E-2</v>
      </c>
      <c r="Q116" s="11">
        <v>2.8660000000000001</v>
      </c>
      <c r="R116" s="11">
        <v>2.4729999999999999</v>
      </c>
      <c r="S116" s="12">
        <v>-9.9</v>
      </c>
      <c r="T116" s="12">
        <v>0</v>
      </c>
      <c r="U116" s="12">
        <v>19.899999999999999</v>
      </c>
      <c r="V116" s="12">
        <v>0</v>
      </c>
      <c r="W116" s="10">
        <v>13</v>
      </c>
      <c r="X116" s="11">
        <f>ETF!$G$3*M116+ETF!$G$4</f>
        <v>0.22241448999919644</v>
      </c>
      <c r="Y116" s="11">
        <f>ETF!$G$7*O116+ETF!$G$8</f>
        <v>0.12063597838738732</v>
      </c>
    </row>
    <row r="117" spans="1:25">
      <c r="A117" s="10" t="s">
        <v>267</v>
      </c>
      <c r="B117" s="10" t="s">
        <v>303</v>
      </c>
      <c r="C117" s="11">
        <v>-5.5209999999999999</v>
      </c>
      <c r="D117" s="11">
        <v>1E-3</v>
      </c>
      <c r="E117" s="11">
        <v>-5.1970000000000001</v>
      </c>
      <c r="F117" s="11">
        <v>3.0000000000000001E-3</v>
      </c>
      <c r="G117" s="11">
        <v>-11.436999999999999</v>
      </c>
      <c r="H117" s="11">
        <v>2.5999999999999999E-2</v>
      </c>
      <c r="I117" s="11">
        <v>-10.513999999999999</v>
      </c>
      <c r="J117" s="11">
        <v>7.4999999999999997E-2</v>
      </c>
      <c r="K117" s="11">
        <v>-12.018000000000001</v>
      </c>
      <c r="L117" s="11">
        <v>3.5270000000000001</v>
      </c>
      <c r="M117" s="11">
        <v>-0.66800000000000004</v>
      </c>
      <c r="N117" s="11">
        <v>2.7E-2</v>
      </c>
      <c r="O117" s="11">
        <v>-0.14899999999999999</v>
      </c>
      <c r="P117" s="11">
        <v>7.5999999999999998E-2</v>
      </c>
      <c r="Q117" s="11">
        <v>4.0570000000000004</v>
      </c>
      <c r="R117" s="11">
        <v>3.5870000000000002</v>
      </c>
      <c r="S117" s="12">
        <v>-9.89</v>
      </c>
      <c r="T117" s="12">
        <v>0</v>
      </c>
      <c r="U117" s="12">
        <v>19.940000000000001</v>
      </c>
      <c r="V117" s="12">
        <v>0</v>
      </c>
      <c r="W117" s="10">
        <v>13</v>
      </c>
      <c r="X117" s="11">
        <f>ETF!$G$3*M117+ETF!$G$4</f>
        <v>0.21533574227765695</v>
      </c>
      <c r="Y117" s="11">
        <f>ETF!$G$7*O117+ETF!$G$8</f>
        <v>0.19195601774815454</v>
      </c>
    </row>
    <row r="118" spans="1:25">
      <c r="A118" s="10" t="s">
        <v>110</v>
      </c>
      <c r="B118" s="10" t="s">
        <v>301</v>
      </c>
      <c r="C118" s="11">
        <v>6.1130000000000004</v>
      </c>
      <c r="D118" s="11">
        <v>3.0000000000000001E-3</v>
      </c>
      <c r="E118" s="11">
        <v>11.962</v>
      </c>
      <c r="F118" s="11">
        <v>5.0000000000000001E-3</v>
      </c>
      <c r="G118" s="11">
        <v>17.872</v>
      </c>
      <c r="H118" s="11">
        <v>3.5999999999999997E-2</v>
      </c>
      <c r="I118" s="11">
        <v>24.007999999999999</v>
      </c>
      <c r="J118" s="11">
        <v>8.5999999999999993E-2</v>
      </c>
      <c r="K118" s="11">
        <v>34.072000000000003</v>
      </c>
      <c r="L118" s="11">
        <v>3.7389999999999999</v>
      </c>
      <c r="M118" s="11">
        <v>-0.26400000000000001</v>
      </c>
      <c r="N118" s="11">
        <v>3.4000000000000002E-2</v>
      </c>
      <c r="O118" s="11">
        <v>-5.8000000000000003E-2</v>
      </c>
      <c r="P118" s="11">
        <v>8.8999999999999996E-2</v>
      </c>
      <c r="Q118" s="11">
        <v>3.65</v>
      </c>
      <c r="R118" s="11">
        <v>3.629</v>
      </c>
      <c r="S118" s="12">
        <v>1.87</v>
      </c>
      <c r="T118" s="12">
        <v>0</v>
      </c>
      <c r="U118" s="12">
        <v>37.520000000000003</v>
      </c>
      <c r="V118" s="12">
        <v>0.01</v>
      </c>
      <c r="W118" s="10">
        <v>13</v>
      </c>
      <c r="X118" s="11">
        <f>ETF!$G$3*M118+ETF!$G$4</f>
        <v>0.62388061077793122</v>
      </c>
      <c r="Y118" s="11">
        <f>ETF!$G$7*O118+ETF!$G$8</f>
        <v>0.2833662090415322</v>
      </c>
    </row>
    <row r="119" spans="1:25">
      <c r="A119" s="10" t="s">
        <v>111</v>
      </c>
      <c r="B119" s="10" t="s">
        <v>301</v>
      </c>
      <c r="C119" s="11">
        <v>6.1139999999999999</v>
      </c>
      <c r="D119" s="11">
        <v>2E-3</v>
      </c>
      <c r="E119" s="11">
        <v>11.991</v>
      </c>
      <c r="F119" s="11">
        <v>3.0000000000000001E-3</v>
      </c>
      <c r="G119" s="11">
        <v>17.887</v>
      </c>
      <c r="H119" s="11">
        <v>0.02</v>
      </c>
      <c r="I119" s="11">
        <v>24.018000000000001</v>
      </c>
      <c r="J119" s="11">
        <v>0.10100000000000001</v>
      </c>
      <c r="K119" s="11">
        <v>32.03</v>
      </c>
      <c r="L119" s="11">
        <v>2.7469999999999999</v>
      </c>
      <c r="M119" s="11">
        <v>-0.27900000000000003</v>
      </c>
      <c r="N119" s="11">
        <v>1.7999999999999999E-2</v>
      </c>
      <c r="O119" s="11">
        <v>-0.105</v>
      </c>
      <c r="P119" s="11">
        <v>0.1</v>
      </c>
      <c r="Q119" s="11">
        <v>1.611</v>
      </c>
      <c r="R119" s="11">
        <v>2.6659999999999999</v>
      </c>
      <c r="S119" s="12">
        <v>1.87</v>
      </c>
      <c r="T119" s="12">
        <v>0</v>
      </c>
      <c r="U119" s="12">
        <v>37.549999999999997</v>
      </c>
      <c r="V119" s="12">
        <v>0</v>
      </c>
      <c r="W119" s="10">
        <v>13</v>
      </c>
      <c r="X119" s="11">
        <f>ETF!$G$3*M119+ETF!$G$4</f>
        <v>0.60871186566034674</v>
      </c>
      <c r="Y119" s="11">
        <f>ETF!$G$7*O119+ETF!$G$8</f>
        <v>0.23615435199989759</v>
      </c>
    </row>
    <row r="120" spans="1:25">
      <c r="A120" s="10" t="s">
        <v>112</v>
      </c>
      <c r="B120" s="10" t="s">
        <v>301</v>
      </c>
      <c r="C120" s="11">
        <v>6.1230000000000002</v>
      </c>
      <c r="D120" s="11">
        <v>2E-3</v>
      </c>
      <c r="E120" s="11">
        <v>12.04</v>
      </c>
      <c r="F120" s="11">
        <v>4.0000000000000001E-3</v>
      </c>
      <c r="G120" s="11">
        <v>17.952000000000002</v>
      </c>
      <c r="H120" s="11">
        <v>2.4E-2</v>
      </c>
      <c r="I120" s="11">
        <v>24.175000000000001</v>
      </c>
      <c r="J120" s="11">
        <v>0.112</v>
      </c>
      <c r="K120" s="11">
        <v>33.844999999999999</v>
      </c>
      <c r="L120" s="11">
        <v>3.085</v>
      </c>
      <c r="M120" s="11">
        <v>-0.27200000000000002</v>
      </c>
      <c r="N120" s="11">
        <v>2.4E-2</v>
      </c>
      <c r="O120" s="11">
        <v>-4.9000000000000002E-2</v>
      </c>
      <c r="P120" s="11">
        <v>0.108</v>
      </c>
      <c r="Q120" s="11">
        <v>3.266</v>
      </c>
      <c r="R120" s="11">
        <v>2.9950000000000001</v>
      </c>
      <c r="S120" s="12">
        <v>1.88</v>
      </c>
      <c r="T120" s="12">
        <v>0</v>
      </c>
      <c r="U120" s="12">
        <v>37.6</v>
      </c>
      <c r="V120" s="12">
        <v>0</v>
      </c>
      <c r="W120" s="10">
        <v>13</v>
      </c>
      <c r="X120" s="11">
        <f>ETF!$G$3*M120+ETF!$G$4</f>
        <v>0.61579061338188623</v>
      </c>
      <c r="Y120" s="11">
        <f>ETF!$G$7*O120+ETF!$G$8</f>
        <v>0.29240677741120691</v>
      </c>
    </row>
    <row r="121" spans="1:25">
      <c r="A121" s="10" t="s">
        <v>113</v>
      </c>
      <c r="B121" s="10" t="s">
        <v>301</v>
      </c>
      <c r="C121" s="11">
        <v>6.0229999999999997</v>
      </c>
      <c r="D121" s="11">
        <v>3.0000000000000001E-3</v>
      </c>
      <c r="E121" s="11">
        <v>11.941000000000001</v>
      </c>
      <c r="F121" s="11">
        <v>4.0000000000000001E-3</v>
      </c>
      <c r="G121" s="11">
        <v>17.751999999999999</v>
      </c>
      <c r="H121" s="11">
        <v>0.02</v>
      </c>
      <c r="I121" s="11">
        <v>24.026</v>
      </c>
      <c r="J121" s="11">
        <v>9.6000000000000002E-2</v>
      </c>
      <c r="K121" s="11">
        <v>33.292000000000002</v>
      </c>
      <c r="L121" s="11">
        <v>3.37</v>
      </c>
      <c r="M121" s="11">
        <v>-0.26900000000000002</v>
      </c>
      <c r="N121" s="11">
        <v>1.7000000000000001E-2</v>
      </c>
      <c r="O121" s="11">
        <v>1E-3</v>
      </c>
      <c r="P121" s="11">
        <v>9.8000000000000004E-2</v>
      </c>
      <c r="Q121" s="11">
        <v>3.028</v>
      </c>
      <c r="R121" s="11">
        <v>3.2709999999999999</v>
      </c>
      <c r="S121" s="12">
        <v>1.78</v>
      </c>
      <c r="T121" s="12">
        <v>0</v>
      </c>
      <c r="U121" s="12">
        <v>37.5</v>
      </c>
      <c r="V121" s="12">
        <v>0</v>
      </c>
      <c r="W121" s="10">
        <v>13</v>
      </c>
      <c r="X121" s="11">
        <f>ETF!$G$3*M121+ETF!$G$4</f>
        <v>0.61882436240540306</v>
      </c>
      <c r="Y121" s="11">
        <f>ETF!$G$7*O121+ETF!$G$8</f>
        <v>0.3426321572427331</v>
      </c>
    </row>
    <row r="122" spans="1:25">
      <c r="A122" s="10" t="s">
        <v>114</v>
      </c>
      <c r="B122" s="10" t="s">
        <v>301</v>
      </c>
      <c r="C122" s="11">
        <v>6.1059999999999999</v>
      </c>
      <c r="D122" s="11">
        <v>3.0000000000000001E-3</v>
      </c>
      <c r="E122" s="11">
        <v>11.946</v>
      </c>
      <c r="F122" s="11">
        <v>4.0000000000000001E-3</v>
      </c>
      <c r="G122" s="11">
        <v>17.835000000000001</v>
      </c>
      <c r="H122" s="11">
        <v>2.5000000000000001E-2</v>
      </c>
      <c r="I122" s="11">
        <v>23.972000000000001</v>
      </c>
      <c r="J122" s="11">
        <v>0.114</v>
      </c>
      <c r="K122" s="11">
        <v>36.939</v>
      </c>
      <c r="L122" s="11">
        <v>2.351</v>
      </c>
      <c r="M122" s="11">
        <v>-0.27800000000000002</v>
      </c>
      <c r="N122" s="11">
        <v>2.5999999999999999E-2</v>
      </c>
      <c r="O122" s="11">
        <v>-6.2E-2</v>
      </c>
      <c r="P122" s="11">
        <v>0.113</v>
      </c>
      <c r="Q122" s="11">
        <v>6.4710000000000001</v>
      </c>
      <c r="R122" s="11">
        <v>2.2850000000000001</v>
      </c>
      <c r="S122" s="12">
        <v>1.87</v>
      </c>
      <c r="T122" s="12">
        <v>0</v>
      </c>
      <c r="U122" s="12">
        <v>37.51</v>
      </c>
      <c r="V122" s="12">
        <v>0</v>
      </c>
      <c r="W122" s="10">
        <v>13</v>
      </c>
      <c r="X122" s="11">
        <f>ETF!$G$3*M122+ETF!$G$4</f>
        <v>0.60972311533485235</v>
      </c>
      <c r="Y122" s="11">
        <f>ETF!$G$7*O122+ETF!$G$8</f>
        <v>0.2793481786550101</v>
      </c>
    </row>
    <row r="123" spans="1:25">
      <c r="A123" s="10" t="s">
        <v>115</v>
      </c>
      <c r="B123" s="10" t="s">
        <v>301</v>
      </c>
      <c r="C123" s="11">
        <v>6.1159999999999997</v>
      </c>
      <c r="D123" s="11">
        <v>2E-3</v>
      </c>
      <c r="E123" s="11">
        <v>11.94</v>
      </c>
      <c r="F123" s="11">
        <v>4.0000000000000001E-3</v>
      </c>
      <c r="G123" s="11">
        <v>17.84</v>
      </c>
      <c r="H123" s="11">
        <v>2.9000000000000001E-2</v>
      </c>
      <c r="I123" s="11">
        <v>23.986000000000001</v>
      </c>
      <c r="J123" s="11">
        <v>9.7000000000000003E-2</v>
      </c>
      <c r="K123" s="11">
        <v>33.979999999999997</v>
      </c>
      <c r="L123" s="11">
        <v>1.792</v>
      </c>
      <c r="M123" s="11">
        <v>-0.27700000000000002</v>
      </c>
      <c r="N123" s="11">
        <v>0.03</v>
      </c>
      <c r="O123" s="11">
        <v>-3.6999999999999998E-2</v>
      </c>
      <c r="P123" s="11">
        <v>9.8000000000000004E-2</v>
      </c>
      <c r="Q123" s="11">
        <v>3.5990000000000002</v>
      </c>
      <c r="R123" s="11">
        <v>1.738</v>
      </c>
      <c r="S123" s="12">
        <v>1.88</v>
      </c>
      <c r="T123" s="12">
        <v>0</v>
      </c>
      <c r="U123" s="12">
        <v>37.5</v>
      </c>
      <c r="V123" s="12">
        <v>0</v>
      </c>
      <c r="W123" s="10">
        <v>13</v>
      </c>
      <c r="X123" s="11">
        <f>ETF!$G$3*M123+ETF!$G$4</f>
        <v>0.61073436500935796</v>
      </c>
      <c r="Y123" s="11">
        <f>ETF!$G$7*O123+ETF!$G$8</f>
        <v>0.3044608685707732</v>
      </c>
    </row>
    <row r="124" spans="1:25">
      <c r="A124" s="10" t="s">
        <v>116</v>
      </c>
      <c r="B124" s="10" t="s">
        <v>301</v>
      </c>
      <c r="C124" s="11">
        <v>6.09</v>
      </c>
      <c r="D124" s="11">
        <v>4.0000000000000001E-3</v>
      </c>
      <c r="E124" s="11">
        <v>11.927</v>
      </c>
      <c r="F124" s="11">
        <v>6.0000000000000001E-3</v>
      </c>
      <c r="G124" s="11">
        <v>17.802</v>
      </c>
      <c r="H124" s="11">
        <v>2.1000000000000001E-2</v>
      </c>
      <c r="I124" s="11">
        <v>23.882999999999999</v>
      </c>
      <c r="J124" s="11">
        <v>0.10199999999999999</v>
      </c>
      <c r="K124" s="11">
        <v>32.795999999999999</v>
      </c>
      <c r="L124" s="11">
        <v>2.2240000000000002</v>
      </c>
      <c r="M124" s="11">
        <v>-0.27500000000000002</v>
      </c>
      <c r="N124" s="11">
        <v>2.1000000000000001E-2</v>
      </c>
      <c r="O124" s="11">
        <v>-0.111</v>
      </c>
      <c r="P124" s="11">
        <v>0.106</v>
      </c>
      <c r="Q124" s="11">
        <v>2.504</v>
      </c>
      <c r="R124" s="11">
        <v>2.1659999999999999</v>
      </c>
      <c r="S124" s="12">
        <v>1.85</v>
      </c>
      <c r="T124" s="12">
        <v>0</v>
      </c>
      <c r="U124" s="12">
        <v>37.49</v>
      </c>
      <c r="V124" s="12">
        <v>0.01</v>
      </c>
      <c r="W124" s="10">
        <v>13</v>
      </c>
      <c r="X124" s="11">
        <f>ETF!$G$3*M124+ETF!$G$4</f>
        <v>0.61275686435836929</v>
      </c>
      <c r="Y124" s="11">
        <f>ETF!$G$7*O124+ETF!$G$8</f>
        <v>0.23012730642011442</v>
      </c>
    </row>
    <row r="125" spans="1:25">
      <c r="A125" s="10" t="s">
        <v>117</v>
      </c>
      <c r="B125" s="10" t="s">
        <v>301</v>
      </c>
      <c r="C125" s="11">
        <v>6.0830000000000002</v>
      </c>
      <c r="D125" s="11">
        <v>2E-3</v>
      </c>
      <c r="E125" s="11">
        <v>11.911</v>
      </c>
      <c r="F125" s="11">
        <v>2E-3</v>
      </c>
      <c r="G125" s="11">
        <v>17.779</v>
      </c>
      <c r="H125" s="11">
        <v>2.3E-2</v>
      </c>
      <c r="I125" s="11">
        <v>23.879000000000001</v>
      </c>
      <c r="J125" s="11">
        <v>0.14199999999999999</v>
      </c>
      <c r="K125" s="11">
        <v>34.298000000000002</v>
      </c>
      <c r="L125" s="11">
        <v>3.5049999999999999</v>
      </c>
      <c r="M125" s="11">
        <v>-0.27500000000000002</v>
      </c>
      <c r="N125" s="11">
        <v>2.3E-2</v>
      </c>
      <c r="O125" s="11">
        <v>-8.3000000000000004E-2</v>
      </c>
      <c r="P125" s="11">
        <v>0.14000000000000001</v>
      </c>
      <c r="Q125" s="11">
        <v>4.0010000000000003</v>
      </c>
      <c r="R125" s="11">
        <v>3.4</v>
      </c>
      <c r="S125" s="12">
        <v>1.84</v>
      </c>
      <c r="T125" s="12">
        <v>0</v>
      </c>
      <c r="U125" s="12">
        <v>37.47</v>
      </c>
      <c r="V125" s="12">
        <v>0</v>
      </c>
      <c r="W125" s="10">
        <v>13</v>
      </c>
      <c r="X125" s="11">
        <f>ETF!$G$3*M125+ETF!$G$4</f>
        <v>0.61275686435836929</v>
      </c>
      <c r="Y125" s="11">
        <f>ETF!$G$7*O125+ETF!$G$8</f>
        <v>0.2582535191257691</v>
      </c>
    </row>
    <row r="126" spans="1:25">
      <c r="A126" s="10" t="s">
        <v>118</v>
      </c>
      <c r="B126" s="10" t="s">
        <v>301</v>
      </c>
      <c r="C126" s="11">
        <v>6.093</v>
      </c>
      <c r="D126" s="11">
        <v>2E-3</v>
      </c>
      <c r="E126" s="11">
        <v>11.948</v>
      </c>
      <c r="F126" s="11">
        <v>5.0000000000000001E-3</v>
      </c>
      <c r="G126" s="11">
        <v>17.821999999999999</v>
      </c>
      <c r="H126" s="11">
        <v>2.8000000000000001E-2</v>
      </c>
      <c r="I126" s="11">
        <v>24.023</v>
      </c>
      <c r="J126" s="11">
        <v>0.10100000000000001</v>
      </c>
      <c r="K126" s="11">
        <v>32.725000000000001</v>
      </c>
      <c r="L126" s="11">
        <v>4.4089999999999998</v>
      </c>
      <c r="M126" s="11">
        <v>-0.27900000000000003</v>
      </c>
      <c r="N126" s="11">
        <v>2.4E-2</v>
      </c>
      <c r="O126" s="11">
        <v>-1.6E-2</v>
      </c>
      <c r="P126" s="11">
        <v>9.7000000000000003E-2</v>
      </c>
      <c r="Q126" s="11">
        <v>2.39</v>
      </c>
      <c r="R126" s="11">
        <v>4.2789999999999999</v>
      </c>
      <c r="S126" s="12">
        <v>1.85</v>
      </c>
      <c r="T126" s="12">
        <v>0</v>
      </c>
      <c r="U126" s="12">
        <v>37.51</v>
      </c>
      <c r="V126" s="12">
        <v>0.01</v>
      </c>
      <c r="W126" s="10">
        <v>13</v>
      </c>
      <c r="X126" s="11">
        <f>ETF!$G$3*M126+ETF!$G$4</f>
        <v>0.60871186566034674</v>
      </c>
      <c r="Y126" s="11">
        <f>ETF!$G$7*O126+ETF!$G$8</f>
        <v>0.3255555281000142</v>
      </c>
    </row>
    <row r="127" spans="1:25">
      <c r="A127" s="10" t="s">
        <v>119</v>
      </c>
      <c r="B127" s="10" t="s">
        <v>301</v>
      </c>
      <c r="C127" s="11">
        <v>6.0810000000000004</v>
      </c>
      <c r="D127" s="11">
        <v>2E-3</v>
      </c>
      <c r="E127" s="11">
        <v>11.898999999999999</v>
      </c>
      <c r="F127" s="11">
        <v>3.0000000000000001E-3</v>
      </c>
      <c r="G127" s="11">
        <v>17.763999999999999</v>
      </c>
      <c r="H127" s="11">
        <v>3.3000000000000002E-2</v>
      </c>
      <c r="I127" s="11">
        <v>23.885000000000002</v>
      </c>
      <c r="J127" s="11">
        <v>0.105</v>
      </c>
      <c r="K127" s="11">
        <v>35.76</v>
      </c>
      <c r="L127" s="11">
        <v>4.2949999999999999</v>
      </c>
      <c r="M127" s="11">
        <v>-0.27700000000000002</v>
      </c>
      <c r="N127" s="11">
        <v>3.3000000000000002E-2</v>
      </c>
      <c r="O127" s="11">
        <v>-5.3999999999999999E-2</v>
      </c>
      <c r="P127" s="11">
        <v>0.10299999999999999</v>
      </c>
      <c r="Q127" s="11">
        <v>5.444</v>
      </c>
      <c r="R127" s="11">
        <v>4.17</v>
      </c>
      <c r="S127" s="12">
        <v>1.84</v>
      </c>
      <c r="T127" s="12">
        <v>0</v>
      </c>
      <c r="U127" s="12">
        <v>37.46</v>
      </c>
      <c r="V127" s="12">
        <v>0</v>
      </c>
      <c r="W127" s="10">
        <v>13</v>
      </c>
      <c r="X127" s="11">
        <f>ETF!$G$3*M127+ETF!$G$4</f>
        <v>0.61073436500935796</v>
      </c>
      <c r="Y127" s="11">
        <f>ETF!$G$7*O127+ETF!$G$8</f>
        <v>0.2873842394280543</v>
      </c>
    </row>
    <row r="128" spans="1:25">
      <c r="A128" s="10" t="s">
        <v>120</v>
      </c>
      <c r="B128" s="10" t="s">
        <v>301</v>
      </c>
      <c r="C128" s="11">
        <v>6.1150000000000002</v>
      </c>
      <c r="D128" s="11">
        <v>3.0000000000000001E-3</v>
      </c>
      <c r="E128" s="11">
        <v>11.997</v>
      </c>
      <c r="F128" s="11">
        <v>5.0000000000000001E-3</v>
      </c>
      <c r="G128" s="11">
        <v>17.896999999999998</v>
      </c>
      <c r="H128" s="11">
        <v>0.03</v>
      </c>
      <c r="I128" s="11">
        <v>24.084</v>
      </c>
      <c r="J128" s="11">
        <v>0.10100000000000001</v>
      </c>
      <c r="K128" s="11">
        <v>32.811999999999998</v>
      </c>
      <c r="L128" s="11">
        <v>3.4889999999999999</v>
      </c>
      <c r="M128" s="11">
        <v>-0.27600000000000002</v>
      </c>
      <c r="N128" s="11">
        <v>0.03</v>
      </c>
      <c r="O128" s="11">
        <v>-5.2999999999999999E-2</v>
      </c>
      <c r="P128" s="11">
        <v>0.105</v>
      </c>
      <c r="Q128" s="11">
        <v>2.3559999999999999</v>
      </c>
      <c r="R128" s="11">
        <v>3.3860000000000001</v>
      </c>
      <c r="S128" s="12">
        <v>1.88</v>
      </c>
      <c r="T128" s="12">
        <v>0</v>
      </c>
      <c r="U128" s="12">
        <v>37.56</v>
      </c>
      <c r="V128" s="12">
        <v>0.01</v>
      </c>
      <c r="W128" s="10">
        <v>13</v>
      </c>
      <c r="X128" s="11">
        <f>ETF!$G$3*M128+ETF!$G$4</f>
        <v>0.61174561468386368</v>
      </c>
      <c r="Y128" s="11">
        <f>ETF!$G$7*O128+ETF!$G$8</f>
        <v>0.28838874702468481</v>
      </c>
    </row>
    <row r="129" spans="1:25">
      <c r="A129" s="10" t="s">
        <v>121</v>
      </c>
      <c r="B129" s="10" t="s">
        <v>301</v>
      </c>
      <c r="C129" s="11">
        <v>6.0970000000000004</v>
      </c>
      <c r="D129" s="11">
        <v>2E-3</v>
      </c>
      <c r="E129" s="11">
        <v>11.911</v>
      </c>
      <c r="F129" s="11">
        <v>3.0000000000000001E-3</v>
      </c>
      <c r="G129" s="11">
        <v>17.806999999999999</v>
      </c>
      <c r="H129" s="11">
        <v>1.9E-2</v>
      </c>
      <c r="I129" s="11">
        <v>23.934999999999999</v>
      </c>
      <c r="J129" s="11">
        <v>0.11799999999999999</v>
      </c>
      <c r="K129" s="11">
        <v>35.112000000000002</v>
      </c>
      <c r="L129" s="11">
        <v>3.5139999999999998</v>
      </c>
      <c r="M129" s="11">
        <v>-0.26100000000000001</v>
      </c>
      <c r="N129" s="11">
        <v>1.9E-2</v>
      </c>
      <c r="O129" s="11">
        <v>-2.8000000000000001E-2</v>
      </c>
      <c r="P129" s="11">
        <v>0.11799999999999999</v>
      </c>
      <c r="Q129" s="11">
        <v>4.7759999999999998</v>
      </c>
      <c r="R129" s="11">
        <v>3.41</v>
      </c>
      <c r="S129" s="12">
        <v>1.86</v>
      </c>
      <c r="T129" s="12">
        <v>0</v>
      </c>
      <c r="U129" s="12">
        <v>37.47</v>
      </c>
      <c r="V129" s="12">
        <v>0</v>
      </c>
      <c r="W129" s="10">
        <v>13</v>
      </c>
      <c r="X129" s="11">
        <f>ETF!$G$3*M129+ETF!$G$4</f>
        <v>0.62691435980144816</v>
      </c>
      <c r="Y129" s="11">
        <f>ETF!$G$7*O129+ETF!$G$8</f>
        <v>0.31350143694044791</v>
      </c>
    </row>
    <row r="130" spans="1:25">
      <c r="A130" s="10" t="s">
        <v>122</v>
      </c>
      <c r="B130" s="10" t="s">
        <v>301</v>
      </c>
      <c r="C130" s="11">
        <v>6.1070000000000002</v>
      </c>
      <c r="D130" s="11">
        <v>2E-3</v>
      </c>
      <c r="E130" s="11">
        <v>11.965</v>
      </c>
      <c r="F130" s="11">
        <v>5.0000000000000001E-3</v>
      </c>
      <c r="G130" s="11">
        <v>17.859000000000002</v>
      </c>
      <c r="H130" s="11">
        <v>2.4E-2</v>
      </c>
      <c r="I130" s="11">
        <v>24.032</v>
      </c>
      <c r="J130" s="11">
        <v>0.1</v>
      </c>
      <c r="K130" s="11">
        <v>32.731999999999999</v>
      </c>
      <c r="L130" s="11">
        <v>2.2200000000000002</v>
      </c>
      <c r="M130" s="11">
        <v>-0.27300000000000002</v>
      </c>
      <c r="N130" s="11">
        <v>2.1000000000000001E-2</v>
      </c>
      <c r="O130" s="11">
        <v>-0.04</v>
      </c>
      <c r="P130" s="11">
        <v>0.10100000000000001</v>
      </c>
      <c r="Q130" s="11">
        <v>2.35</v>
      </c>
      <c r="R130" s="11">
        <v>2.1539999999999999</v>
      </c>
      <c r="S130" s="12">
        <v>1.87</v>
      </c>
      <c r="T130" s="12">
        <v>0</v>
      </c>
      <c r="U130" s="12">
        <v>37.53</v>
      </c>
      <c r="V130" s="12">
        <v>0.01</v>
      </c>
      <c r="W130" s="10">
        <v>13</v>
      </c>
      <c r="X130" s="11">
        <f>ETF!$G$3*M130+ETF!$G$4</f>
        <v>0.61477936370738062</v>
      </c>
      <c r="Y130" s="11">
        <f>ETF!$G$7*O130+ETF!$G$8</f>
        <v>0.30144734578088161</v>
      </c>
    </row>
    <row r="131" spans="1:25">
      <c r="A131" s="10" t="s">
        <v>123</v>
      </c>
      <c r="B131" s="10" t="s">
        <v>301</v>
      </c>
      <c r="C131" s="11">
        <v>6.1079999999999997</v>
      </c>
      <c r="D131" s="11">
        <v>3.0000000000000001E-3</v>
      </c>
      <c r="E131" s="11">
        <v>11.968999999999999</v>
      </c>
      <c r="F131" s="11">
        <v>5.0000000000000001E-3</v>
      </c>
      <c r="G131" s="11">
        <v>17.856000000000002</v>
      </c>
      <c r="H131" s="11">
        <v>3.5000000000000003E-2</v>
      </c>
      <c r="I131" s="11">
        <v>24.059000000000001</v>
      </c>
      <c r="J131" s="11">
        <v>0.10299999999999999</v>
      </c>
      <c r="K131" s="11">
        <v>34.432000000000002</v>
      </c>
      <c r="L131" s="11">
        <v>3.2410000000000001</v>
      </c>
      <c r="M131" s="11">
        <v>-0.28100000000000003</v>
      </c>
      <c r="N131" s="11">
        <v>3.2000000000000001E-2</v>
      </c>
      <c r="O131" s="11">
        <v>-2.1999999999999999E-2</v>
      </c>
      <c r="P131" s="11">
        <v>0.105</v>
      </c>
      <c r="Q131" s="11">
        <v>3.99</v>
      </c>
      <c r="R131" s="11">
        <v>3.1419999999999999</v>
      </c>
      <c r="S131" s="12">
        <v>1.87</v>
      </c>
      <c r="T131" s="12">
        <v>0</v>
      </c>
      <c r="U131" s="12">
        <v>37.53</v>
      </c>
      <c r="V131" s="12">
        <v>0</v>
      </c>
      <c r="W131" s="10">
        <v>13</v>
      </c>
      <c r="X131" s="11">
        <f>ETF!$G$3*M131+ETF!$G$4</f>
        <v>0.60668936631133552</v>
      </c>
      <c r="Y131" s="11">
        <f>ETF!$G$7*O131+ETF!$G$8</f>
        <v>0.31952848252023108</v>
      </c>
    </row>
    <row r="132" spans="1:25">
      <c r="A132" s="10" t="s">
        <v>124</v>
      </c>
      <c r="B132" s="10" t="s">
        <v>301</v>
      </c>
      <c r="C132" s="11">
        <v>6.1040000000000001</v>
      </c>
      <c r="D132" s="11">
        <v>2E-3</v>
      </c>
      <c r="E132" s="11">
        <v>11.956</v>
      </c>
      <c r="F132" s="11">
        <v>3.0000000000000001E-3</v>
      </c>
      <c r="G132" s="11">
        <v>17.844999999999999</v>
      </c>
      <c r="H132" s="11">
        <v>2.8000000000000001E-2</v>
      </c>
      <c r="I132" s="11">
        <v>23.981999999999999</v>
      </c>
      <c r="J132" s="11">
        <v>9.0999999999999998E-2</v>
      </c>
      <c r="K132" s="11">
        <v>33.326999999999998</v>
      </c>
      <c r="L132" s="11">
        <v>3.1389999999999998</v>
      </c>
      <c r="M132" s="11">
        <v>-0.27600000000000002</v>
      </c>
      <c r="N132" s="11">
        <v>2.9000000000000001E-2</v>
      </c>
      <c r="O132" s="11">
        <v>-7.1999999999999995E-2</v>
      </c>
      <c r="P132" s="11">
        <v>0.09</v>
      </c>
      <c r="Q132" s="11">
        <v>2.9460000000000002</v>
      </c>
      <c r="R132" s="11">
        <v>3.0489999999999999</v>
      </c>
      <c r="S132" s="12">
        <v>1.87</v>
      </c>
      <c r="T132" s="12">
        <v>0</v>
      </c>
      <c r="U132" s="12">
        <v>37.520000000000003</v>
      </c>
      <c r="V132" s="12">
        <v>0</v>
      </c>
      <c r="W132" s="10">
        <v>13</v>
      </c>
      <c r="X132" s="11">
        <f>ETF!$G$3*M132+ETF!$G$4</f>
        <v>0.61174561468386368</v>
      </c>
      <c r="Y132" s="11">
        <f>ETF!$G$7*O132+ETF!$G$8</f>
        <v>0.26930310268870489</v>
      </c>
    </row>
    <row r="133" spans="1:25">
      <c r="A133" s="10" t="s">
        <v>125</v>
      </c>
      <c r="B133" s="10" t="s">
        <v>301</v>
      </c>
      <c r="C133" s="11">
        <v>6.1059999999999999</v>
      </c>
      <c r="D133" s="11">
        <v>2E-3</v>
      </c>
      <c r="E133" s="11">
        <v>11.952999999999999</v>
      </c>
      <c r="F133" s="11">
        <v>4.0000000000000001E-3</v>
      </c>
      <c r="G133" s="11">
        <v>17.841999999999999</v>
      </c>
      <c r="H133" s="11">
        <v>2.5000000000000001E-2</v>
      </c>
      <c r="I133" s="11">
        <v>23.956</v>
      </c>
      <c r="J133" s="11">
        <v>7.5999999999999998E-2</v>
      </c>
      <c r="K133" s="11">
        <v>32.938000000000002</v>
      </c>
      <c r="L133" s="11">
        <v>2.3740000000000001</v>
      </c>
      <c r="M133" s="11">
        <v>-0.27700000000000002</v>
      </c>
      <c r="N133" s="11">
        <v>2.3E-2</v>
      </c>
      <c r="O133" s="11">
        <v>-9.0999999999999998E-2</v>
      </c>
      <c r="P133" s="11">
        <v>7.3999999999999996E-2</v>
      </c>
      <c r="Q133" s="11">
        <v>2.573</v>
      </c>
      <c r="R133" s="11">
        <v>2.2989999999999999</v>
      </c>
      <c r="S133" s="12">
        <v>1.87</v>
      </c>
      <c r="T133" s="12">
        <v>0</v>
      </c>
      <c r="U133" s="12">
        <v>37.51</v>
      </c>
      <c r="V133" s="12">
        <v>0</v>
      </c>
      <c r="W133" s="10">
        <v>13</v>
      </c>
      <c r="X133" s="11">
        <f>ETF!$G$3*M133+ETF!$G$4</f>
        <v>0.61073436500935796</v>
      </c>
      <c r="Y133" s="11">
        <f>ETF!$G$7*O133+ETF!$G$8</f>
        <v>0.25021745835272491</v>
      </c>
    </row>
    <row r="134" spans="1:25">
      <c r="A134" s="10" t="s">
        <v>126</v>
      </c>
      <c r="B134" s="10" t="s">
        <v>301</v>
      </c>
      <c r="C134" s="11">
        <v>6.0759999999999996</v>
      </c>
      <c r="D134" s="11">
        <v>2E-3</v>
      </c>
      <c r="E134" s="11">
        <v>11.96</v>
      </c>
      <c r="F134" s="11">
        <v>3.0000000000000001E-3</v>
      </c>
      <c r="G134" s="11">
        <v>17.812999999999999</v>
      </c>
      <c r="H134" s="11">
        <v>1.9E-2</v>
      </c>
      <c r="I134" s="11">
        <v>23.975999999999999</v>
      </c>
      <c r="J134" s="11">
        <v>0.10299999999999999</v>
      </c>
      <c r="K134" s="11">
        <v>31.422999999999998</v>
      </c>
      <c r="L134" s="11">
        <v>2.29</v>
      </c>
      <c r="M134" s="11">
        <v>-0.28199999999999997</v>
      </c>
      <c r="N134" s="11">
        <v>1.9E-2</v>
      </c>
      <c r="O134" s="11">
        <v>-8.5000000000000006E-2</v>
      </c>
      <c r="P134" s="11">
        <v>0.10299999999999999</v>
      </c>
      <c r="Q134" s="11">
        <v>1.1220000000000001</v>
      </c>
      <c r="R134" s="11">
        <v>2.2210000000000001</v>
      </c>
      <c r="S134" s="12">
        <v>1.84</v>
      </c>
      <c r="T134" s="12">
        <v>0</v>
      </c>
      <c r="U134" s="12">
        <v>37.520000000000003</v>
      </c>
      <c r="V134" s="12">
        <v>0</v>
      </c>
      <c r="W134" s="10">
        <v>13</v>
      </c>
      <c r="X134" s="11">
        <f>ETF!$G$3*M134+ETF!$G$4</f>
        <v>0.60567811663682991</v>
      </c>
      <c r="Y134" s="11">
        <f>ETF!$G$7*O134+ETF!$G$8</f>
        <v>0.25624450393250808</v>
      </c>
    </row>
    <row r="135" spans="1:25">
      <c r="A135" s="10" t="s">
        <v>127</v>
      </c>
      <c r="B135" s="10" t="s">
        <v>301</v>
      </c>
      <c r="C135" s="11">
        <v>6.0380000000000003</v>
      </c>
      <c r="D135" s="11">
        <v>2E-3</v>
      </c>
      <c r="E135" s="11">
        <v>11.887</v>
      </c>
      <c r="F135" s="11">
        <v>4.0000000000000001E-3</v>
      </c>
      <c r="G135" s="11">
        <v>17.713000000000001</v>
      </c>
      <c r="H135" s="11">
        <v>2.1000000000000001E-2</v>
      </c>
      <c r="I135" s="11">
        <v>23.9</v>
      </c>
      <c r="J135" s="11">
        <v>5.8000000000000003E-2</v>
      </c>
      <c r="K135" s="11">
        <v>33.497999999999998</v>
      </c>
      <c r="L135" s="11">
        <v>3.4350000000000001</v>
      </c>
      <c r="M135" s="11">
        <v>-0.27100000000000002</v>
      </c>
      <c r="N135" s="11">
        <v>2.1999999999999999E-2</v>
      </c>
      <c r="O135" s="11">
        <v>-1.4999999999999999E-2</v>
      </c>
      <c r="P135" s="11">
        <v>5.3999999999999999E-2</v>
      </c>
      <c r="Q135" s="11">
        <v>3.3180000000000001</v>
      </c>
      <c r="R135" s="11">
        <v>3.335</v>
      </c>
      <c r="S135" s="12">
        <v>1.8</v>
      </c>
      <c r="T135" s="12">
        <v>0</v>
      </c>
      <c r="U135" s="12">
        <v>37.450000000000003</v>
      </c>
      <c r="V135" s="12">
        <v>0</v>
      </c>
      <c r="W135" s="10">
        <v>13</v>
      </c>
      <c r="X135" s="11">
        <f>ETF!$G$3*M135+ETF!$G$4</f>
        <v>0.61680186305639184</v>
      </c>
      <c r="Y135" s="11">
        <f>ETF!$G$7*O135+ETF!$G$8</f>
        <v>0.32656003569664471</v>
      </c>
    </row>
    <row r="136" spans="1:25">
      <c r="A136" s="10" t="s">
        <v>128</v>
      </c>
      <c r="B136" s="10" t="s">
        <v>301</v>
      </c>
      <c r="C136" s="11">
        <v>6.1139999999999999</v>
      </c>
      <c r="D136" s="11">
        <v>3.0000000000000001E-3</v>
      </c>
      <c r="E136" s="11">
        <v>12.119</v>
      </c>
      <c r="F136" s="11">
        <v>4.0000000000000001E-3</v>
      </c>
      <c r="G136" s="11">
        <v>18.026</v>
      </c>
      <c r="H136" s="11">
        <v>2.4E-2</v>
      </c>
      <c r="I136" s="11">
        <v>24.350999999999999</v>
      </c>
      <c r="J136" s="11">
        <v>0.13100000000000001</v>
      </c>
      <c r="K136" s="11">
        <v>34.133000000000003</v>
      </c>
      <c r="L136" s="11">
        <v>2.956</v>
      </c>
      <c r="M136" s="11">
        <v>-0.26600000000000001</v>
      </c>
      <c r="N136" s="11">
        <v>2.5999999999999999E-2</v>
      </c>
      <c r="O136" s="11">
        <v>-3.3000000000000002E-2</v>
      </c>
      <c r="P136" s="11">
        <v>0.13100000000000001</v>
      </c>
      <c r="Q136" s="11">
        <v>3.4009999999999998</v>
      </c>
      <c r="R136" s="11">
        <v>2.8690000000000002</v>
      </c>
      <c r="S136" s="12">
        <v>1.87</v>
      </c>
      <c r="T136" s="12">
        <v>0</v>
      </c>
      <c r="U136" s="12">
        <v>37.68</v>
      </c>
      <c r="V136" s="12">
        <v>0</v>
      </c>
      <c r="W136" s="10">
        <v>13</v>
      </c>
      <c r="X136" s="11">
        <f>ETF!$G$3*M136+ETF!$G$4</f>
        <v>0.62185811142891989</v>
      </c>
      <c r="Y136" s="11">
        <f>ETF!$G$7*O136+ETF!$G$8</f>
        <v>0.3084788989572953</v>
      </c>
    </row>
    <row r="137" spans="1:25">
      <c r="A137" s="10" t="s">
        <v>129</v>
      </c>
      <c r="B137" s="10" t="s">
        <v>301</v>
      </c>
      <c r="C137" s="11">
        <v>6.1050000000000004</v>
      </c>
      <c r="D137" s="11">
        <v>2E-3</v>
      </c>
      <c r="E137" s="11">
        <v>11.968</v>
      </c>
      <c r="F137" s="11">
        <v>3.0000000000000001E-3</v>
      </c>
      <c r="G137" s="11">
        <v>17.864999999999998</v>
      </c>
      <c r="H137" s="11">
        <v>1.7999999999999999E-2</v>
      </c>
      <c r="I137" s="11">
        <v>24.047000000000001</v>
      </c>
      <c r="J137" s="11">
        <v>0.127</v>
      </c>
      <c r="K137" s="11">
        <v>34.002000000000002</v>
      </c>
      <c r="L137" s="11">
        <v>3.6120000000000001</v>
      </c>
      <c r="M137" s="11">
        <v>-0.26900000000000002</v>
      </c>
      <c r="N137" s="11">
        <v>1.6E-2</v>
      </c>
      <c r="O137" s="11">
        <v>-3.2000000000000001E-2</v>
      </c>
      <c r="P137" s="11">
        <v>0.127</v>
      </c>
      <c r="Q137" s="11">
        <v>3.5779999999999998</v>
      </c>
      <c r="R137" s="11">
        <v>3.5049999999999999</v>
      </c>
      <c r="S137" s="12">
        <v>1.87</v>
      </c>
      <c r="T137" s="12">
        <v>0</v>
      </c>
      <c r="U137" s="12">
        <v>37.53</v>
      </c>
      <c r="V137" s="12">
        <v>0</v>
      </c>
      <c r="W137" s="10">
        <v>13</v>
      </c>
      <c r="X137" s="11">
        <f>ETF!$G$3*M137+ETF!$G$4</f>
        <v>0.61882436240540306</v>
      </c>
      <c r="Y137" s="11">
        <f>ETF!$G$7*O137+ETF!$G$8</f>
        <v>0.30948340655392581</v>
      </c>
    </row>
    <row r="138" spans="1:25">
      <c r="A138" s="10" t="s">
        <v>130</v>
      </c>
      <c r="B138" s="10" t="s">
        <v>301</v>
      </c>
      <c r="C138" s="11">
        <v>6.1150000000000002</v>
      </c>
      <c r="D138" s="11">
        <v>3.0000000000000001E-3</v>
      </c>
      <c r="E138" s="11">
        <v>12.028</v>
      </c>
      <c r="F138" s="11">
        <v>3.0000000000000001E-3</v>
      </c>
      <c r="G138" s="11">
        <v>17.937000000000001</v>
      </c>
      <c r="H138" s="11">
        <v>2.3E-2</v>
      </c>
      <c r="I138" s="11">
        <v>24.109000000000002</v>
      </c>
      <c r="J138" s="11">
        <v>0.11799999999999999</v>
      </c>
      <c r="K138" s="11">
        <v>33.636000000000003</v>
      </c>
      <c r="L138" s="11">
        <v>2.9550000000000001</v>
      </c>
      <c r="M138" s="11">
        <v>-0.26600000000000001</v>
      </c>
      <c r="N138" s="11">
        <v>2.4E-2</v>
      </c>
      <c r="O138" s="11">
        <v>-0.09</v>
      </c>
      <c r="P138" s="11">
        <v>0.115</v>
      </c>
      <c r="Q138" s="11">
        <v>3.097</v>
      </c>
      <c r="R138" s="11">
        <v>2.87</v>
      </c>
      <c r="S138" s="12">
        <v>1.87</v>
      </c>
      <c r="T138" s="12">
        <v>0</v>
      </c>
      <c r="U138" s="12">
        <v>37.590000000000003</v>
      </c>
      <c r="V138" s="12">
        <v>0</v>
      </c>
      <c r="W138" s="10">
        <v>13</v>
      </c>
      <c r="X138" s="11">
        <f>ETF!$G$3*M138+ETF!$G$4</f>
        <v>0.62185811142891989</v>
      </c>
      <c r="Y138" s="11">
        <f>ETF!$G$7*O138+ETF!$G$8</f>
        <v>0.25122196594935542</v>
      </c>
    </row>
    <row r="139" spans="1:25">
      <c r="A139" s="10" t="s">
        <v>131</v>
      </c>
      <c r="B139" s="10" t="s">
        <v>301</v>
      </c>
      <c r="C139" s="11">
        <v>6.1050000000000004</v>
      </c>
      <c r="D139" s="11">
        <v>3.0000000000000001E-3</v>
      </c>
      <c r="E139" s="11">
        <v>11.971</v>
      </c>
      <c r="F139" s="11">
        <v>3.0000000000000001E-3</v>
      </c>
      <c r="G139" s="11">
        <v>17.858000000000001</v>
      </c>
      <c r="H139" s="11">
        <v>1.6E-2</v>
      </c>
      <c r="I139" s="11">
        <v>24.042999999999999</v>
      </c>
      <c r="J139" s="11">
        <v>0.12</v>
      </c>
      <c r="K139" s="11">
        <v>33.770000000000003</v>
      </c>
      <c r="L139" s="11">
        <v>4.22</v>
      </c>
      <c r="M139" s="11">
        <v>-0.27800000000000002</v>
      </c>
      <c r="N139" s="11">
        <v>1.4999999999999999E-2</v>
      </c>
      <c r="O139" s="11">
        <v>-4.1000000000000002E-2</v>
      </c>
      <c r="P139" s="11">
        <v>0.121</v>
      </c>
      <c r="Q139" s="11">
        <v>3.347</v>
      </c>
      <c r="R139" s="11">
        <v>4.0949999999999998</v>
      </c>
      <c r="S139" s="12">
        <v>1.87</v>
      </c>
      <c r="T139" s="12">
        <v>0</v>
      </c>
      <c r="U139" s="12">
        <v>37.53</v>
      </c>
      <c r="V139" s="12">
        <v>0</v>
      </c>
      <c r="W139" s="10">
        <v>13</v>
      </c>
      <c r="X139" s="11">
        <f>ETF!$G$3*M139+ETF!$G$4</f>
        <v>0.60972311533485235</v>
      </c>
      <c r="Y139" s="11">
        <f>ETF!$G$7*O139+ETF!$G$8</f>
        <v>0.3004428381842511</v>
      </c>
    </row>
    <row r="140" spans="1:25">
      <c r="A140" s="10" t="s">
        <v>132</v>
      </c>
      <c r="B140" s="10" t="s">
        <v>301</v>
      </c>
      <c r="C140" s="11">
        <v>6.0659999999999998</v>
      </c>
      <c r="D140" s="11">
        <v>2E-3</v>
      </c>
      <c r="E140" s="11">
        <v>11.994</v>
      </c>
      <c r="F140" s="11">
        <v>4.0000000000000001E-3</v>
      </c>
      <c r="G140" s="11">
        <v>17.841000000000001</v>
      </c>
      <c r="H140" s="11">
        <v>2.1000000000000001E-2</v>
      </c>
      <c r="I140" s="11">
        <v>24.167000000000002</v>
      </c>
      <c r="J140" s="11">
        <v>8.3000000000000004E-2</v>
      </c>
      <c r="K140" s="11">
        <v>33.468000000000004</v>
      </c>
      <c r="L140" s="11">
        <v>3.194</v>
      </c>
      <c r="M140" s="11">
        <v>-0.27700000000000002</v>
      </c>
      <c r="N140" s="11">
        <v>2.1999999999999999E-2</v>
      </c>
      <c r="O140" s="11">
        <v>3.5000000000000003E-2</v>
      </c>
      <c r="P140" s="11">
        <v>8.2000000000000003E-2</v>
      </c>
      <c r="Q140" s="11">
        <v>3.052</v>
      </c>
      <c r="R140" s="11">
        <v>3.0979999999999999</v>
      </c>
      <c r="S140" s="12">
        <v>1.82</v>
      </c>
      <c r="T140" s="12">
        <v>0</v>
      </c>
      <c r="U140" s="12">
        <v>37.56</v>
      </c>
      <c r="V140" s="12">
        <v>0</v>
      </c>
      <c r="W140" s="10">
        <v>13</v>
      </c>
      <c r="X140" s="11">
        <f>ETF!$G$3*M140+ETF!$G$4</f>
        <v>0.61073436500935796</v>
      </c>
      <c r="Y140" s="11">
        <f>ETF!$G$7*O140+ETF!$G$8</f>
        <v>0.37678541552817091</v>
      </c>
    </row>
    <row r="141" spans="1:25">
      <c r="A141" s="10" t="s">
        <v>133</v>
      </c>
      <c r="B141" s="10" t="s">
        <v>301</v>
      </c>
      <c r="C141" s="11">
        <v>6.0730000000000004</v>
      </c>
      <c r="D141" s="11">
        <v>3.0000000000000001E-3</v>
      </c>
      <c r="E141" s="11">
        <v>11.96</v>
      </c>
      <c r="F141" s="11">
        <v>4.0000000000000001E-3</v>
      </c>
      <c r="G141" s="11">
        <v>17.808</v>
      </c>
      <c r="H141" s="11">
        <v>3.4000000000000002E-2</v>
      </c>
      <c r="I141" s="11">
        <v>24.042000000000002</v>
      </c>
      <c r="J141" s="11">
        <v>0.10199999999999999</v>
      </c>
      <c r="K141" s="11">
        <v>33.463000000000001</v>
      </c>
      <c r="L141" s="11">
        <v>2.6829999999999998</v>
      </c>
      <c r="M141" s="11">
        <v>-0.28499999999999998</v>
      </c>
      <c r="N141" s="11">
        <v>3.4000000000000002E-2</v>
      </c>
      <c r="O141" s="11">
        <v>-0.02</v>
      </c>
      <c r="P141" s="11">
        <v>0.104</v>
      </c>
      <c r="Q141" s="11">
        <v>3.1040000000000001</v>
      </c>
      <c r="R141" s="11">
        <v>2.6070000000000002</v>
      </c>
      <c r="S141" s="12">
        <v>1.83</v>
      </c>
      <c r="T141" s="12">
        <v>0</v>
      </c>
      <c r="U141" s="12">
        <v>37.520000000000003</v>
      </c>
      <c r="V141" s="12">
        <v>0</v>
      </c>
      <c r="W141" s="10">
        <v>13</v>
      </c>
      <c r="X141" s="11">
        <f>ETF!$G$3*M141+ETF!$G$4</f>
        <v>0.60264436761331308</v>
      </c>
      <c r="Y141" s="11">
        <f>ETF!$G$7*O141+ETF!$G$8</f>
        <v>0.3215374977134921</v>
      </c>
    </row>
    <row r="142" spans="1:25">
      <c r="A142" s="10" t="s">
        <v>268</v>
      </c>
      <c r="B142" s="10" t="s">
        <v>301</v>
      </c>
      <c r="C142" s="11">
        <v>6.0629999999999997</v>
      </c>
      <c r="D142" s="11">
        <v>2E-3</v>
      </c>
      <c r="E142" s="11">
        <v>11.939</v>
      </c>
      <c r="F142" s="11">
        <v>3.0000000000000001E-3</v>
      </c>
      <c r="G142" s="11">
        <v>17.777000000000001</v>
      </c>
      <c r="H142" s="11">
        <v>2.1000000000000001E-2</v>
      </c>
      <c r="I142" s="11">
        <v>23.972999999999999</v>
      </c>
      <c r="J142" s="11">
        <v>7.2999999999999995E-2</v>
      </c>
      <c r="K142" s="11">
        <v>29.166</v>
      </c>
      <c r="L142" s="11">
        <v>2.274</v>
      </c>
      <c r="M142" s="11">
        <v>-0.28399999999999997</v>
      </c>
      <c r="N142" s="11">
        <v>2.3E-2</v>
      </c>
      <c r="O142" s="11">
        <v>-4.7E-2</v>
      </c>
      <c r="P142" s="11">
        <v>7.0999999999999994E-2</v>
      </c>
      <c r="Q142" s="11">
        <v>-1.0149999999999999</v>
      </c>
      <c r="R142" s="11">
        <v>2.2080000000000002</v>
      </c>
      <c r="S142" s="12">
        <v>1.82</v>
      </c>
      <c r="T142" s="12">
        <v>0</v>
      </c>
      <c r="U142" s="12">
        <v>37.5</v>
      </c>
      <c r="V142" s="12">
        <v>0</v>
      </c>
      <c r="W142" s="10">
        <v>13</v>
      </c>
      <c r="X142" s="11">
        <f>ETF!$G$3*M142+ETF!$G$4</f>
        <v>0.60365561728781869</v>
      </c>
      <c r="Y142" s="11">
        <f>ETF!$G$7*O142+ETF!$G$8</f>
        <v>0.29441579260446799</v>
      </c>
    </row>
    <row r="143" spans="1:25">
      <c r="A143" s="10" t="s">
        <v>269</v>
      </c>
      <c r="B143" s="10" t="s">
        <v>301</v>
      </c>
      <c r="C143" s="11">
        <v>6.09</v>
      </c>
      <c r="D143" s="11">
        <v>2E-3</v>
      </c>
      <c r="E143" s="11">
        <v>11.930999999999999</v>
      </c>
      <c r="F143" s="11">
        <v>3.0000000000000001E-3</v>
      </c>
      <c r="G143" s="11">
        <v>17.795000000000002</v>
      </c>
      <c r="H143" s="11">
        <v>2.3E-2</v>
      </c>
      <c r="I143" s="11">
        <v>23.951000000000001</v>
      </c>
      <c r="J143" s="11">
        <v>8.4000000000000005E-2</v>
      </c>
      <c r="K143" s="11">
        <v>29.937000000000001</v>
      </c>
      <c r="L143" s="11">
        <v>2.5299999999999998</v>
      </c>
      <c r="M143" s="11">
        <v>-0.28599999999999998</v>
      </c>
      <c r="N143" s="11">
        <v>2.3E-2</v>
      </c>
      <c r="O143" s="11">
        <v>-5.1999999999999998E-2</v>
      </c>
      <c r="P143" s="11">
        <v>8.3000000000000004E-2</v>
      </c>
      <c r="Q143" s="11">
        <v>-0.27900000000000003</v>
      </c>
      <c r="R143" s="11">
        <v>2.4569999999999999</v>
      </c>
      <c r="S143" s="12">
        <v>1.85</v>
      </c>
      <c r="T143" s="12">
        <v>0</v>
      </c>
      <c r="U143" s="12">
        <v>37.49</v>
      </c>
      <c r="V143" s="12">
        <v>0</v>
      </c>
      <c r="W143" s="10">
        <v>13</v>
      </c>
      <c r="X143" s="11">
        <f>ETF!$G$3*M143+ETF!$G$4</f>
        <v>0.60163311793880747</v>
      </c>
      <c r="Y143" s="11">
        <f>ETF!$G$7*O143+ETF!$G$8</f>
        <v>0.28939325462131538</v>
      </c>
    </row>
    <row r="144" spans="1:25">
      <c r="A144" s="10" t="s">
        <v>270</v>
      </c>
      <c r="B144" s="10" t="s">
        <v>301</v>
      </c>
      <c r="C144" s="11">
        <v>6.0709999999999997</v>
      </c>
      <c r="D144" s="11">
        <v>2E-3</v>
      </c>
      <c r="E144" s="11">
        <v>11.896000000000001</v>
      </c>
      <c r="F144" s="11">
        <v>3.0000000000000001E-3</v>
      </c>
      <c r="G144" s="11">
        <v>17.754000000000001</v>
      </c>
      <c r="H144" s="11">
        <v>2.4E-2</v>
      </c>
      <c r="I144" s="11">
        <v>23.925000000000001</v>
      </c>
      <c r="J144" s="11">
        <v>9.2999999999999999E-2</v>
      </c>
      <c r="K144" s="11">
        <v>31.923999999999999</v>
      </c>
      <c r="L144" s="11">
        <v>4.1130000000000004</v>
      </c>
      <c r="M144" s="11">
        <v>-0.27300000000000002</v>
      </c>
      <c r="N144" s="11">
        <v>2.4E-2</v>
      </c>
      <c r="O144" s="11">
        <v>-8.0000000000000002E-3</v>
      </c>
      <c r="P144" s="11">
        <v>9.1999999999999998E-2</v>
      </c>
      <c r="Q144" s="11">
        <v>1.738</v>
      </c>
      <c r="R144" s="11">
        <v>3.9940000000000002</v>
      </c>
      <c r="S144" s="12">
        <v>1.83</v>
      </c>
      <c r="T144" s="12">
        <v>0</v>
      </c>
      <c r="U144" s="12">
        <v>37.46</v>
      </c>
      <c r="V144" s="12">
        <v>0</v>
      </c>
      <c r="W144" s="10">
        <v>13</v>
      </c>
      <c r="X144" s="11">
        <f>ETF!$G$3*M144+ETF!$G$4</f>
        <v>0.61477936370738062</v>
      </c>
      <c r="Y144" s="11">
        <f>ETF!$G$7*O144+ETF!$G$8</f>
        <v>0.3335915888730584</v>
      </c>
    </row>
    <row r="145" spans="1:25">
      <c r="A145" s="10" t="s">
        <v>271</v>
      </c>
      <c r="B145" s="10" t="s">
        <v>301</v>
      </c>
      <c r="C145" s="11">
        <v>6.0609999999999999</v>
      </c>
      <c r="D145" s="11">
        <v>2E-3</v>
      </c>
      <c r="E145" s="11">
        <v>12.002000000000001</v>
      </c>
      <c r="F145" s="11">
        <v>3.0000000000000001E-3</v>
      </c>
      <c r="G145" s="11">
        <v>17.850000000000001</v>
      </c>
      <c r="H145" s="11">
        <v>2.4E-2</v>
      </c>
      <c r="I145" s="11">
        <v>24.128</v>
      </c>
      <c r="J145" s="11">
        <v>0.10199999999999999</v>
      </c>
      <c r="K145" s="11">
        <v>30.87</v>
      </c>
      <c r="L145" s="11">
        <v>3.2050000000000001</v>
      </c>
      <c r="M145" s="11">
        <v>-0.27100000000000002</v>
      </c>
      <c r="N145" s="11">
        <v>2.5000000000000001E-2</v>
      </c>
      <c r="O145" s="11">
        <v>-2.1000000000000001E-2</v>
      </c>
      <c r="P145" s="11">
        <v>0.10199999999999999</v>
      </c>
      <c r="Q145" s="11">
        <v>0.51900000000000002</v>
      </c>
      <c r="R145" s="11">
        <v>3.1120000000000001</v>
      </c>
      <c r="S145" s="12">
        <v>1.82</v>
      </c>
      <c r="T145" s="12">
        <v>0</v>
      </c>
      <c r="U145" s="12">
        <v>37.56</v>
      </c>
      <c r="V145" s="12">
        <v>0</v>
      </c>
      <c r="W145" s="10">
        <v>13</v>
      </c>
      <c r="X145" s="11">
        <f>ETF!$G$3*M145+ETF!$G$4</f>
        <v>0.61680186305639184</v>
      </c>
      <c r="Y145" s="11">
        <f>ETF!$G$7*O145+ETF!$G$8</f>
        <v>0.32053299011686159</v>
      </c>
    </row>
    <row r="146" spans="1:25">
      <c r="A146" s="10" t="s">
        <v>272</v>
      </c>
      <c r="B146" s="10" t="s">
        <v>301</v>
      </c>
      <c r="C146" s="11">
        <v>6.0990000000000002</v>
      </c>
      <c r="D146" s="11">
        <v>2E-3</v>
      </c>
      <c r="E146" s="11">
        <v>11.967000000000001</v>
      </c>
      <c r="F146" s="11">
        <v>3.0000000000000001E-3</v>
      </c>
      <c r="G146" s="11">
        <v>17.841000000000001</v>
      </c>
      <c r="H146" s="11">
        <v>2.9000000000000001E-2</v>
      </c>
      <c r="I146" s="11">
        <v>24.02</v>
      </c>
      <c r="J146" s="11">
        <v>9.5000000000000001E-2</v>
      </c>
      <c r="K146" s="11">
        <v>31.885000000000002</v>
      </c>
      <c r="L146" s="11">
        <v>2.6309999999999998</v>
      </c>
      <c r="M146" s="11">
        <v>-0.28499999999999998</v>
      </c>
      <c r="N146" s="11">
        <v>3.1E-2</v>
      </c>
      <c r="O146" s="11">
        <v>-5.5E-2</v>
      </c>
      <c r="P146" s="11">
        <v>9.5000000000000001E-2</v>
      </c>
      <c r="Q146" s="11">
        <v>1.532</v>
      </c>
      <c r="R146" s="11">
        <v>2.5539999999999998</v>
      </c>
      <c r="S146" s="12">
        <v>1.86</v>
      </c>
      <c r="T146" s="12">
        <v>0</v>
      </c>
      <c r="U146" s="12">
        <v>37.53</v>
      </c>
      <c r="V146" s="12">
        <v>0</v>
      </c>
      <c r="W146" s="10">
        <v>13</v>
      </c>
      <c r="X146" s="11">
        <f>ETF!$G$3*M146+ETF!$G$4</f>
        <v>0.60264436761331308</v>
      </c>
      <c r="Y146" s="11">
        <f>ETF!$G$7*O146+ETF!$G$8</f>
        <v>0.28637973183142379</v>
      </c>
    </row>
    <row r="147" spans="1:25">
      <c r="A147" s="10" t="s">
        <v>273</v>
      </c>
      <c r="B147" s="10" t="s">
        <v>301</v>
      </c>
      <c r="C147" s="11">
        <v>6.0810000000000004</v>
      </c>
      <c r="D147" s="11">
        <v>2E-3</v>
      </c>
      <c r="E147" s="11">
        <v>11.957000000000001</v>
      </c>
      <c r="F147" s="11">
        <v>3.0000000000000001E-3</v>
      </c>
      <c r="G147" s="11">
        <v>17.823</v>
      </c>
      <c r="H147" s="11">
        <v>2.8000000000000001E-2</v>
      </c>
      <c r="I147" s="11">
        <v>24.032</v>
      </c>
      <c r="J147" s="11">
        <v>0.105</v>
      </c>
      <c r="K147" s="11">
        <v>31.434000000000001</v>
      </c>
      <c r="L147" s="11">
        <v>2.95</v>
      </c>
      <c r="M147" s="11">
        <v>-0.27500000000000002</v>
      </c>
      <c r="N147" s="11">
        <v>0.03</v>
      </c>
      <c r="O147" s="11">
        <v>-2.5000000000000001E-2</v>
      </c>
      <c r="P147" s="11">
        <v>0.107</v>
      </c>
      <c r="Q147" s="11">
        <v>1.1319999999999999</v>
      </c>
      <c r="R147" s="11">
        <v>2.86</v>
      </c>
      <c r="S147" s="12">
        <v>1.84</v>
      </c>
      <c r="T147" s="12">
        <v>0</v>
      </c>
      <c r="U147" s="12">
        <v>37.520000000000003</v>
      </c>
      <c r="V147" s="12">
        <v>0</v>
      </c>
      <c r="W147" s="10">
        <v>13</v>
      </c>
      <c r="X147" s="11">
        <f>ETF!$G$3*M147+ETF!$G$4</f>
        <v>0.61275686435836929</v>
      </c>
      <c r="Y147" s="11">
        <f>ETF!$G$7*O147+ETF!$G$8</f>
        <v>0.3165149597303395</v>
      </c>
    </row>
    <row r="148" spans="1:25">
      <c r="A148" s="10" t="s">
        <v>274</v>
      </c>
      <c r="B148" s="10" t="s">
        <v>301</v>
      </c>
      <c r="C148" s="11">
        <v>6.0259999999999998</v>
      </c>
      <c r="D148" s="11">
        <v>2E-3</v>
      </c>
      <c r="E148" s="11">
        <v>11.930999999999999</v>
      </c>
      <c r="F148" s="11">
        <v>4.0000000000000001E-3</v>
      </c>
      <c r="G148" s="11">
        <v>17.736000000000001</v>
      </c>
      <c r="H148" s="11">
        <v>1.7000000000000001E-2</v>
      </c>
      <c r="I148" s="11">
        <v>23.917000000000002</v>
      </c>
      <c r="J148" s="11">
        <v>0.125</v>
      </c>
      <c r="K148" s="11">
        <v>30.285</v>
      </c>
      <c r="L148" s="11">
        <v>2.9609999999999999</v>
      </c>
      <c r="M148" s="11">
        <v>-0.27900000000000003</v>
      </c>
      <c r="N148" s="11">
        <v>1.7999999999999999E-2</v>
      </c>
      <c r="O148" s="11">
        <v>-8.5000000000000006E-2</v>
      </c>
      <c r="P148" s="11">
        <v>0.126</v>
      </c>
      <c r="Q148" s="11">
        <v>0.126</v>
      </c>
      <c r="R148" s="11">
        <v>2.8730000000000002</v>
      </c>
      <c r="S148" s="12">
        <v>1.78</v>
      </c>
      <c r="T148" s="12">
        <v>0</v>
      </c>
      <c r="U148" s="12">
        <v>37.49</v>
      </c>
      <c r="V148" s="12">
        <v>0</v>
      </c>
      <c r="W148" s="10">
        <v>13</v>
      </c>
      <c r="X148" s="11">
        <f>ETF!$G$3*M148+ETF!$G$4</f>
        <v>0.60871186566034674</v>
      </c>
      <c r="Y148" s="11">
        <f>ETF!$G$7*O148+ETF!$G$8</f>
        <v>0.25624450393250808</v>
      </c>
    </row>
    <row r="149" spans="1:25">
      <c r="A149" s="10" t="s">
        <v>275</v>
      </c>
      <c r="B149" s="10" t="s">
        <v>301</v>
      </c>
      <c r="C149" s="11">
        <v>6.0460000000000003</v>
      </c>
      <c r="D149" s="11">
        <v>2E-3</v>
      </c>
      <c r="E149" s="11">
        <v>11.914999999999999</v>
      </c>
      <c r="F149" s="11">
        <v>4.0000000000000001E-3</v>
      </c>
      <c r="G149" s="11">
        <v>17.748000000000001</v>
      </c>
      <c r="H149" s="11">
        <v>3.2000000000000001E-2</v>
      </c>
      <c r="I149" s="11">
        <v>23.931999999999999</v>
      </c>
      <c r="J149" s="11">
        <v>7.0999999999999994E-2</v>
      </c>
      <c r="K149" s="11">
        <v>29.962</v>
      </c>
      <c r="L149" s="11">
        <v>1.1970000000000001</v>
      </c>
      <c r="M149" s="11">
        <v>-0.27200000000000002</v>
      </c>
      <c r="N149" s="11">
        <v>3.1E-2</v>
      </c>
      <c r="O149" s="11">
        <v>-3.9E-2</v>
      </c>
      <c r="P149" s="11">
        <v>7.1999999999999995E-2</v>
      </c>
      <c r="Q149" s="11">
        <v>-0.17799999999999999</v>
      </c>
      <c r="R149" s="11">
        <v>1.157</v>
      </c>
      <c r="S149" s="12">
        <v>1.81</v>
      </c>
      <c r="T149" s="12">
        <v>0</v>
      </c>
      <c r="U149" s="12">
        <v>37.479999999999997</v>
      </c>
      <c r="V149" s="12">
        <v>0</v>
      </c>
      <c r="W149" s="10">
        <v>13</v>
      </c>
      <c r="X149" s="11">
        <f>ETF!$G$3*M149+ETF!$G$4</f>
        <v>0.61579061338188623</v>
      </c>
      <c r="Y149" s="11">
        <f>ETF!$G$7*O149+ETF!$G$8</f>
        <v>0.30245185337751218</v>
      </c>
    </row>
    <row r="150" spans="1:25">
      <c r="A150" s="10" t="s">
        <v>276</v>
      </c>
      <c r="B150" s="10" t="s">
        <v>301</v>
      </c>
      <c r="C150" s="11">
        <v>6.0730000000000004</v>
      </c>
      <c r="D150" s="11">
        <v>3.0000000000000001E-3</v>
      </c>
      <c r="E150" s="11">
        <v>11.909000000000001</v>
      </c>
      <c r="F150" s="11">
        <v>3.0000000000000001E-3</v>
      </c>
      <c r="G150" s="11">
        <v>17.754999999999999</v>
      </c>
      <c r="H150" s="11">
        <v>2.9000000000000001E-2</v>
      </c>
      <c r="I150" s="11">
        <v>23.963000000000001</v>
      </c>
      <c r="J150" s="11">
        <v>0.109</v>
      </c>
      <c r="K150" s="11">
        <v>31.469000000000001</v>
      </c>
      <c r="L150" s="11">
        <v>4.2430000000000003</v>
      </c>
      <c r="M150" s="11">
        <v>-0.28699999999999998</v>
      </c>
      <c r="N150" s="11">
        <v>2.7E-2</v>
      </c>
      <c r="O150" s="11">
        <v>2E-3</v>
      </c>
      <c r="P150" s="11">
        <v>0.107</v>
      </c>
      <c r="Q150" s="11">
        <v>1.2669999999999999</v>
      </c>
      <c r="R150" s="11">
        <v>4.1150000000000002</v>
      </c>
      <c r="S150" s="12">
        <v>1.83</v>
      </c>
      <c r="T150" s="12">
        <v>0</v>
      </c>
      <c r="U150" s="12">
        <v>37.47</v>
      </c>
      <c r="V150" s="12">
        <v>0</v>
      </c>
      <c r="W150" s="10">
        <v>13</v>
      </c>
      <c r="X150" s="11">
        <f>ETF!$G$3*M150+ETF!$G$4</f>
        <v>0.60062186826430186</v>
      </c>
      <c r="Y150" s="11">
        <f>ETF!$G$7*O150+ETF!$G$8</f>
        <v>0.34363666483936361</v>
      </c>
    </row>
    <row r="151" spans="1:25">
      <c r="A151" s="10" t="s">
        <v>277</v>
      </c>
      <c r="B151" s="10" t="s">
        <v>301</v>
      </c>
      <c r="C151" s="11">
        <v>6.07</v>
      </c>
      <c r="D151" s="11">
        <v>2E-3</v>
      </c>
      <c r="E151" s="11">
        <v>11.916</v>
      </c>
      <c r="F151" s="11">
        <v>3.0000000000000001E-3</v>
      </c>
      <c r="G151" s="11">
        <v>17.765000000000001</v>
      </c>
      <c r="H151" s="11">
        <v>2.5000000000000001E-2</v>
      </c>
      <c r="I151" s="11">
        <v>23.951000000000001</v>
      </c>
      <c r="J151" s="11">
        <v>9.0999999999999998E-2</v>
      </c>
      <c r="K151" s="11">
        <v>31.013999999999999</v>
      </c>
      <c r="L151" s="11">
        <v>2.4820000000000002</v>
      </c>
      <c r="M151" s="11">
        <v>-0.28100000000000003</v>
      </c>
      <c r="N151" s="11">
        <v>2.4E-2</v>
      </c>
      <c r="O151" s="11">
        <v>-2.3E-2</v>
      </c>
      <c r="P151" s="11">
        <v>8.7999999999999995E-2</v>
      </c>
      <c r="Q151" s="11">
        <v>0.81599999999999995</v>
      </c>
      <c r="R151" s="11">
        <v>2.4119999999999999</v>
      </c>
      <c r="S151" s="12">
        <v>1.83</v>
      </c>
      <c r="T151" s="12">
        <v>0</v>
      </c>
      <c r="U151" s="12">
        <v>37.479999999999997</v>
      </c>
      <c r="V151" s="12">
        <v>0</v>
      </c>
      <c r="W151" s="10">
        <v>13</v>
      </c>
      <c r="X151" s="11">
        <f>ETF!$G$3*M151+ETF!$G$4</f>
        <v>0.60668936631133552</v>
      </c>
      <c r="Y151" s="11">
        <f>ETF!$G$7*O151+ETF!$G$8</f>
        <v>0.31852397492360052</v>
      </c>
    </row>
    <row r="152" spans="1:25">
      <c r="A152" s="10" t="s">
        <v>278</v>
      </c>
      <c r="B152" s="10" t="s">
        <v>301</v>
      </c>
      <c r="C152" s="11">
        <v>6.0339999999999998</v>
      </c>
      <c r="D152" s="11">
        <v>2E-3</v>
      </c>
      <c r="E152" s="11">
        <v>11.862</v>
      </c>
      <c r="F152" s="11">
        <v>4.0000000000000001E-3</v>
      </c>
      <c r="G152" s="11">
        <v>17.667000000000002</v>
      </c>
      <c r="H152" s="11">
        <v>2.5000000000000001E-2</v>
      </c>
      <c r="I152" s="11">
        <v>23.876999999999999</v>
      </c>
      <c r="J152" s="11">
        <v>6.7000000000000004E-2</v>
      </c>
      <c r="K152" s="11">
        <v>31.35</v>
      </c>
      <c r="L152" s="11">
        <v>2.0939999999999999</v>
      </c>
      <c r="M152" s="11">
        <v>-0.28799999999999998</v>
      </c>
      <c r="N152" s="11">
        <v>2.7E-2</v>
      </c>
      <c r="O152" s="11">
        <v>1.2E-2</v>
      </c>
      <c r="P152" s="11">
        <v>6.5000000000000002E-2</v>
      </c>
      <c r="Q152" s="11">
        <v>1.2849999999999999</v>
      </c>
      <c r="R152" s="11">
        <v>2.0339999999999998</v>
      </c>
      <c r="S152" s="12">
        <v>1.79</v>
      </c>
      <c r="T152" s="12">
        <v>0</v>
      </c>
      <c r="U152" s="12">
        <v>37.42</v>
      </c>
      <c r="V152" s="12">
        <v>0</v>
      </c>
      <c r="W152" s="10">
        <v>13</v>
      </c>
      <c r="X152" s="11">
        <f>ETF!$G$3*M152+ETF!$G$4</f>
        <v>0.59961061858979614</v>
      </c>
      <c r="Y152" s="11">
        <f>ETF!$G$7*O152+ETF!$G$8</f>
        <v>0.35368174080566889</v>
      </c>
    </row>
    <row r="153" spans="1:25">
      <c r="A153" s="10" t="s">
        <v>279</v>
      </c>
      <c r="B153" s="10" t="s">
        <v>301</v>
      </c>
      <c r="C153" s="11">
        <v>6.0979999999999999</v>
      </c>
      <c r="D153" s="11">
        <v>2E-3</v>
      </c>
      <c r="E153" s="11">
        <v>11.945</v>
      </c>
      <c r="F153" s="11">
        <v>3.0000000000000001E-3</v>
      </c>
      <c r="G153" s="11">
        <v>17.821000000000002</v>
      </c>
      <c r="H153" s="11">
        <v>2.3E-2</v>
      </c>
      <c r="I153" s="11">
        <v>23.948</v>
      </c>
      <c r="J153" s="11">
        <v>7.8E-2</v>
      </c>
      <c r="K153" s="11">
        <v>31.838999999999999</v>
      </c>
      <c r="L153" s="11">
        <v>3.129</v>
      </c>
      <c r="M153" s="11">
        <v>-0.28199999999999997</v>
      </c>
      <c r="N153" s="11">
        <v>2.1000000000000001E-2</v>
      </c>
      <c r="O153" s="11">
        <v>-8.2000000000000003E-2</v>
      </c>
      <c r="P153" s="11">
        <v>7.4999999999999997E-2</v>
      </c>
      <c r="Q153" s="11">
        <v>1.532</v>
      </c>
      <c r="R153" s="11">
        <v>3.0379999999999998</v>
      </c>
      <c r="S153" s="12">
        <v>1.86</v>
      </c>
      <c r="T153" s="12">
        <v>0</v>
      </c>
      <c r="U153" s="12">
        <v>37.51</v>
      </c>
      <c r="V153" s="12">
        <v>0</v>
      </c>
      <c r="W153" s="10">
        <v>13</v>
      </c>
      <c r="X153" s="11">
        <f>ETF!$G$3*M153+ETF!$G$4</f>
        <v>0.60567811663682991</v>
      </c>
      <c r="Y153" s="11">
        <f>ETF!$G$7*O153+ETF!$G$8</f>
        <v>0.25925802672239961</v>
      </c>
    </row>
    <row r="154" spans="1:25">
      <c r="A154" s="10" t="s">
        <v>280</v>
      </c>
      <c r="B154" s="10" t="s">
        <v>301</v>
      </c>
      <c r="C154" s="11">
        <v>6.0570000000000004</v>
      </c>
      <c r="D154" s="11">
        <v>3.0000000000000001E-3</v>
      </c>
      <c r="E154" s="11">
        <v>11.903</v>
      </c>
      <c r="F154" s="11">
        <v>4.0000000000000001E-3</v>
      </c>
      <c r="G154" s="11">
        <v>17.747</v>
      </c>
      <c r="H154" s="11">
        <v>2.1999999999999999E-2</v>
      </c>
      <c r="I154" s="11">
        <v>23.893999999999998</v>
      </c>
      <c r="J154" s="11">
        <v>8.5999999999999993E-2</v>
      </c>
      <c r="K154" s="11">
        <v>31.259</v>
      </c>
      <c r="L154" s="11">
        <v>2.8580000000000001</v>
      </c>
      <c r="M154" s="11">
        <v>-0.27200000000000002</v>
      </c>
      <c r="N154" s="11">
        <v>2.4E-2</v>
      </c>
      <c r="O154" s="11">
        <v>-5.1999999999999998E-2</v>
      </c>
      <c r="P154" s="11">
        <v>8.6999999999999994E-2</v>
      </c>
      <c r="Q154" s="11">
        <v>1.0940000000000001</v>
      </c>
      <c r="R154" s="11">
        <v>2.7759999999999998</v>
      </c>
      <c r="S154" s="12">
        <v>1.82</v>
      </c>
      <c r="T154" s="12">
        <v>0</v>
      </c>
      <c r="U154" s="12">
        <v>37.46</v>
      </c>
      <c r="V154" s="12">
        <v>0</v>
      </c>
      <c r="W154" s="10">
        <v>13</v>
      </c>
      <c r="X154" s="11">
        <f>ETF!$G$3*M154+ETF!$G$4</f>
        <v>0.61579061338188623</v>
      </c>
      <c r="Y154" s="11">
        <f>ETF!$G$7*O154+ETF!$G$8</f>
        <v>0.28939325462131538</v>
      </c>
    </row>
    <row r="155" spans="1:25">
      <c r="A155" s="10" t="s">
        <v>281</v>
      </c>
      <c r="B155" s="10" t="s">
        <v>301</v>
      </c>
      <c r="C155" s="11">
        <v>6.0810000000000004</v>
      </c>
      <c r="D155" s="11">
        <v>3.0000000000000001E-3</v>
      </c>
      <c r="E155" s="11">
        <v>11.927</v>
      </c>
      <c r="F155" s="11">
        <v>4.0000000000000001E-3</v>
      </c>
      <c r="G155" s="11">
        <v>17.782</v>
      </c>
      <c r="H155" s="11">
        <v>2.5000000000000001E-2</v>
      </c>
      <c r="I155" s="11">
        <v>23.893999999999998</v>
      </c>
      <c r="J155" s="11">
        <v>7.9000000000000001E-2</v>
      </c>
      <c r="K155" s="11">
        <v>30.245999999999999</v>
      </c>
      <c r="L155" s="11">
        <v>2.5139999999999998</v>
      </c>
      <c r="M155" s="11">
        <v>-0.28599999999999998</v>
      </c>
      <c r="N155" s="11">
        <v>2.5999999999999999E-2</v>
      </c>
      <c r="O155" s="11">
        <v>-0.10100000000000001</v>
      </c>
      <c r="P155" s="11">
        <v>7.2999999999999995E-2</v>
      </c>
      <c r="Q155" s="11">
        <v>3.6999999999999998E-2</v>
      </c>
      <c r="R155" s="11">
        <v>2.4390000000000001</v>
      </c>
      <c r="S155" s="12">
        <v>1.84</v>
      </c>
      <c r="T155" s="12">
        <v>0</v>
      </c>
      <c r="U155" s="12">
        <v>37.49</v>
      </c>
      <c r="V155" s="12">
        <v>0</v>
      </c>
      <c r="W155" s="10">
        <v>13</v>
      </c>
      <c r="X155" s="11">
        <f>ETF!$G$3*M155+ETF!$G$4</f>
        <v>0.60163311793880747</v>
      </c>
      <c r="Y155" s="11">
        <f>ETF!$G$7*O155+ETF!$G$8</f>
        <v>0.24017238238641969</v>
      </c>
    </row>
    <row r="156" spans="1:25">
      <c r="A156" s="10" t="s">
        <v>282</v>
      </c>
      <c r="B156" s="10" t="s">
        <v>301</v>
      </c>
      <c r="C156" s="11">
        <v>6.0890000000000004</v>
      </c>
      <c r="D156" s="11">
        <v>2E-3</v>
      </c>
      <c r="E156" s="11">
        <v>11.936999999999999</v>
      </c>
      <c r="F156" s="11">
        <v>4.0000000000000001E-3</v>
      </c>
      <c r="G156" s="11">
        <v>17.792999999999999</v>
      </c>
      <c r="H156" s="11">
        <v>2.9000000000000001E-2</v>
      </c>
      <c r="I156" s="11">
        <v>24.004000000000001</v>
      </c>
      <c r="J156" s="11">
        <v>0.10299999999999999</v>
      </c>
      <c r="K156" s="11">
        <v>31.379000000000001</v>
      </c>
      <c r="L156" s="11">
        <v>2.516</v>
      </c>
      <c r="M156" s="11">
        <v>-0.29199999999999998</v>
      </c>
      <c r="N156" s="11">
        <v>0.03</v>
      </c>
      <c r="O156" s="11">
        <v>-1.2E-2</v>
      </c>
      <c r="P156" s="11">
        <v>0.10199999999999999</v>
      </c>
      <c r="Q156" s="11">
        <v>1.1100000000000001</v>
      </c>
      <c r="R156" s="11">
        <v>2.4449999999999998</v>
      </c>
      <c r="S156" s="12">
        <v>1.85</v>
      </c>
      <c r="T156" s="12">
        <v>0</v>
      </c>
      <c r="U156" s="12">
        <v>37.5</v>
      </c>
      <c r="V156" s="12">
        <v>0</v>
      </c>
      <c r="W156" s="10">
        <v>13</v>
      </c>
      <c r="X156" s="11">
        <f>ETF!$G$3*M156+ETF!$G$4</f>
        <v>0.59556561989177359</v>
      </c>
      <c r="Y156" s="11">
        <f>ETF!$G$7*O156+ETF!$G$8</f>
        <v>0.3295735584865363</v>
      </c>
    </row>
    <row r="157" spans="1:25">
      <c r="A157" s="10" t="s">
        <v>283</v>
      </c>
      <c r="B157" s="10" t="s">
        <v>301</v>
      </c>
      <c r="C157" s="11">
        <v>6.0960000000000001</v>
      </c>
      <c r="D157" s="11">
        <v>2E-3</v>
      </c>
      <c r="E157" s="11">
        <v>11.948</v>
      </c>
      <c r="F157" s="11">
        <v>4.0000000000000001E-3</v>
      </c>
      <c r="G157" s="11">
        <v>17.808</v>
      </c>
      <c r="H157" s="11">
        <v>1.9E-2</v>
      </c>
      <c r="I157" s="11">
        <v>23.96</v>
      </c>
      <c r="J157" s="11">
        <v>0.106</v>
      </c>
      <c r="K157" s="11">
        <v>31.148</v>
      </c>
      <c r="L157" s="11">
        <v>4.266</v>
      </c>
      <c r="M157" s="11">
        <v>-0.29699999999999999</v>
      </c>
      <c r="N157" s="11">
        <v>1.7999999999999999E-2</v>
      </c>
      <c r="O157" s="11">
        <v>-7.8E-2</v>
      </c>
      <c r="P157" s="11">
        <v>0.105</v>
      </c>
      <c r="Q157" s="11">
        <v>0.85499999999999998</v>
      </c>
      <c r="R157" s="11">
        <v>4.1379999999999999</v>
      </c>
      <c r="S157" s="12">
        <v>1.86</v>
      </c>
      <c r="T157" s="12">
        <v>0</v>
      </c>
      <c r="U157" s="12">
        <v>37.51</v>
      </c>
      <c r="V157" s="12">
        <v>0</v>
      </c>
      <c r="W157" s="10">
        <v>13</v>
      </c>
      <c r="X157" s="11">
        <f>ETF!$G$3*M157+ETF!$G$4</f>
        <v>0.59050937151924554</v>
      </c>
      <c r="Y157" s="11">
        <f>ETF!$G$7*O157+ETF!$G$8</f>
        <v>0.26327605710892171</v>
      </c>
    </row>
    <row r="158" spans="1:25">
      <c r="A158" s="10" t="s">
        <v>284</v>
      </c>
      <c r="B158" s="10" t="s">
        <v>301</v>
      </c>
      <c r="C158" s="11">
        <v>6.093</v>
      </c>
      <c r="D158" s="11">
        <v>2E-3</v>
      </c>
      <c r="E158" s="11">
        <v>11.964</v>
      </c>
      <c r="F158" s="11">
        <v>3.0000000000000001E-3</v>
      </c>
      <c r="G158" s="11">
        <v>17.841000000000001</v>
      </c>
      <c r="H158" s="11">
        <v>2.4E-2</v>
      </c>
      <c r="I158" s="11">
        <v>24.021999999999998</v>
      </c>
      <c r="J158" s="11">
        <v>6.3E-2</v>
      </c>
      <c r="K158" s="11">
        <v>32.042999999999999</v>
      </c>
      <c r="L158" s="11">
        <v>3.7290000000000001</v>
      </c>
      <c r="M158" s="11">
        <v>-0.27600000000000002</v>
      </c>
      <c r="N158" s="11">
        <v>2.7E-2</v>
      </c>
      <c r="O158" s="11">
        <v>-4.8000000000000001E-2</v>
      </c>
      <c r="P158" s="11">
        <v>6.0999999999999999E-2</v>
      </c>
      <c r="Q158" s="11">
        <v>1.6970000000000001</v>
      </c>
      <c r="R158" s="11">
        <v>3.6160000000000001</v>
      </c>
      <c r="S158" s="12">
        <v>1.85</v>
      </c>
      <c r="T158" s="12">
        <v>0</v>
      </c>
      <c r="U158" s="12">
        <v>37.53</v>
      </c>
      <c r="V158" s="12">
        <v>0</v>
      </c>
      <c r="W158" s="10">
        <v>13</v>
      </c>
      <c r="X158" s="11">
        <f>ETF!$G$3*M158+ETF!$G$4</f>
        <v>0.61174561468386368</v>
      </c>
      <c r="Y158" s="11">
        <f>ETF!$G$7*O158+ETF!$G$8</f>
        <v>0.29341128500783742</v>
      </c>
    </row>
    <row r="159" spans="1:25">
      <c r="A159" s="10" t="s">
        <v>285</v>
      </c>
      <c r="B159" s="10" t="s">
        <v>301</v>
      </c>
      <c r="C159" s="11">
        <v>6.1109999999999998</v>
      </c>
      <c r="D159" s="11">
        <v>3.0000000000000001E-3</v>
      </c>
      <c r="E159" s="11">
        <v>11.884</v>
      </c>
      <c r="F159" s="11">
        <v>2E-3</v>
      </c>
      <c r="G159" s="11">
        <v>17.792000000000002</v>
      </c>
      <c r="H159" s="11">
        <v>2.7E-2</v>
      </c>
      <c r="I159" s="11">
        <v>23.898</v>
      </c>
      <c r="J159" s="11">
        <v>0.13800000000000001</v>
      </c>
      <c r="K159" s="11">
        <v>32.405000000000001</v>
      </c>
      <c r="L159" s="11">
        <v>2.6160000000000001</v>
      </c>
      <c r="M159" s="11">
        <v>-0.26400000000000001</v>
      </c>
      <c r="N159" s="11">
        <v>2.4E-2</v>
      </c>
      <c r="O159" s="11">
        <v>-0.01</v>
      </c>
      <c r="P159" s="11">
        <v>0.13600000000000001</v>
      </c>
      <c r="Q159" s="11">
        <v>2.1859999999999999</v>
      </c>
      <c r="R159" s="11">
        <v>2.5390000000000001</v>
      </c>
      <c r="S159" s="12">
        <v>1.88</v>
      </c>
      <c r="T159" s="12">
        <v>0</v>
      </c>
      <c r="U159" s="12">
        <v>37.44</v>
      </c>
      <c r="V159" s="12">
        <v>0</v>
      </c>
      <c r="W159" s="10">
        <v>13</v>
      </c>
      <c r="X159" s="11">
        <f>ETF!$G$3*M159+ETF!$G$4</f>
        <v>0.62388061077793122</v>
      </c>
      <c r="Y159" s="11">
        <f>ETF!$G$7*O159+ETF!$G$8</f>
        <v>0.33158257367979738</v>
      </c>
    </row>
    <row r="160" spans="1:25">
      <c r="A160" s="10" t="s">
        <v>286</v>
      </c>
      <c r="B160" s="10" t="s">
        <v>301</v>
      </c>
      <c r="C160" s="11">
        <v>6.1130000000000004</v>
      </c>
      <c r="D160" s="11">
        <v>3.0000000000000001E-3</v>
      </c>
      <c r="E160" s="11">
        <v>11.837999999999999</v>
      </c>
      <c r="F160" s="11">
        <v>3.0000000000000001E-3</v>
      </c>
      <c r="G160" s="11">
        <v>17.762</v>
      </c>
      <c r="H160" s="11">
        <v>2.1000000000000001E-2</v>
      </c>
      <c r="I160" s="11">
        <v>23.771000000000001</v>
      </c>
      <c r="J160" s="11">
        <v>8.5999999999999993E-2</v>
      </c>
      <c r="K160" s="11">
        <v>32.048000000000002</v>
      </c>
      <c r="L160" s="11">
        <v>3.3029999999999999</v>
      </c>
      <c r="M160" s="11">
        <v>-0.252</v>
      </c>
      <c r="N160" s="11">
        <v>2.1000000000000001E-2</v>
      </c>
      <c r="O160" s="11">
        <v>-4.3999999999999997E-2</v>
      </c>
      <c r="P160" s="11">
        <v>8.7999999999999995E-2</v>
      </c>
      <c r="Q160" s="11">
        <v>1.925</v>
      </c>
      <c r="R160" s="11">
        <v>3.2050000000000001</v>
      </c>
      <c r="S160" s="12">
        <v>1.88</v>
      </c>
      <c r="T160" s="12">
        <v>0</v>
      </c>
      <c r="U160" s="12">
        <v>37.4</v>
      </c>
      <c r="V160" s="12">
        <v>0</v>
      </c>
      <c r="W160" s="10">
        <v>13</v>
      </c>
      <c r="X160" s="11">
        <f>ETF!$G$3*M160+ETF!$G$4</f>
        <v>0.63601560687199876</v>
      </c>
      <c r="Y160" s="11">
        <f>ETF!$G$7*O160+ETF!$G$8</f>
        <v>0.29742931539435957</v>
      </c>
    </row>
    <row r="161" spans="1:25">
      <c r="A161" s="10" t="s">
        <v>287</v>
      </c>
      <c r="B161" s="10" t="s">
        <v>301</v>
      </c>
      <c r="C161" s="11">
        <v>6.1369999999999996</v>
      </c>
      <c r="D161" s="11">
        <v>2E-3</v>
      </c>
      <c r="E161" s="11">
        <v>11.859</v>
      </c>
      <c r="F161" s="11">
        <v>4.0000000000000001E-3</v>
      </c>
      <c r="G161" s="11">
        <v>17.797999999999998</v>
      </c>
      <c r="H161" s="11">
        <v>2.7E-2</v>
      </c>
      <c r="I161" s="11">
        <v>23.812000000000001</v>
      </c>
      <c r="J161" s="11">
        <v>0.115</v>
      </c>
      <c r="K161" s="11">
        <v>32.183999999999997</v>
      </c>
      <c r="L161" s="11">
        <v>2.2320000000000002</v>
      </c>
      <c r="M161" s="11">
        <v>-0.26100000000000001</v>
      </c>
      <c r="N161" s="11">
        <v>2.5999999999999999E-2</v>
      </c>
      <c r="O161" s="11">
        <v>-4.4999999999999998E-2</v>
      </c>
      <c r="P161" s="11">
        <v>0.115</v>
      </c>
      <c r="Q161" s="11">
        <v>1.9930000000000001</v>
      </c>
      <c r="R161" s="11">
        <v>2.1680000000000001</v>
      </c>
      <c r="S161" s="12">
        <v>1.9</v>
      </c>
      <c r="T161" s="12">
        <v>0</v>
      </c>
      <c r="U161" s="12">
        <v>37.42</v>
      </c>
      <c r="V161" s="12">
        <v>0</v>
      </c>
      <c r="W161" s="10">
        <v>13</v>
      </c>
      <c r="X161" s="11">
        <f>ETF!$G$3*M161+ETF!$G$4</f>
        <v>0.62691435980144816</v>
      </c>
      <c r="Y161" s="11">
        <f>ETF!$G$7*O161+ETF!$G$8</f>
        <v>0.29642480779772901</v>
      </c>
    </row>
    <row r="162" spans="1:25">
      <c r="A162" s="10" t="s">
        <v>288</v>
      </c>
      <c r="B162" s="10" t="s">
        <v>301</v>
      </c>
      <c r="C162" s="11">
        <v>6.1260000000000003</v>
      </c>
      <c r="D162" s="11">
        <v>2E-3</v>
      </c>
      <c r="E162" s="11">
        <v>11.888</v>
      </c>
      <c r="F162" s="11">
        <v>2E-3</v>
      </c>
      <c r="G162" s="11">
        <v>17.811</v>
      </c>
      <c r="H162" s="11">
        <v>3.3000000000000002E-2</v>
      </c>
      <c r="I162" s="11">
        <v>23.873000000000001</v>
      </c>
      <c r="J162" s="11">
        <v>0.127</v>
      </c>
      <c r="K162" s="11">
        <v>32.450000000000003</v>
      </c>
      <c r="L162" s="11">
        <v>2.0859999999999999</v>
      </c>
      <c r="M162" s="11">
        <v>-0.26500000000000001</v>
      </c>
      <c r="N162" s="11">
        <v>3.2000000000000001E-2</v>
      </c>
      <c r="O162" s="11">
        <v>-4.3999999999999997E-2</v>
      </c>
      <c r="P162" s="11">
        <v>0.125</v>
      </c>
      <c r="Q162" s="11">
        <v>2.206</v>
      </c>
      <c r="R162" s="11">
        <v>2.0219999999999998</v>
      </c>
      <c r="S162" s="12">
        <v>1.89</v>
      </c>
      <c r="T162" s="12">
        <v>0</v>
      </c>
      <c r="U162" s="12">
        <v>37.450000000000003</v>
      </c>
      <c r="V162" s="12">
        <v>0</v>
      </c>
      <c r="W162" s="10">
        <v>13</v>
      </c>
      <c r="X162" s="11">
        <f>ETF!$G$3*M162+ETF!$G$4</f>
        <v>0.62286936110342561</v>
      </c>
      <c r="Y162" s="11">
        <f>ETF!$G$7*O162+ETF!$G$8</f>
        <v>0.29742931539435957</v>
      </c>
    </row>
    <row r="163" spans="1:25">
      <c r="A163" s="10" t="s">
        <v>289</v>
      </c>
      <c r="B163" s="10" t="s">
        <v>301</v>
      </c>
      <c r="C163" s="11">
        <v>6.1139999999999999</v>
      </c>
      <c r="D163" s="11">
        <v>2E-3</v>
      </c>
      <c r="E163" s="11">
        <v>11.847</v>
      </c>
      <c r="F163" s="11">
        <v>3.0000000000000001E-3</v>
      </c>
      <c r="G163" s="11">
        <v>17.742999999999999</v>
      </c>
      <c r="H163" s="11">
        <v>2.7E-2</v>
      </c>
      <c r="I163" s="11">
        <v>23.837</v>
      </c>
      <c r="J163" s="11">
        <v>0.127</v>
      </c>
      <c r="K163" s="11">
        <v>31.091999999999999</v>
      </c>
      <c r="L163" s="11">
        <v>3.3679999999999999</v>
      </c>
      <c r="M163" s="11">
        <v>-0.28000000000000003</v>
      </c>
      <c r="N163" s="11">
        <v>2.7E-2</v>
      </c>
      <c r="O163" s="11">
        <v>2E-3</v>
      </c>
      <c r="P163" s="11">
        <v>0.125</v>
      </c>
      <c r="Q163" s="11">
        <v>0.98</v>
      </c>
      <c r="R163" s="11">
        <v>3.2690000000000001</v>
      </c>
      <c r="S163" s="12">
        <v>1.88</v>
      </c>
      <c r="T163" s="12">
        <v>0</v>
      </c>
      <c r="U163" s="12">
        <v>37.409999999999997</v>
      </c>
      <c r="V163" s="12">
        <v>0</v>
      </c>
      <c r="W163" s="10">
        <v>13</v>
      </c>
      <c r="X163" s="11">
        <f>ETF!$G$3*M163+ETF!$G$4</f>
        <v>0.60770061598584113</v>
      </c>
      <c r="Y163" s="11">
        <f>ETF!$G$7*O163+ETF!$G$8</f>
        <v>0.34363666483936361</v>
      </c>
    </row>
    <row r="164" spans="1:25">
      <c r="A164" s="10" t="s">
        <v>290</v>
      </c>
      <c r="B164" s="10" t="s">
        <v>301</v>
      </c>
      <c r="C164" s="11">
        <v>6.181</v>
      </c>
      <c r="D164" s="11">
        <v>2E-3</v>
      </c>
      <c r="E164" s="11">
        <v>11.903</v>
      </c>
      <c r="F164" s="11">
        <v>4.0000000000000001E-3</v>
      </c>
      <c r="G164" s="11">
        <v>17.899000000000001</v>
      </c>
      <c r="H164" s="11">
        <v>2.9000000000000001E-2</v>
      </c>
      <c r="I164" s="11">
        <v>23.893999999999998</v>
      </c>
      <c r="J164" s="11">
        <v>0.14099999999999999</v>
      </c>
      <c r="K164" s="11">
        <v>34.273000000000003</v>
      </c>
      <c r="L164" s="11">
        <v>3.226</v>
      </c>
      <c r="M164" s="11">
        <v>-0.249</v>
      </c>
      <c r="N164" s="11">
        <v>3.1E-2</v>
      </c>
      <c r="O164" s="11">
        <v>-5.1999999999999998E-2</v>
      </c>
      <c r="P164" s="11">
        <v>0.14299999999999999</v>
      </c>
      <c r="Q164" s="11">
        <v>3.8879999999999999</v>
      </c>
      <c r="R164" s="11">
        <v>3.1339999999999999</v>
      </c>
      <c r="S164" s="12">
        <v>1.95</v>
      </c>
      <c r="T164" s="12">
        <v>0</v>
      </c>
      <c r="U164" s="12">
        <v>37.46</v>
      </c>
      <c r="V164" s="12">
        <v>0</v>
      </c>
      <c r="W164" s="10">
        <v>13</v>
      </c>
      <c r="X164" s="11">
        <f>ETF!$G$3*M164+ETF!$G$4</f>
        <v>0.6390493558955157</v>
      </c>
      <c r="Y164" s="11">
        <f>ETF!$G$7*O164+ETF!$G$8</f>
        <v>0.28939325462131538</v>
      </c>
    </row>
    <row r="165" spans="1:25">
      <c r="A165" s="10" t="s">
        <v>291</v>
      </c>
      <c r="B165" s="10" t="s">
        <v>301</v>
      </c>
      <c r="C165" s="11">
        <v>6.1710000000000003</v>
      </c>
      <c r="D165" s="11">
        <v>2E-3</v>
      </c>
      <c r="E165" s="11">
        <v>11.91</v>
      </c>
      <c r="F165" s="11">
        <v>3.0000000000000001E-3</v>
      </c>
      <c r="G165" s="11">
        <v>17.893000000000001</v>
      </c>
      <c r="H165" s="11">
        <v>2.8000000000000001E-2</v>
      </c>
      <c r="I165" s="11">
        <v>23.977</v>
      </c>
      <c r="J165" s="11">
        <v>6.9000000000000006E-2</v>
      </c>
      <c r="K165" s="11">
        <v>35.338999999999999</v>
      </c>
      <c r="L165" s="11">
        <v>4.0250000000000004</v>
      </c>
      <c r="M165" s="11">
        <v>-0.253</v>
      </c>
      <c r="N165" s="11">
        <v>2.8000000000000001E-2</v>
      </c>
      <c r="O165" s="11">
        <v>1.4E-2</v>
      </c>
      <c r="P165" s="11">
        <v>6.7000000000000004E-2</v>
      </c>
      <c r="Q165" s="11">
        <v>4.9180000000000001</v>
      </c>
      <c r="R165" s="11">
        <v>3.9089999999999998</v>
      </c>
      <c r="S165" s="12">
        <v>1.94</v>
      </c>
      <c r="T165" s="12">
        <v>0</v>
      </c>
      <c r="U165" s="12">
        <v>37.47</v>
      </c>
      <c r="V165" s="12">
        <v>0</v>
      </c>
      <c r="W165" s="10">
        <v>13</v>
      </c>
      <c r="X165" s="11">
        <f>ETF!$G$3*M165+ETF!$G$4</f>
        <v>0.63500435719749315</v>
      </c>
      <c r="Y165" s="11">
        <f>ETF!$G$7*O165+ETF!$G$8</f>
        <v>0.35569075599892991</v>
      </c>
    </row>
    <row r="166" spans="1:25">
      <c r="A166" s="10" t="s">
        <v>292</v>
      </c>
      <c r="B166" s="10" t="s">
        <v>301</v>
      </c>
      <c r="C166" s="11">
        <v>6.1390000000000002</v>
      </c>
      <c r="D166" s="11">
        <v>3.0000000000000001E-3</v>
      </c>
      <c r="E166" s="11">
        <v>11.901999999999999</v>
      </c>
      <c r="F166" s="11">
        <v>3.0000000000000001E-3</v>
      </c>
      <c r="G166" s="11">
        <v>17.87</v>
      </c>
      <c r="H166" s="11">
        <v>3.3000000000000002E-2</v>
      </c>
      <c r="I166" s="11">
        <v>23.888000000000002</v>
      </c>
      <c r="J166" s="11">
        <v>8.7999999999999995E-2</v>
      </c>
      <c r="K166" s="11">
        <v>34.21</v>
      </c>
      <c r="L166" s="11">
        <v>2.0219999999999998</v>
      </c>
      <c r="M166" s="11">
        <v>-0.23400000000000001</v>
      </c>
      <c r="N166" s="11">
        <v>3.1E-2</v>
      </c>
      <c r="O166" s="11">
        <v>-5.7000000000000002E-2</v>
      </c>
      <c r="P166" s="11">
        <v>8.7999999999999995E-2</v>
      </c>
      <c r="Q166" s="11">
        <v>3.8719999999999999</v>
      </c>
      <c r="R166" s="11">
        <v>1.96</v>
      </c>
      <c r="S166" s="12">
        <v>1.9</v>
      </c>
      <c r="T166" s="12">
        <v>0</v>
      </c>
      <c r="U166" s="12">
        <v>37.46</v>
      </c>
      <c r="V166" s="12">
        <v>0</v>
      </c>
      <c r="W166" s="10">
        <v>13</v>
      </c>
      <c r="X166" s="11">
        <f>ETF!$G$3*M166+ETF!$G$4</f>
        <v>0.65421810101310007</v>
      </c>
      <c r="Y166" s="11">
        <f>ETF!$G$7*O166+ETF!$G$8</f>
        <v>0.28437071663816271</v>
      </c>
    </row>
    <row r="167" spans="1:25">
      <c r="A167" s="10" t="s">
        <v>293</v>
      </c>
      <c r="B167" s="10" t="s">
        <v>301</v>
      </c>
      <c r="C167" s="11">
        <v>6.16</v>
      </c>
      <c r="D167" s="11">
        <v>2E-3</v>
      </c>
      <c r="E167" s="11">
        <v>11.912000000000001</v>
      </c>
      <c r="F167" s="11">
        <v>3.0000000000000001E-3</v>
      </c>
      <c r="G167" s="11">
        <v>17.882000000000001</v>
      </c>
      <c r="H167" s="11">
        <v>2.9000000000000001E-2</v>
      </c>
      <c r="I167" s="11">
        <v>23.969000000000001</v>
      </c>
      <c r="J167" s="11">
        <v>8.7999999999999995E-2</v>
      </c>
      <c r="K167" s="11">
        <v>35.695999999999998</v>
      </c>
      <c r="L167" s="11">
        <v>3.2789999999999999</v>
      </c>
      <c r="M167" s="11">
        <v>-0.254</v>
      </c>
      <c r="N167" s="11">
        <v>0.03</v>
      </c>
      <c r="O167" s="11">
        <v>3.0000000000000001E-3</v>
      </c>
      <c r="P167" s="11">
        <v>8.7999999999999995E-2</v>
      </c>
      <c r="Q167" s="11">
        <v>5.2729999999999997</v>
      </c>
      <c r="R167" s="11">
        <v>3.181</v>
      </c>
      <c r="S167" s="12">
        <v>1.93</v>
      </c>
      <c r="T167" s="12">
        <v>0</v>
      </c>
      <c r="U167" s="12">
        <v>37.47</v>
      </c>
      <c r="V167" s="12">
        <v>0</v>
      </c>
      <c r="W167" s="10">
        <v>13</v>
      </c>
      <c r="X167" s="11">
        <f>ETF!$G$3*M167+ETF!$G$4</f>
        <v>0.63399310752298754</v>
      </c>
      <c r="Y167" s="11">
        <f>ETF!$G$7*O167+ETF!$G$8</f>
        <v>0.34464117243599418</v>
      </c>
    </row>
    <row r="168" spans="1:25">
      <c r="A168" s="10" t="s">
        <v>294</v>
      </c>
      <c r="B168" s="10" t="s">
        <v>301</v>
      </c>
      <c r="C168" s="11">
        <v>6.16</v>
      </c>
      <c r="D168" s="11">
        <v>2E-3</v>
      </c>
      <c r="E168" s="11">
        <v>11.926</v>
      </c>
      <c r="F168" s="11">
        <v>3.0000000000000001E-3</v>
      </c>
      <c r="G168" s="11">
        <v>17.872</v>
      </c>
      <c r="H168" s="11">
        <v>1.9E-2</v>
      </c>
      <c r="I168" s="11">
        <v>23.978999999999999</v>
      </c>
      <c r="J168" s="11">
        <v>0.111</v>
      </c>
      <c r="K168" s="11">
        <v>32.287999999999997</v>
      </c>
      <c r="L168" s="11">
        <v>2.9119999999999999</v>
      </c>
      <c r="M168" s="11">
        <v>-0.27700000000000002</v>
      </c>
      <c r="N168" s="11">
        <v>1.9E-2</v>
      </c>
      <c r="O168" s="11">
        <v>-1.4E-2</v>
      </c>
      <c r="P168" s="11">
        <v>0.11</v>
      </c>
      <c r="Q168" s="11">
        <v>1.9379999999999999</v>
      </c>
      <c r="R168" s="11">
        <v>2.8250000000000002</v>
      </c>
      <c r="S168" s="12">
        <v>1.93</v>
      </c>
      <c r="T168" s="12">
        <v>0</v>
      </c>
      <c r="U168" s="12">
        <v>37.49</v>
      </c>
      <c r="V168" s="12">
        <v>0</v>
      </c>
      <c r="W168" s="10">
        <v>13</v>
      </c>
      <c r="X168" s="11">
        <f>ETF!$G$3*M168+ETF!$G$4</f>
        <v>0.61073436500935796</v>
      </c>
      <c r="Y168" s="11">
        <f>ETF!$G$7*O168+ETF!$G$8</f>
        <v>0.32756454329327528</v>
      </c>
    </row>
    <row r="169" spans="1:25">
      <c r="A169" s="10" t="s">
        <v>295</v>
      </c>
      <c r="B169" s="10" t="s">
        <v>301</v>
      </c>
      <c r="C169" s="11">
        <v>6.1740000000000004</v>
      </c>
      <c r="D169" s="11">
        <v>2E-3</v>
      </c>
      <c r="E169" s="11">
        <v>11.943</v>
      </c>
      <c r="F169" s="11">
        <v>4.0000000000000001E-3</v>
      </c>
      <c r="G169" s="11">
        <v>17.922999999999998</v>
      </c>
      <c r="H169" s="11">
        <v>1.7000000000000001E-2</v>
      </c>
      <c r="I169" s="11">
        <v>23.975000000000001</v>
      </c>
      <c r="J169" s="11">
        <v>0.11</v>
      </c>
      <c r="K169" s="11">
        <v>35.42</v>
      </c>
      <c r="L169" s="11">
        <v>3.1379999999999999</v>
      </c>
      <c r="M169" s="11">
        <v>-0.25800000000000001</v>
      </c>
      <c r="N169" s="11">
        <v>1.6E-2</v>
      </c>
      <c r="O169" s="11">
        <v>-5.2999999999999999E-2</v>
      </c>
      <c r="P169" s="11">
        <v>0.108</v>
      </c>
      <c r="Q169" s="11">
        <v>4.93</v>
      </c>
      <c r="R169" s="11">
        <v>3.0409999999999999</v>
      </c>
      <c r="S169" s="12">
        <v>1.94</v>
      </c>
      <c r="T169" s="12">
        <v>0</v>
      </c>
      <c r="U169" s="12">
        <v>37.5</v>
      </c>
      <c r="V169" s="12">
        <v>0</v>
      </c>
      <c r="W169" s="10">
        <v>13</v>
      </c>
      <c r="X169" s="11">
        <f>ETF!$G$3*M169+ETF!$G$4</f>
        <v>0.62994810882496499</v>
      </c>
      <c r="Y169" s="11">
        <f>ETF!$G$7*O169+ETF!$G$8</f>
        <v>0.28838874702468481</v>
      </c>
    </row>
    <row r="170" spans="1:25">
      <c r="A170" s="10" t="s">
        <v>296</v>
      </c>
      <c r="B170" s="10" t="s">
        <v>301</v>
      </c>
      <c r="C170" s="11">
        <v>6.1840000000000002</v>
      </c>
      <c r="D170" s="11">
        <v>2E-3</v>
      </c>
      <c r="E170" s="11">
        <v>11.968999999999999</v>
      </c>
      <c r="F170" s="11">
        <v>4.0000000000000001E-3</v>
      </c>
      <c r="G170" s="11">
        <v>17.949000000000002</v>
      </c>
      <c r="H170" s="11">
        <v>2.9000000000000001E-2</v>
      </c>
      <c r="I170" s="11">
        <v>24.033999999999999</v>
      </c>
      <c r="J170" s="11">
        <v>0.121</v>
      </c>
      <c r="K170" s="11">
        <v>35.351999999999997</v>
      </c>
      <c r="L170" s="11">
        <v>3.129</v>
      </c>
      <c r="M170" s="11">
        <v>-0.26700000000000002</v>
      </c>
      <c r="N170" s="11">
        <v>2.7E-2</v>
      </c>
      <c r="O170" s="11">
        <v>-4.7E-2</v>
      </c>
      <c r="P170" s="11">
        <v>0.12</v>
      </c>
      <c r="Q170" s="11">
        <v>4.8019999999999996</v>
      </c>
      <c r="R170" s="11">
        <v>3.0339999999999998</v>
      </c>
      <c r="S170" s="12">
        <v>1.95</v>
      </c>
      <c r="T170" s="12">
        <v>0</v>
      </c>
      <c r="U170" s="12">
        <v>37.53</v>
      </c>
      <c r="V170" s="12">
        <v>0</v>
      </c>
      <c r="W170" s="10">
        <v>13</v>
      </c>
      <c r="X170" s="11">
        <f>ETF!$G$3*M170+ETF!$G$4</f>
        <v>0.62084686175441428</v>
      </c>
      <c r="Y170" s="11">
        <f>ETF!$G$7*O170+ETF!$G$8</f>
        <v>0.29441579260446799</v>
      </c>
    </row>
    <row r="171" spans="1:25">
      <c r="A171" s="10" t="s">
        <v>297</v>
      </c>
      <c r="B171" s="10" t="s">
        <v>301</v>
      </c>
      <c r="C171" s="11">
        <v>6.1609999999999996</v>
      </c>
      <c r="D171" s="11">
        <v>2E-3</v>
      </c>
      <c r="E171" s="11">
        <v>11.856999999999999</v>
      </c>
      <c r="F171" s="11">
        <v>3.0000000000000001E-3</v>
      </c>
      <c r="G171" s="11">
        <v>17.824999999999999</v>
      </c>
      <c r="H171" s="11">
        <v>1.4E-2</v>
      </c>
      <c r="I171" s="11">
        <v>23.789000000000001</v>
      </c>
      <c r="J171" s="11">
        <v>8.7999999999999995E-2</v>
      </c>
      <c r="K171" s="11">
        <v>34.648000000000003</v>
      </c>
      <c r="L171" s="11">
        <v>3.617</v>
      </c>
      <c r="M171" s="11">
        <v>-0.25600000000000001</v>
      </c>
      <c r="N171" s="11">
        <v>1.4E-2</v>
      </c>
      <c r="O171" s="11">
        <v>-6.3E-2</v>
      </c>
      <c r="P171" s="11">
        <v>8.6999999999999994E-2</v>
      </c>
      <c r="Q171" s="11">
        <v>4.3630000000000004</v>
      </c>
      <c r="R171" s="11">
        <v>3.5089999999999999</v>
      </c>
      <c r="S171" s="12">
        <v>1.93</v>
      </c>
      <c r="T171" s="12">
        <v>0</v>
      </c>
      <c r="U171" s="12">
        <v>37.409999999999997</v>
      </c>
      <c r="V171" s="12">
        <v>0</v>
      </c>
      <c r="W171" s="10">
        <v>13</v>
      </c>
      <c r="X171" s="11">
        <f>ETF!$G$3*M171+ETF!$G$4</f>
        <v>0.63197060817397621</v>
      </c>
      <c r="Y171" s="11">
        <f>ETF!$G$7*O171+ETF!$G$8</f>
        <v>0.27834367105837959</v>
      </c>
    </row>
    <row r="172" spans="1:25">
      <c r="A172" s="10" t="s">
        <v>298</v>
      </c>
      <c r="B172" s="10" t="s">
        <v>301</v>
      </c>
      <c r="C172" s="11">
        <v>6.1509999999999998</v>
      </c>
      <c r="D172" s="11">
        <v>1E-3</v>
      </c>
      <c r="E172" s="11">
        <v>11.831</v>
      </c>
      <c r="F172" s="11">
        <v>3.0000000000000001E-3</v>
      </c>
      <c r="G172" s="11">
        <v>17.780999999999999</v>
      </c>
      <c r="H172" s="11">
        <v>6.0000000000000001E-3</v>
      </c>
      <c r="I172" s="11">
        <v>23.751999999999999</v>
      </c>
      <c r="J172" s="11">
        <v>0.112</v>
      </c>
      <c r="K172" s="11">
        <v>31.382999999999999</v>
      </c>
      <c r="L172" s="11">
        <v>2.2240000000000002</v>
      </c>
      <c r="M172" s="11">
        <v>-0.26400000000000001</v>
      </c>
      <c r="N172" s="11">
        <v>7.0000000000000001E-3</v>
      </c>
      <c r="O172" s="11">
        <v>-4.9000000000000002E-2</v>
      </c>
      <c r="P172" s="11">
        <v>0.11</v>
      </c>
      <c r="Q172" s="11">
        <v>1.254</v>
      </c>
      <c r="R172" s="11">
        <v>2.157</v>
      </c>
      <c r="S172" s="12">
        <v>1.92</v>
      </c>
      <c r="T172" s="12">
        <v>0</v>
      </c>
      <c r="U172" s="12">
        <v>37.39</v>
      </c>
      <c r="V172" s="12">
        <v>0</v>
      </c>
      <c r="W172" s="10">
        <v>12</v>
      </c>
      <c r="X172" s="11">
        <f>ETF!$G$3*M172+ETF!$G$4</f>
        <v>0.62388061077793122</v>
      </c>
      <c r="Y172" s="11">
        <f>ETF!$G$7*O172+ETF!$G$8</f>
        <v>0.29240677741120691</v>
      </c>
    </row>
    <row r="175" spans="1:25">
      <c r="M175" s="59"/>
      <c r="O175" s="59"/>
    </row>
    <row r="206" spans="22:25">
      <c r="W206" s="108"/>
      <c r="X206" s="108"/>
      <c r="Y206" s="108"/>
    </row>
    <row r="207" spans="22:25">
      <c r="W207" s="108"/>
      <c r="X207" s="108"/>
    </row>
    <row r="208" spans="22:25">
      <c r="V208" s="108"/>
      <c r="W208" s="108"/>
    </row>
    <row r="209" spans="22:23">
      <c r="V209" s="108"/>
      <c r="W209" s="108"/>
    </row>
    <row r="210" spans="22:23">
      <c r="V210" s="108"/>
      <c r="W210" s="108"/>
    </row>
  </sheetData>
  <phoneticPr fontId="1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EB1D8-B9F2-5749-AFAB-A93C8BCADAC2}">
  <dimension ref="A1:O191"/>
  <sheetViews>
    <sheetView workbookViewId="0">
      <pane ySplit="1" topLeftCell="A2" activePane="bottomLeft" state="frozen"/>
      <selection pane="bottomLeft"/>
    </sheetView>
  </sheetViews>
  <sheetFormatPr baseColWidth="10" defaultColWidth="14" defaultRowHeight="16"/>
  <cols>
    <col min="1" max="1" width="20.1640625" bestFit="1" customWidth="1"/>
    <col min="15" max="15" width="21" bestFit="1" customWidth="1"/>
  </cols>
  <sheetData>
    <row r="1" spans="1:15" ht="17" thickBot="1">
      <c r="A1" s="111" t="s">
        <v>0</v>
      </c>
      <c r="B1" s="111" t="s">
        <v>1</v>
      </c>
      <c r="C1" s="112" t="s">
        <v>6</v>
      </c>
      <c r="D1" s="112" t="s">
        <v>12</v>
      </c>
      <c r="E1" s="103"/>
      <c r="F1" s="113" t="s">
        <v>8</v>
      </c>
      <c r="G1" s="113" t="s">
        <v>14</v>
      </c>
      <c r="H1" s="113" t="s">
        <v>318</v>
      </c>
    </row>
    <row r="2" spans="1:15">
      <c r="A2" s="6" t="s">
        <v>27</v>
      </c>
      <c r="B2" s="110" t="s">
        <v>26</v>
      </c>
      <c r="C2" s="9">
        <v>-29.451000000000001</v>
      </c>
      <c r="D2" s="9">
        <v>-0.84699999999999998</v>
      </c>
      <c r="F2" s="9">
        <v>-16.803999999999998</v>
      </c>
      <c r="G2" s="9">
        <v>-0.3</v>
      </c>
      <c r="J2" s="116" t="s">
        <v>139</v>
      </c>
      <c r="K2" s="117" t="s">
        <v>140</v>
      </c>
      <c r="L2" s="117" t="s">
        <v>309</v>
      </c>
      <c r="M2" s="118" t="s">
        <v>308</v>
      </c>
      <c r="N2" s="117" t="s">
        <v>309</v>
      </c>
      <c r="O2" s="119" t="s">
        <v>319</v>
      </c>
    </row>
    <row r="3" spans="1:15">
      <c r="A3" s="6" t="s">
        <v>29</v>
      </c>
      <c r="B3" s="110" t="s">
        <v>26</v>
      </c>
      <c r="C3" s="9">
        <v>16.242999999999999</v>
      </c>
      <c r="D3" s="9">
        <v>-0.83799999999999997</v>
      </c>
      <c r="F3" s="9">
        <v>20.992000000000001</v>
      </c>
      <c r="G3" s="9">
        <v>-0.40300000000000002</v>
      </c>
      <c r="J3" s="120" t="s">
        <v>26</v>
      </c>
      <c r="K3" s="121">
        <f>INDEX(LINEST(D2:D46,C2:C46,TRUE,TRUE),1,2)</f>
        <v>-0.85315038086232853</v>
      </c>
      <c r="L3" s="121">
        <f>INDEX(LINEST(D2:D46,C2:C46,TRUE,TRUE),2,2)</f>
        <v>1.7385273130192851E-3</v>
      </c>
      <c r="M3" s="122">
        <f>INDEX(LINEST(D2:D46,C2:C46,TRUE,TRUE),1,1)</f>
        <v>1.376602536682766E-4</v>
      </c>
      <c r="N3" s="121">
        <f>INDEX(LINEST(D2:D46,C2:C46,TRUE,TRUE),2,1)</f>
        <v>9.4454082439452956E-5</v>
      </c>
      <c r="O3" s="123" t="str">
        <f>IF((ABS(M3)-N3)&lt;0.0001,"no","yes")</f>
        <v>no</v>
      </c>
    </row>
    <row r="4" spans="1:15">
      <c r="A4" s="6" t="s">
        <v>31</v>
      </c>
      <c r="B4" s="110" t="s">
        <v>26</v>
      </c>
      <c r="C4" s="9">
        <v>-1.9350000000000001</v>
      </c>
      <c r="D4" s="9">
        <v>-0.85599999999999998</v>
      </c>
      <c r="F4" s="9">
        <v>-2.2200000000000002</v>
      </c>
      <c r="G4" s="9">
        <v>-0.25900000000000001</v>
      </c>
      <c r="J4" s="120" t="s">
        <v>25</v>
      </c>
      <c r="K4" s="121">
        <f>INDEX(LINEST(D47:D75,C47:C75,TRUE,TRUE),1,2)</f>
        <v>3.1945700863211905E-2</v>
      </c>
      <c r="L4" s="121">
        <f>INDEX(LINEST(D47:D75,C47:C75,TRUE,TRUE),2,2)</f>
        <v>2.2596486164954323E-3</v>
      </c>
      <c r="M4" s="122">
        <f>INDEX(LINEST(D47:D75,C47:C75,TRUE,TRUE),1,1)</f>
        <v>1.3890881936095195E-4</v>
      </c>
      <c r="N4" s="121">
        <f>INDEX(LINEST(D47:D75,C47:C75,TRUE,TRUE),2,1)</f>
        <v>8.8153430166418946E-5</v>
      </c>
      <c r="O4" s="123" t="str">
        <f>IF((ABS(M4)-N4)&lt;0.0001,"no","yes")</f>
        <v>no</v>
      </c>
    </row>
    <row r="5" spans="1:15" ht="17" thickBot="1">
      <c r="A5" s="6" t="s">
        <v>33</v>
      </c>
      <c r="B5" s="110" t="s">
        <v>26</v>
      </c>
      <c r="C5" s="9">
        <v>-29.401</v>
      </c>
      <c r="D5" s="9">
        <v>-0.85</v>
      </c>
      <c r="F5" s="9">
        <v>-16.687000000000001</v>
      </c>
      <c r="G5" s="9">
        <v>-0.31900000000000001</v>
      </c>
      <c r="J5" s="124" t="s">
        <v>300</v>
      </c>
      <c r="K5" s="125">
        <f>INDEX(LINEST(D76:D191,C76:C191,TRUE,TRUE),1,2)</f>
        <v>-0.67129863372197163</v>
      </c>
      <c r="L5" s="125">
        <f>INDEX(LINEST(D76:D191,C76:C191,TRUE,TRUE),2,2)</f>
        <v>9.859789477043334E-4</v>
      </c>
      <c r="M5" s="126">
        <f>INDEX(LINEST(D76:D191,C76:C191,TRUE,TRUE),1,1)</f>
        <v>-1.3954334598657127E-6</v>
      </c>
      <c r="N5" s="125">
        <f>INDEX(LINEST(D76:D191,C76:C191,TRUE,TRUE),2,1)</f>
        <v>6.7939213661027254E-5</v>
      </c>
      <c r="O5" s="127" t="str">
        <f t="shared" ref="O5" si="0">IF((ABS(M5)-N5)&lt;0.0001,"no","yes")</f>
        <v>no</v>
      </c>
    </row>
    <row r="6" spans="1:15" ht="17" thickBot="1">
      <c r="A6" s="6" t="s">
        <v>34</v>
      </c>
      <c r="B6" s="110" t="s">
        <v>26</v>
      </c>
      <c r="C6" s="9">
        <v>17.228999999999999</v>
      </c>
      <c r="D6" s="9">
        <v>-0.85499999999999998</v>
      </c>
      <c r="F6" s="9">
        <v>23.071999999999999</v>
      </c>
      <c r="G6" s="9">
        <v>-0.32800000000000001</v>
      </c>
    </row>
    <row r="7" spans="1:15">
      <c r="A7" s="6" t="s">
        <v>36</v>
      </c>
      <c r="B7" s="110" t="s">
        <v>26</v>
      </c>
      <c r="C7" s="9">
        <v>-2.1040000000000001</v>
      </c>
      <c r="D7" s="9">
        <v>-0.84699999999999998</v>
      </c>
      <c r="F7" s="9">
        <v>-2.5390000000000001</v>
      </c>
      <c r="G7" s="9">
        <v>-0.34399999999999997</v>
      </c>
      <c r="J7" s="128" t="s">
        <v>144</v>
      </c>
      <c r="K7" s="117" t="s">
        <v>140</v>
      </c>
      <c r="L7" s="117" t="s">
        <v>309</v>
      </c>
      <c r="M7" s="118" t="s">
        <v>308</v>
      </c>
      <c r="N7" s="117" t="s">
        <v>309</v>
      </c>
      <c r="O7" s="119" t="s">
        <v>319</v>
      </c>
    </row>
    <row r="8" spans="1:15">
      <c r="A8" s="6" t="s">
        <v>37</v>
      </c>
      <c r="B8" s="110" t="s">
        <v>26</v>
      </c>
      <c r="C8" s="9">
        <v>-30.684999999999999</v>
      </c>
      <c r="D8" s="9">
        <v>-0.86399999999999999</v>
      </c>
      <c r="F8" s="9">
        <v>-17.387</v>
      </c>
      <c r="G8" s="9">
        <v>-0.311</v>
      </c>
      <c r="J8" s="120" t="s">
        <v>26</v>
      </c>
      <c r="K8" s="121">
        <f>INDEX(LINEST(G2:G46,F2:F46,TRUE,TRUE),1,2)</f>
        <v>-0.32980629479914447</v>
      </c>
      <c r="L8" s="121">
        <f>INDEX(LINEST(G2:G46,F2:F46,TRUE,TRUE),2,2)</f>
        <v>5.3510414189151837E-3</v>
      </c>
      <c r="M8" s="122">
        <f>INDEX(LINEST(G2:G46,F2:F46,TRUE,TRUE),1,1)</f>
        <v>-2.23173545876991E-4</v>
      </c>
      <c r="N8" s="121">
        <f>INDEX(LINEST(G2:G46,F2:F46,TRUE,TRUE),2,1)</f>
        <v>3.3036747805530192E-4</v>
      </c>
      <c r="O8" s="123" t="str">
        <f>IF((ABS(M8)-N8)&lt;0.0001,"no","yes")</f>
        <v>no</v>
      </c>
    </row>
    <row r="9" spans="1:15">
      <c r="A9" s="6" t="s">
        <v>39</v>
      </c>
      <c r="B9" s="110" t="s">
        <v>26</v>
      </c>
      <c r="C9" s="9">
        <v>17.033000000000001</v>
      </c>
      <c r="D9" s="9">
        <v>-0.85899999999999999</v>
      </c>
      <c r="F9" s="9">
        <v>22.48</v>
      </c>
      <c r="G9" s="9">
        <v>-0.32</v>
      </c>
      <c r="J9" s="120" t="s">
        <v>25</v>
      </c>
      <c r="K9" s="121">
        <f>INDEX(LINEST(G47:G75,F47:F75,TRUE,TRUE),1,2)</f>
        <v>1.8954123776941816E-2</v>
      </c>
      <c r="L9" s="121">
        <f>INDEX(LINEST(G47:G75,F47:F75,TRUE,TRUE),2,2)</f>
        <v>1.0427741446463053E-2</v>
      </c>
      <c r="M9" s="122">
        <f>INDEX(LINEST(G47:G75,F47:F75,TRUE,TRUE),1,1)</f>
        <v>-8.8375214858369669E-5</v>
      </c>
      <c r="N9" s="121">
        <f>INDEX(LINEST(G47:G75,F47:F75,TRUE,TRUE),2,1)</f>
        <v>2.5760193007992599E-4</v>
      </c>
      <c r="O9" s="123" t="str">
        <f t="shared" ref="O9" si="1">IF((ABS(M9)-N9)&lt;0.0001,"no","yes")</f>
        <v>no</v>
      </c>
    </row>
    <row r="10" spans="1:15" ht="17" thickBot="1">
      <c r="A10" s="6" t="s">
        <v>41</v>
      </c>
      <c r="B10" s="110" t="s">
        <v>26</v>
      </c>
      <c r="C10" s="9">
        <v>-2.0630000000000002</v>
      </c>
      <c r="D10" s="9">
        <v>-0.879</v>
      </c>
      <c r="F10" s="9">
        <v>-2.4780000000000002</v>
      </c>
      <c r="G10" s="9">
        <v>-0.32400000000000001</v>
      </c>
      <c r="J10" s="124" t="s">
        <v>300</v>
      </c>
      <c r="K10" s="125">
        <f>INDEX(LINEST(G76:G191,F76:F191,TRUE,TRUE),1,2)</f>
        <v>-0.20072287190503441</v>
      </c>
      <c r="L10" s="125">
        <f>INDEX(LINEST(G76:G191,F76:F191,TRUE,TRUE),2,2)</f>
        <v>3.0452637588795025E-3</v>
      </c>
      <c r="M10" s="126">
        <f>INDEX(LINEST(G76:G191,F76:F191,TRUE,TRUE),1,1)</f>
        <v>-2.2504842424787291E-5</v>
      </c>
      <c r="N10" s="125">
        <f>INDEX(LINEST(G76:G191,F76:F191,TRUE,TRUE),2,1)</f>
        <v>1.7364578705788273E-4</v>
      </c>
      <c r="O10" s="127" t="str">
        <f>IF((ABS(M10)-N10)&lt;0.0001,"no","yes")</f>
        <v>no</v>
      </c>
    </row>
    <row r="11" spans="1:15">
      <c r="A11" s="6" t="s">
        <v>42</v>
      </c>
      <c r="B11" s="110" t="s">
        <v>26</v>
      </c>
      <c r="C11" s="9">
        <v>-1.0409999999999999</v>
      </c>
      <c r="D11" s="9">
        <v>-0.85199999999999998</v>
      </c>
      <c r="F11" s="9">
        <v>-0.69899999999999995</v>
      </c>
      <c r="G11" s="9">
        <v>-0.36699999999999999</v>
      </c>
    </row>
    <row r="12" spans="1:15">
      <c r="A12" s="6" t="s">
        <v>44</v>
      </c>
      <c r="B12" s="110" t="s">
        <v>26</v>
      </c>
      <c r="C12" s="9">
        <v>16.704999999999998</v>
      </c>
      <c r="D12" s="9">
        <v>-0.84699999999999998</v>
      </c>
      <c r="F12" s="9">
        <v>22.109000000000002</v>
      </c>
      <c r="G12" s="9">
        <v>-0.34100000000000003</v>
      </c>
      <c r="J12" s="88" t="s">
        <v>320</v>
      </c>
    </row>
    <row r="13" spans="1:15">
      <c r="A13" s="6" t="s">
        <v>45</v>
      </c>
      <c r="B13" s="110" t="s">
        <v>26</v>
      </c>
      <c r="C13" s="9">
        <v>-30.763999999999999</v>
      </c>
      <c r="D13" s="9">
        <v>-0.85399999999999998</v>
      </c>
      <c r="F13" s="9">
        <v>-17.488</v>
      </c>
      <c r="G13" s="9">
        <v>-0.38700000000000001</v>
      </c>
    </row>
    <row r="14" spans="1:15">
      <c r="A14" s="6" t="s">
        <v>46</v>
      </c>
      <c r="B14" s="110" t="s">
        <v>26</v>
      </c>
      <c r="C14" s="9">
        <v>-1.478</v>
      </c>
      <c r="D14" s="9">
        <v>-0.86299999999999999</v>
      </c>
      <c r="F14" s="9">
        <v>-1.329</v>
      </c>
      <c r="G14" s="9">
        <v>-0.29099999999999998</v>
      </c>
    </row>
    <row r="15" spans="1:15">
      <c r="A15" s="6" t="s">
        <v>48</v>
      </c>
      <c r="B15" s="110" t="s">
        <v>26</v>
      </c>
      <c r="C15" s="9">
        <v>16.170999999999999</v>
      </c>
      <c r="D15" s="9">
        <v>-0.85299999999999998</v>
      </c>
      <c r="F15" s="9">
        <v>20.879000000000001</v>
      </c>
      <c r="G15" s="9">
        <v>-0.36</v>
      </c>
    </row>
    <row r="16" spans="1:15">
      <c r="A16" s="6" t="s">
        <v>49</v>
      </c>
      <c r="B16" s="110" t="s">
        <v>26</v>
      </c>
      <c r="C16" s="9">
        <v>-28.625</v>
      </c>
      <c r="D16" s="9">
        <v>-0.86099999999999999</v>
      </c>
      <c r="F16" s="9">
        <v>-16.105</v>
      </c>
      <c r="G16" s="9">
        <v>-0.30299999999999999</v>
      </c>
    </row>
    <row r="17" spans="1:7">
      <c r="A17" s="6" t="s">
        <v>50</v>
      </c>
      <c r="B17" s="110" t="s">
        <v>26</v>
      </c>
      <c r="C17" s="9">
        <v>-1.03</v>
      </c>
      <c r="D17" s="9">
        <v>-0.85299999999999998</v>
      </c>
      <c r="F17" s="9">
        <v>-0.84099999999999997</v>
      </c>
      <c r="G17" s="9">
        <v>-0.33600000000000002</v>
      </c>
    </row>
    <row r="18" spans="1:7">
      <c r="A18" s="6" t="s">
        <v>52</v>
      </c>
      <c r="B18" s="110" t="s">
        <v>26</v>
      </c>
      <c r="C18" s="9">
        <v>-2.274</v>
      </c>
      <c r="D18" s="9">
        <v>-0.86299999999999999</v>
      </c>
      <c r="F18" s="9">
        <v>-2.964</v>
      </c>
      <c r="G18" s="9">
        <v>-0.34399999999999997</v>
      </c>
    </row>
    <row r="19" spans="1:7">
      <c r="A19" s="6" t="s">
        <v>54</v>
      </c>
      <c r="B19" s="110" t="s">
        <v>26</v>
      </c>
      <c r="C19" s="9">
        <v>17.213999999999999</v>
      </c>
      <c r="D19" s="9">
        <v>-0.86099999999999999</v>
      </c>
      <c r="F19" s="9">
        <v>23.212</v>
      </c>
      <c r="G19" s="9">
        <v>-0.33700000000000002</v>
      </c>
    </row>
    <row r="20" spans="1:7">
      <c r="A20" s="6" t="s">
        <v>55</v>
      </c>
      <c r="B20" s="110" t="s">
        <v>26</v>
      </c>
      <c r="C20" s="9">
        <v>-28.936</v>
      </c>
      <c r="D20" s="9">
        <v>-0.86299999999999999</v>
      </c>
      <c r="F20" s="9">
        <v>-16.527000000000001</v>
      </c>
      <c r="G20" s="9">
        <v>-0.32500000000000001</v>
      </c>
    </row>
    <row r="21" spans="1:7">
      <c r="A21" s="6" t="s">
        <v>58</v>
      </c>
      <c r="B21" s="110" t="s">
        <v>26</v>
      </c>
      <c r="C21" s="9">
        <v>18.334</v>
      </c>
      <c r="D21" s="9">
        <v>-0.84199999999999997</v>
      </c>
      <c r="F21" s="9">
        <v>25.393999999999998</v>
      </c>
      <c r="G21" s="9">
        <v>-0.33200000000000002</v>
      </c>
    </row>
    <row r="22" spans="1:7">
      <c r="A22" s="6" t="s">
        <v>161</v>
      </c>
      <c r="B22" s="110" t="s">
        <v>26</v>
      </c>
      <c r="C22" s="9">
        <v>-31.431000000000001</v>
      </c>
      <c r="D22" s="9">
        <v>-0.85899999999999999</v>
      </c>
      <c r="F22" s="9">
        <v>-17.957000000000001</v>
      </c>
      <c r="G22" s="9">
        <v>-0.27800000000000002</v>
      </c>
    </row>
    <row r="23" spans="1:7">
      <c r="A23" s="6" t="s">
        <v>162</v>
      </c>
      <c r="B23" s="110" t="s">
        <v>26</v>
      </c>
      <c r="C23" s="9">
        <v>-1.9670000000000001</v>
      </c>
      <c r="D23" s="9">
        <v>-0.873</v>
      </c>
      <c r="F23" s="9">
        <v>-2.4089999999999998</v>
      </c>
      <c r="G23" s="9">
        <v>-0.36699999999999999</v>
      </c>
    </row>
    <row r="24" spans="1:7">
      <c r="A24" s="6" t="s">
        <v>163</v>
      </c>
      <c r="B24" s="110" t="s">
        <v>26</v>
      </c>
      <c r="C24" s="9">
        <v>16.997</v>
      </c>
      <c r="D24" s="9">
        <v>-0.85599999999999998</v>
      </c>
      <c r="F24" s="9">
        <v>22.38</v>
      </c>
      <c r="G24" s="9">
        <v>-0.39500000000000002</v>
      </c>
    </row>
    <row r="25" spans="1:7">
      <c r="A25" s="6" t="s">
        <v>164</v>
      </c>
      <c r="B25" s="110" t="s">
        <v>26</v>
      </c>
      <c r="C25" s="9">
        <v>-31.503</v>
      </c>
      <c r="D25" s="9">
        <v>-0.86</v>
      </c>
      <c r="F25" s="9">
        <v>-18.03</v>
      </c>
      <c r="G25" s="9">
        <v>-0.30499999999999999</v>
      </c>
    </row>
    <row r="26" spans="1:7">
      <c r="A26" s="6" t="s">
        <v>165</v>
      </c>
      <c r="B26" s="110" t="s">
        <v>26</v>
      </c>
      <c r="C26" s="9">
        <v>-2.1720000000000002</v>
      </c>
      <c r="D26" s="9">
        <v>-0.86899999999999999</v>
      </c>
      <c r="F26" s="9">
        <v>-2.5190000000000001</v>
      </c>
      <c r="G26" s="9">
        <v>-0.31</v>
      </c>
    </row>
    <row r="27" spans="1:7">
      <c r="A27" s="6" t="s">
        <v>166</v>
      </c>
      <c r="B27" s="110" t="s">
        <v>26</v>
      </c>
      <c r="C27" s="9">
        <v>16.539000000000001</v>
      </c>
      <c r="D27" s="9">
        <v>-0.85</v>
      </c>
      <c r="F27" s="9">
        <v>21.594000000000001</v>
      </c>
      <c r="G27" s="9">
        <v>-0.317</v>
      </c>
    </row>
    <row r="28" spans="1:7">
      <c r="A28" s="6" t="s">
        <v>167</v>
      </c>
      <c r="B28" s="110" t="s">
        <v>26</v>
      </c>
      <c r="C28" s="9">
        <v>-29.763999999999999</v>
      </c>
      <c r="D28" s="9">
        <v>-0.85799999999999998</v>
      </c>
      <c r="F28" s="9">
        <v>-16.919</v>
      </c>
      <c r="G28" s="9">
        <v>-0.36699999999999999</v>
      </c>
    </row>
    <row r="29" spans="1:7">
      <c r="A29" s="6" t="s">
        <v>168</v>
      </c>
      <c r="B29" s="110" t="s">
        <v>26</v>
      </c>
      <c r="C29" s="9">
        <v>-1.44</v>
      </c>
      <c r="D29" s="9">
        <v>-0.86599999999999999</v>
      </c>
      <c r="F29" s="9">
        <v>-1.3109999999999999</v>
      </c>
      <c r="G29" s="9">
        <v>-0.28999999999999998</v>
      </c>
    </row>
    <row r="30" spans="1:7">
      <c r="A30" s="6" t="s">
        <v>169</v>
      </c>
      <c r="B30" s="110" t="s">
        <v>26</v>
      </c>
      <c r="C30" s="9">
        <v>17.507000000000001</v>
      </c>
      <c r="D30" s="9">
        <v>-0.85899999999999999</v>
      </c>
      <c r="F30" s="9">
        <v>23.82</v>
      </c>
      <c r="G30" s="9">
        <v>-0.374</v>
      </c>
    </row>
    <row r="31" spans="1:7">
      <c r="A31" s="6" t="s">
        <v>170</v>
      </c>
      <c r="B31" s="110" t="s">
        <v>26</v>
      </c>
      <c r="C31" s="9">
        <v>-1.6870000000000001</v>
      </c>
      <c r="D31" s="9">
        <v>-0.85899999999999999</v>
      </c>
      <c r="F31" s="9">
        <v>-1.9339999999999999</v>
      </c>
      <c r="G31" s="9">
        <v>-0.27500000000000002</v>
      </c>
    </row>
    <row r="32" spans="1:7">
      <c r="A32" s="6" t="s">
        <v>171</v>
      </c>
      <c r="B32" s="110" t="s">
        <v>26</v>
      </c>
      <c r="C32" s="9">
        <v>16.786999999999999</v>
      </c>
      <c r="D32" s="9">
        <v>-0.85699999999999998</v>
      </c>
      <c r="F32" s="9">
        <v>22.373999999999999</v>
      </c>
      <c r="G32" s="9">
        <v>-0.35599999999999998</v>
      </c>
    </row>
    <row r="33" spans="1:7">
      <c r="A33" s="6" t="s">
        <v>172</v>
      </c>
      <c r="B33" s="110" t="s">
        <v>26</v>
      </c>
      <c r="C33" s="9">
        <v>-30.603000000000002</v>
      </c>
      <c r="D33" s="9">
        <v>-0.86799999999999999</v>
      </c>
      <c r="F33" s="9">
        <v>-17.548999999999999</v>
      </c>
      <c r="G33" s="9">
        <v>-0.36199999999999999</v>
      </c>
    </row>
    <row r="34" spans="1:7">
      <c r="A34" s="6" t="s">
        <v>173</v>
      </c>
      <c r="B34" s="110" t="s">
        <v>26</v>
      </c>
      <c r="C34" s="9">
        <v>-1.9410000000000001</v>
      </c>
      <c r="D34" s="9">
        <v>-0.85699999999999998</v>
      </c>
      <c r="F34" s="9">
        <v>-2.2530000000000001</v>
      </c>
      <c r="G34" s="9">
        <v>-0.34599999999999997</v>
      </c>
    </row>
    <row r="35" spans="1:7">
      <c r="A35" s="6" t="s">
        <v>174</v>
      </c>
      <c r="B35" s="110" t="s">
        <v>26</v>
      </c>
      <c r="C35" s="9">
        <v>18.475999999999999</v>
      </c>
      <c r="D35" s="9">
        <v>-0.86799999999999999</v>
      </c>
      <c r="F35" s="9">
        <v>25.649000000000001</v>
      </c>
      <c r="G35" s="9">
        <v>-0.317</v>
      </c>
    </row>
    <row r="36" spans="1:7">
      <c r="A36" s="6" t="s">
        <v>175</v>
      </c>
      <c r="B36" s="110" t="s">
        <v>26</v>
      </c>
      <c r="C36" s="9">
        <v>-1.954</v>
      </c>
      <c r="D36" s="9">
        <v>-0.83</v>
      </c>
      <c r="F36" s="9">
        <v>-2.359</v>
      </c>
      <c r="G36" s="9">
        <v>-0.312</v>
      </c>
    </row>
    <row r="37" spans="1:7">
      <c r="A37" s="6" t="s">
        <v>176</v>
      </c>
      <c r="B37" s="110" t="s">
        <v>26</v>
      </c>
      <c r="C37" s="9">
        <v>17.006</v>
      </c>
      <c r="D37" s="9">
        <v>-0.84599999999999997</v>
      </c>
      <c r="F37" s="9">
        <v>22.529</v>
      </c>
      <c r="G37" s="9">
        <v>-0.30599999999999999</v>
      </c>
    </row>
    <row r="38" spans="1:7">
      <c r="A38" s="6" t="s">
        <v>177</v>
      </c>
      <c r="B38" s="110" t="s">
        <v>26</v>
      </c>
      <c r="C38" s="9">
        <v>-22.172000000000001</v>
      </c>
      <c r="D38" s="9">
        <v>-0.84199999999999997</v>
      </c>
      <c r="F38" s="9">
        <v>-13.106</v>
      </c>
      <c r="G38" s="9">
        <v>-0.316</v>
      </c>
    </row>
    <row r="39" spans="1:7">
      <c r="A39" s="6" t="s">
        <v>178</v>
      </c>
      <c r="B39" s="110" t="s">
        <v>26</v>
      </c>
      <c r="C39" s="9">
        <v>-2.9169999999999998</v>
      </c>
      <c r="D39" s="9">
        <v>-0.84399999999999997</v>
      </c>
      <c r="F39" s="9">
        <v>-4.4379999999999997</v>
      </c>
      <c r="G39" s="9">
        <v>-0.34399999999999997</v>
      </c>
    </row>
    <row r="40" spans="1:7">
      <c r="A40" s="6" t="s">
        <v>179</v>
      </c>
      <c r="B40" s="110" t="s">
        <v>26</v>
      </c>
      <c r="C40" s="9">
        <v>17.088000000000001</v>
      </c>
      <c r="D40" s="9">
        <v>-0.81799999999999995</v>
      </c>
      <c r="F40" s="9">
        <v>22.513999999999999</v>
      </c>
      <c r="G40" s="9">
        <v>-0.29299999999999998</v>
      </c>
    </row>
    <row r="41" spans="1:7">
      <c r="A41" s="6" t="s">
        <v>180</v>
      </c>
      <c r="B41" s="110" t="s">
        <v>26</v>
      </c>
      <c r="C41" s="9">
        <v>-21.969000000000001</v>
      </c>
      <c r="D41" s="9">
        <v>-0.83899999999999997</v>
      </c>
      <c r="F41" s="9">
        <v>-12.885</v>
      </c>
      <c r="G41" s="9">
        <v>-0.30599999999999999</v>
      </c>
    </row>
    <row r="42" spans="1:7">
      <c r="A42" s="6" t="s">
        <v>181</v>
      </c>
      <c r="B42" s="110" t="s">
        <v>26</v>
      </c>
      <c r="C42" s="9">
        <v>-2.5979999999999999</v>
      </c>
      <c r="D42" s="9">
        <v>-0.84199999999999997</v>
      </c>
      <c r="F42" s="9">
        <v>-3.94</v>
      </c>
      <c r="G42" s="9">
        <v>-0.35399999999999998</v>
      </c>
    </row>
    <row r="43" spans="1:7">
      <c r="A43" s="6" t="s">
        <v>182</v>
      </c>
      <c r="B43" s="110" t="s">
        <v>26</v>
      </c>
      <c r="C43" s="9">
        <v>17.361000000000001</v>
      </c>
      <c r="D43" s="9">
        <v>-0.83399999999999996</v>
      </c>
      <c r="F43" s="9">
        <v>23.265999999999998</v>
      </c>
      <c r="G43" s="9">
        <v>-0.34499999999999997</v>
      </c>
    </row>
    <row r="44" spans="1:7">
      <c r="A44" s="6" t="s">
        <v>183</v>
      </c>
      <c r="B44" s="110" t="s">
        <v>26</v>
      </c>
      <c r="C44" s="9">
        <v>-21.798999999999999</v>
      </c>
      <c r="D44" s="9">
        <v>-0.85399999999999998</v>
      </c>
      <c r="F44" s="9">
        <v>-12.73</v>
      </c>
      <c r="G44" s="9">
        <v>-0.39300000000000002</v>
      </c>
    </row>
    <row r="45" spans="1:7">
      <c r="A45" s="6" t="s">
        <v>184</v>
      </c>
      <c r="B45" s="110" t="s">
        <v>26</v>
      </c>
      <c r="C45" s="9">
        <v>15.974</v>
      </c>
      <c r="D45" s="9">
        <v>-0.84899999999999998</v>
      </c>
      <c r="F45" s="9">
        <v>20.594000000000001</v>
      </c>
      <c r="G45" s="9">
        <v>-0.252</v>
      </c>
    </row>
    <row r="46" spans="1:7">
      <c r="A46" s="6" t="s">
        <v>185</v>
      </c>
      <c r="B46" s="110" t="s">
        <v>26</v>
      </c>
      <c r="C46" s="9">
        <v>-2.1440000000000001</v>
      </c>
      <c r="D46" s="9">
        <v>-0.84499999999999997</v>
      </c>
      <c r="F46" s="9">
        <v>-3.2189999999999999</v>
      </c>
      <c r="G46" s="9">
        <v>-0.35599999999999998</v>
      </c>
    </row>
    <row r="47" spans="1:7">
      <c r="A47" s="6" t="s">
        <v>28</v>
      </c>
      <c r="B47" s="109" t="s">
        <v>25</v>
      </c>
      <c r="C47" s="9">
        <v>34.694000000000003</v>
      </c>
      <c r="D47" s="9">
        <v>5.1999999999999998E-2</v>
      </c>
      <c r="F47" s="9">
        <v>68.852999999999994</v>
      </c>
      <c r="G47" s="9">
        <v>-0.13</v>
      </c>
    </row>
    <row r="48" spans="1:7">
      <c r="A48" s="6" t="s">
        <v>30</v>
      </c>
      <c r="B48" s="109" t="s">
        <v>25</v>
      </c>
      <c r="C48" s="9">
        <v>-27.260999999999999</v>
      </c>
      <c r="D48" s="9">
        <v>4.2999999999999997E-2</v>
      </c>
      <c r="F48" s="9">
        <v>16.106999999999999</v>
      </c>
      <c r="G48" s="9">
        <v>8.9999999999999993E-3</v>
      </c>
    </row>
    <row r="49" spans="1:7">
      <c r="A49" s="6" t="s">
        <v>32</v>
      </c>
      <c r="B49" s="109" t="s">
        <v>25</v>
      </c>
      <c r="C49" s="9">
        <v>-3.7469999999999999</v>
      </c>
      <c r="D49" s="9">
        <v>2.9000000000000001E-2</v>
      </c>
      <c r="F49" s="9">
        <v>-7.3810000000000002</v>
      </c>
      <c r="G49" s="9">
        <v>7.4999999999999997E-2</v>
      </c>
    </row>
    <row r="50" spans="1:7">
      <c r="A50" s="6" t="s">
        <v>35</v>
      </c>
      <c r="B50" s="109" t="s">
        <v>25</v>
      </c>
      <c r="C50" s="9">
        <v>-28.042999999999999</v>
      </c>
      <c r="D50" s="9">
        <v>0.04</v>
      </c>
      <c r="F50" s="9">
        <v>14.808</v>
      </c>
      <c r="G50" s="9">
        <v>0</v>
      </c>
    </row>
    <row r="51" spans="1:7">
      <c r="A51" s="6" t="s">
        <v>38</v>
      </c>
      <c r="B51" s="109" t="s">
        <v>25</v>
      </c>
      <c r="C51" s="9">
        <v>34.503999999999998</v>
      </c>
      <c r="D51" s="9">
        <v>3.5999999999999997E-2</v>
      </c>
      <c r="F51" s="9">
        <v>68.745000000000005</v>
      </c>
      <c r="G51" s="9">
        <v>4.0000000000000001E-3</v>
      </c>
    </row>
    <row r="52" spans="1:7">
      <c r="A52" s="6" t="s">
        <v>40</v>
      </c>
      <c r="B52" s="109" t="s">
        <v>25</v>
      </c>
      <c r="C52" s="9">
        <v>-3.3050000000000002</v>
      </c>
      <c r="D52" s="9">
        <v>3.3000000000000002E-2</v>
      </c>
      <c r="F52" s="9">
        <v>-6.6180000000000003</v>
      </c>
      <c r="G52" s="9">
        <v>3.0000000000000001E-3</v>
      </c>
    </row>
    <row r="53" spans="1:7">
      <c r="A53" s="6" t="s">
        <v>43</v>
      </c>
      <c r="B53" s="109" t="s">
        <v>25</v>
      </c>
      <c r="C53" s="9">
        <v>-28.055</v>
      </c>
      <c r="D53" s="9">
        <v>2.5999999999999999E-2</v>
      </c>
      <c r="F53" s="9">
        <v>14.744</v>
      </c>
      <c r="G53" s="9">
        <v>-6.0000000000000001E-3</v>
      </c>
    </row>
    <row r="54" spans="1:7">
      <c r="A54" s="6" t="s">
        <v>47</v>
      </c>
      <c r="B54" s="109" t="s">
        <v>25</v>
      </c>
      <c r="C54" s="9">
        <v>-3.2850000000000001</v>
      </c>
      <c r="D54" s="9">
        <v>0.02</v>
      </c>
      <c r="F54" s="9">
        <v>-6.5549999999999997</v>
      </c>
      <c r="G54" s="9">
        <v>-0.03</v>
      </c>
    </row>
    <row r="55" spans="1:7">
      <c r="A55" s="6" t="s">
        <v>51</v>
      </c>
      <c r="B55" s="109" t="s">
        <v>25</v>
      </c>
      <c r="C55" s="9">
        <v>35.320999999999998</v>
      </c>
      <c r="D55" s="9">
        <v>2.5000000000000001E-2</v>
      </c>
      <c r="F55" s="9">
        <v>70.433999999999997</v>
      </c>
      <c r="G55" s="9">
        <v>1.7999999999999999E-2</v>
      </c>
    </row>
    <row r="56" spans="1:7">
      <c r="A56" s="6" t="s">
        <v>53</v>
      </c>
      <c r="B56" s="109" t="s">
        <v>25</v>
      </c>
      <c r="C56" s="9">
        <v>-27.527999999999999</v>
      </c>
      <c r="D56" s="9">
        <v>2.5000000000000001E-2</v>
      </c>
      <c r="F56" s="9">
        <v>15.898999999999999</v>
      </c>
      <c r="G56" s="9">
        <v>4.2999999999999997E-2</v>
      </c>
    </row>
    <row r="57" spans="1:7">
      <c r="A57" s="6" t="s">
        <v>56</v>
      </c>
      <c r="B57" s="109" t="s">
        <v>25</v>
      </c>
      <c r="C57" s="9">
        <v>-3.0270000000000001</v>
      </c>
      <c r="D57" s="9">
        <v>2.4E-2</v>
      </c>
      <c r="F57" s="9">
        <v>-6.1639999999999997</v>
      </c>
      <c r="G57" s="9">
        <v>1.2999999999999999E-2</v>
      </c>
    </row>
    <row r="58" spans="1:7">
      <c r="A58" s="6" t="s">
        <v>57</v>
      </c>
      <c r="B58" s="109" t="s">
        <v>25</v>
      </c>
      <c r="C58" s="9">
        <v>-28.297000000000001</v>
      </c>
      <c r="D58" s="9">
        <v>2.4E-2</v>
      </c>
      <c r="F58" s="9">
        <v>14.404</v>
      </c>
      <c r="G58" s="9">
        <v>7.8E-2</v>
      </c>
    </row>
    <row r="59" spans="1:7">
      <c r="A59" s="6" t="s">
        <v>186</v>
      </c>
      <c r="B59" s="109" t="s">
        <v>25</v>
      </c>
      <c r="C59" s="9">
        <v>34.634</v>
      </c>
      <c r="D59" s="9">
        <v>3.9E-2</v>
      </c>
      <c r="F59" s="9">
        <v>69.11</v>
      </c>
      <c r="G59" s="9">
        <v>4.4999999999999998E-2</v>
      </c>
    </row>
    <row r="60" spans="1:7">
      <c r="A60" s="6" t="s">
        <v>187</v>
      </c>
      <c r="B60" s="109" t="s">
        <v>25</v>
      </c>
      <c r="C60" s="9">
        <v>-3.2890000000000001</v>
      </c>
      <c r="D60" s="9">
        <v>1.4E-2</v>
      </c>
      <c r="F60" s="9">
        <v>-6.508</v>
      </c>
      <c r="G60" s="9">
        <v>3.0000000000000001E-3</v>
      </c>
    </row>
    <row r="61" spans="1:7">
      <c r="A61" s="6" t="s">
        <v>188</v>
      </c>
      <c r="B61" s="109" t="s">
        <v>25</v>
      </c>
      <c r="C61" s="9">
        <v>-27.806999999999999</v>
      </c>
      <c r="D61" s="9">
        <v>1.6E-2</v>
      </c>
      <c r="F61" s="9">
        <v>15.353999999999999</v>
      </c>
      <c r="G61" s="9">
        <v>1.7999999999999999E-2</v>
      </c>
    </row>
    <row r="62" spans="1:7">
      <c r="A62" s="6" t="s">
        <v>189</v>
      </c>
      <c r="B62" s="109" t="s">
        <v>25</v>
      </c>
      <c r="C62" s="9">
        <v>35.103999999999999</v>
      </c>
      <c r="D62" s="9">
        <v>2.1000000000000001E-2</v>
      </c>
      <c r="F62" s="9">
        <v>69.978999999999999</v>
      </c>
      <c r="G62" s="9">
        <v>-5.2999999999999999E-2</v>
      </c>
    </row>
    <row r="63" spans="1:7">
      <c r="A63" s="6" t="s">
        <v>190</v>
      </c>
      <c r="B63" s="109" t="s">
        <v>25</v>
      </c>
      <c r="C63" s="9">
        <v>-3.4790000000000001</v>
      </c>
      <c r="D63" s="9">
        <v>2.5999999999999999E-2</v>
      </c>
      <c r="F63" s="9">
        <v>-6.8979999999999997</v>
      </c>
      <c r="G63" s="9">
        <v>2.4E-2</v>
      </c>
    </row>
    <row r="64" spans="1:7">
      <c r="A64" s="6" t="s">
        <v>191</v>
      </c>
      <c r="B64" s="109" t="s">
        <v>25</v>
      </c>
      <c r="C64" s="9">
        <v>-27.420999999999999</v>
      </c>
      <c r="D64" s="9">
        <v>1.7999999999999999E-2</v>
      </c>
      <c r="F64" s="9">
        <v>16.11</v>
      </c>
      <c r="G64" s="9">
        <v>-5.0000000000000001E-3</v>
      </c>
    </row>
    <row r="65" spans="1:7">
      <c r="A65" s="6" t="s">
        <v>192</v>
      </c>
      <c r="B65" s="109" t="s">
        <v>25</v>
      </c>
      <c r="C65" s="9">
        <v>35.700000000000003</v>
      </c>
      <c r="D65" s="9">
        <v>3.2000000000000001E-2</v>
      </c>
      <c r="F65" s="9">
        <v>71.257999999999996</v>
      </c>
      <c r="G65" s="9">
        <v>6.6000000000000003E-2</v>
      </c>
    </row>
    <row r="66" spans="1:7">
      <c r="A66" s="6" t="s">
        <v>193</v>
      </c>
      <c r="B66" s="109" t="s">
        <v>25</v>
      </c>
      <c r="C66" s="9">
        <v>-3.3650000000000002</v>
      </c>
      <c r="D66" s="9">
        <v>2.4E-2</v>
      </c>
      <c r="F66" s="9">
        <v>-6.6970000000000001</v>
      </c>
      <c r="G66" s="9">
        <v>5.0000000000000001E-3</v>
      </c>
    </row>
    <row r="67" spans="1:7">
      <c r="A67" s="6" t="s">
        <v>194</v>
      </c>
      <c r="B67" s="109" t="s">
        <v>25</v>
      </c>
      <c r="C67" s="9">
        <v>-27.14</v>
      </c>
      <c r="D67" s="9">
        <v>1.6E-2</v>
      </c>
      <c r="F67" s="9">
        <v>16.606999999999999</v>
      </c>
      <c r="G67" s="9">
        <v>-8.0000000000000002E-3</v>
      </c>
    </row>
    <row r="68" spans="1:7">
      <c r="A68" s="6" t="s">
        <v>195</v>
      </c>
      <c r="B68" s="109" t="s">
        <v>25</v>
      </c>
      <c r="C68" s="9">
        <v>35.741</v>
      </c>
      <c r="D68" s="9">
        <v>1.9E-2</v>
      </c>
      <c r="F68" s="9">
        <v>71.349999999999994</v>
      </c>
      <c r="G68" s="9">
        <v>4.9000000000000002E-2</v>
      </c>
    </row>
    <row r="69" spans="1:7">
      <c r="A69" s="6" t="s">
        <v>196</v>
      </c>
      <c r="B69" s="109" t="s">
        <v>25</v>
      </c>
      <c r="C69" s="9">
        <v>-3.5680000000000001</v>
      </c>
      <c r="D69" s="9">
        <v>5.2999999999999999E-2</v>
      </c>
      <c r="F69" s="9">
        <v>-7.1589999999999998</v>
      </c>
      <c r="G69" s="9">
        <v>5.7000000000000002E-2</v>
      </c>
    </row>
    <row r="70" spans="1:7">
      <c r="A70" s="6" t="s">
        <v>197</v>
      </c>
      <c r="B70" s="109" t="s">
        <v>25</v>
      </c>
      <c r="C70" s="9">
        <v>35.634</v>
      </c>
      <c r="D70" s="9">
        <v>0.05</v>
      </c>
      <c r="F70" s="9">
        <v>70.87</v>
      </c>
      <c r="G70" s="9">
        <v>3.3000000000000002E-2</v>
      </c>
    </row>
    <row r="71" spans="1:7">
      <c r="A71" s="6" t="s">
        <v>198</v>
      </c>
      <c r="B71" s="109" t="s">
        <v>25</v>
      </c>
      <c r="C71" s="9">
        <v>-27.716000000000001</v>
      </c>
      <c r="D71" s="9">
        <v>3.5999999999999997E-2</v>
      </c>
      <c r="F71" s="9">
        <v>15.446</v>
      </c>
      <c r="G71" s="9">
        <v>6.5000000000000002E-2</v>
      </c>
    </row>
    <row r="72" spans="1:7">
      <c r="A72" s="6" t="s">
        <v>199</v>
      </c>
      <c r="B72" s="109" t="s">
        <v>25</v>
      </c>
      <c r="C72" s="9">
        <v>35.956000000000003</v>
      </c>
      <c r="D72" s="9">
        <v>5.8000000000000003E-2</v>
      </c>
      <c r="F72" s="9">
        <v>71.626999999999995</v>
      </c>
      <c r="G72" s="9">
        <v>6.3E-2</v>
      </c>
    </row>
    <row r="73" spans="1:7">
      <c r="A73" s="6" t="s">
        <v>200</v>
      </c>
      <c r="B73" s="109" t="s">
        <v>25</v>
      </c>
      <c r="C73" s="9">
        <v>-3.3479999999999999</v>
      </c>
      <c r="D73" s="9">
        <v>3.9E-2</v>
      </c>
      <c r="F73" s="9">
        <v>-6.8310000000000004</v>
      </c>
      <c r="G73" s="9">
        <v>-1.2999999999999999E-2</v>
      </c>
    </row>
    <row r="74" spans="1:7">
      <c r="A74" s="6" t="s">
        <v>201</v>
      </c>
      <c r="B74" s="109" t="s">
        <v>25</v>
      </c>
      <c r="C74" s="9">
        <v>-27.928000000000001</v>
      </c>
      <c r="D74" s="9">
        <v>4.3999999999999997E-2</v>
      </c>
      <c r="F74" s="9">
        <v>15.022</v>
      </c>
      <c r="G74" s="9">
        <v>4.2000000000000003E-2</v>
      </c>
    </row>
    <row r="75" spans="1:7">
      <c r="A75" s="6" t="s">
        <v>202</v>
      </c>
      <c r="B75" s="109" t="s">
        <v>25</v>
      </c>
      <c r="C75" s="9">
        <v>8.8559999999999999</v>
      </c>
      <c r="D75" s="9">
        <v>4.7E-2</v>
      </c>
      <c r="F75" s="9">
        <v>17.161000000000001</v>
      </c>
      <c r="G75" s="9">
        <v>1.6E-2</v>
      </c>
    </row>
    <row r="76" spans="1:7">
      <c r="A76" s="10" t="s">
        <v>59</v>
      </c>
      <c r="B76" s="114" t="s">
        <v>302</v>
      </c>
      <c r="C76" s="11">
        <v>17.334</v>
      </c>
      <c r="D76" s="11">
        <v>-0.66</v>
      </c>
      <c r="F76" s="11">
        <v>22.945</v>
      </c>
      <c r="G76" s="11">
        <v>-0.23300000000000001</v>
      </c>
    </row>
    <row r="77" spans="1:7">
      <c r="A77" s="10" t="s">
        <v>60</v>
      </c>
      <c r="B77" s="114" t="s">
        <v>302</v>
      </c>
      <c r="C77" s="11">
        <v>17.396000000000001</v>
      </c>
      <c r="D77" s="11">
        <v>-0.67500000000000004</v>
      </c>
      <c r="F77" s="11">
        <v>22.998000000000001</v>
      </c>
      <c r="G77" s="11">
        <v>-0.27100000000000002</v>
      </c>
    </row>
    <row r="78" spans="1:7">
      <c r="A78" s="10" t="s">
        <v>61</v>
      </c>
      <c r="B78" s="114" t="s">
        <v>302</v>
      </c>
      <c r="C78" s="11">
        <v>17.358000000000001</v>
      </c>
      <c r="D78" s="11">
        <v>-0.66400000000000003</v>
      </c>
      <c r="F78" s="11">
        <v>23.122</v>
      </c>
      <c r="G78" s="11">
        <v>-0.20899999999999999</v>
      </c>
    </row>
    <row r="79" spans="1:7">
      <c r="A79" s="10" t="s">
        <v>62</v>
      </c>
      <c r="B79" s="114" t="s">
        <v>302</v>
      </c>
      <c r="C79" s="11">
        <v>17.308</v>
      </c>
      <c r="D79" s="11">
        <v>-0.68200000000000005</v>
      </c>
      <c r="F79" s="11">
        <v>23.001000000000001</v>
      </c>
      <c r="G79" s="11">
        <v>-0.20499999999999999</v>
      </c>
    </row>
    <row r="80" spans="1:7">
      <c r="A80" s="10" t="s">
        <v>63</v>
      </c>
      <c r="B80" s="114" t="s">
        <v>302</v>
      </c>
      <c r="C80" s="11">
        <v>17.297999999999998</v>
      </c>
      <c r="D80" s="11">
        <v>-0.68300000000000005</v>
      </c>
      <c r="F80" s="11">
        <v>22.905999999999999</v>
      </c>
      <c r="G80" s="11">
        <v>-0.23300000000000001</v>
      </c>
    </row>
    <row r="81" spans="1:7">
      <c r="A81" s="10" t="s">
        <v>64</v>
      </c>
      <c r="B81" s="114" t="s">
        <v>302</v>
      </c>
      <c r="C81" s="11">
        <v>17.314</v>
      </c>
      <c r="D81" s="11">
        <v>-0.67900000000000005</v>
      </c>
      <c r="F81" s="11">
        <v>22.978999999999999</v>
      </c>
      <c r="G81" s="11">
        <v>-0.21299999999999999</v>
      </c>
    </row>
    <row r="82" spans="1:7">
      <c r="A82" s="10" t="s">
        <v>65</v>
      </c>
      <c r="B82" s="114" t="s">
        <v>302</v>
      </c>
      <c r="C82" s="11">
        <v>17.253</v>
      </c>
      <c r="D82" s="11">
        <v>-0.67900000000000005</v>
      </c>
      <c r="F82" s="11">
        <v>22.777000000000001</v>
      </c>
      <c r="G82" s="11">
        <v>-0.28799999999999998</v>
      </c>
    </row>
    <row r="83" spans="1:7">
      <c r="A83" s="10" t="s">
        <v>66</v>
      </c>
      <c r="B83" s="114" t="s">
        <v>302</v>
      </c>
      <c r="C83" s="11">
        <v>17.356000000000002</v>
      </c>
      <c r="D83" s="11">
        <v>-0.68</v>
      </c>
      <c r="F83" s="11">
        <v>23.06</v>
      </c>
      <c r="G83" s="11">
        <v>-0.21</v>
      </c>
    </row>
    <row r="84" spans="1:7">
      <c r="A84" s="10" t="s">
        <v>67</v>
      </c>
      <c r="B84" s="114" t="s">
        <v>302</v>
      </c>
      <c r="C84" s="11">
        <v>17.155999999999999</v>
      </c>
      <c r="D84" s="11">
        <v>-0.68400000000000005</v>
      </c>
      <c r="F84" s="11">
        <v>22.866</v>
      </c>
      <c r="G84" s="11">
        <v>-0.221</v>
      </c>
    </row>
    <row r="85" spans="1:7">
      <c r="A85" s="10" t="s">
        <v>68</v>
      </c>
      <c r="B85" s="114" t="s">
        <v>302</v>
      </c>
      <c r="C85" s="11">
        <v>17.334</v>
      </c>
      <c r="D85" s="11">
        <v>-0.67400000000000004</v>
      </c>
      <c r="F85" s="11">
        <v>22.952999999999999</v>
      </c>
      <c r="G85" s="11">
        <v>-0.23499999999999999</v>
      </c>
    </row>
    <row r="86" spans="1:7">
      <c r="A86" s="10" t="s">
        <v>69</v>
      </c>
      <c r="B86" s="114" t="s">
        <v>302</v>
      </c>
      <c r="C86" s="11">
        <v>17.358000000000001</v>
      </c>
      <c r="D86" s="11">
        <v>-0.66700000000000004</v>
      </c>
      <c r="F86" s="11">
        <v>23.047000000000001</v>
      </c>
      <c r="G86" s="11">
        <v>-0.20399999999999999</v>
      </c>
    </row>
    <row r="87" spans="1:7">
      <c r="A87" s="10" t="s">
        <v>70</v>
      </c>
      <c r="B87" s="114" t="s">
        <v>302</v>
      </c>
      <c r="C87" s="11">
        <v>17.280999999999999</v>
      </c>
      <c r="D87" s="11">
        <v>-0.67600000000000005</v>
      </c>
      <c r="F87" s="11">
        <v>22.914000000000001</v>
      </c>
      <c r="G87" s="11">
        <v>-0.21199999999999999</v>
      </c>
    </row>
    <row r="88" spans="1:7">
      <c r="A88" s="10" t="s">
        <v>71</v>
      </c>
      <c r="B88" s="114" t="s">
        <v>302</v>
      </c>
      <c r="C88" s="11">
        <v>17.300999999999998</v>
      </c>
      <c r="D88" s="11">
        <v>-0.66900000000000004</v>
      </c>
      <c r="F88" s="11">
        <v>22.937999999999999</v>
      </c>
      <c r="G88" s="11">
        <v>-0.20799999999999999</v>
      </c>
    </row>
    <row r="89" spans="1:7">
      <c r="A89" s="10" t="s">
        <v>72</v>
      </c>
      <c r="B89" s="114" t="s">
        <v>302</v>
      </c>
      <c r="C89" s="11">
        <v>17.338999999999999</v>
      </c>
      <c r="D89" s="11">
        <v>-0.67500000000000004</v>
      </c>
      <c r="F89" s="11">
        <v>22.998000000000001</v>
      </c>
      <c r="G89" s="11">
        <v>-0.222</v>
      </c>
    </row>
    <row r="90" spans="1:7">
      <c r="A90" s="10" t="s">
        <v>73</v>
      </c>
      <c r="B90" s="114" t="s">
        <v>302</v>
      </c>
      <c r="C90" s="11">
        <v>17.309999999999999</v>
      </c>
      <c r="D90" s="11">
        <v>-0.68</v>
      </c>
      <c r="F90" s="11">
        <v>22.984000000000002</v>
      </c>
      <c r="G90" s="11">
        <v>-0.189</v>
      </c>
    </row>
    <row r="91" spans="1:7">
      <c r="A91" s="10" t="s">
        <v>74</v>
      </c>
      <c r="B91" s="114" t="s">
        <v>302</v>
      </c>
      <c r="C91" s="11">
        <v>17.199000000000002</v>
      </c>
      <c r="D91" s="11">
        <v>-0.67200000000000004</v>
      </c>
      <c r="F91" s="11">
        <v>22.896999999999998</v>
      </c>
      <c r="G91" s="11">
        <v>-0.23</v>
      </c>
    </row>
    <row r="92" spans="1:7">
      <c r="A92" s="10" t="s">
        <v>75</v>
      </c>
      <c r="B92" s="114" t="s">
        <v>302</v>
      </c>
      <c r="C92" s="11">
        <v>17.399999999999999</v>
      </c>
      <c r="D92" s="11">
        <v>-0.67800000000000005</v>
      </c>
      <c r="F92" s="11">
        <v>23.167999999999999</v>
      </c>
      <c r="G92" s="11">
        <v>-0.19900000000000001</v>
      </c>
    </row>
    <row r="93" spans="1:7">
      <c r="A93" s="10" t="s">
        <v>76</v>
      </c>
      <c r="B93" s="114" t="s">
        <v>302</v>
      </c>
      <c r="C93" s="11">
        <v>17.347999999999999</v>
      </c>
      <c r="D93" s="11">
        <v>-0.68</v>
      </c>
      <c r="F93" s="11">
        <v>23.018000000000001</v>
      </c>
      <c r="G93" s="11">
        <v>-0.22600000000000001</v>
      </c>
    </row>
    <row r="94" spans="1:7">
      <c r="A94" s="10" t="s">
        <v>77</v>
      </c>
      <c r="B94" s="114" t="s">
        <v>302</v>
      </c>
      <c r="C94" s="11">
        <v>17.32</v>
      </c>
      <c r="D94" s="11">
        <v>-0.68100000000000005</v>
      </c>
      <c r="F94" s="11">
        <v>22.965</v>
      </c>
      <c r="G94" s="11">
        <v>-0.23799999999999999</v>
      </c>
    </row>
    <row r="95" spans="1:7">
      <c r="A95" s="10" t="s">
        <v>78</v>
      </c>
      <c r="B95" s="114" t="s">
        <v>302</v>
      </c>
      <c r="C95" s="11">
        <v>17.376999999999999</v>
      </c>
      <c r="D95" s="11">
        <v>-0.66800000000000004</v>
      </c>
      <c r="F95" s="11">
        <v>23.048999999999999</v>
      </c>
      <c r="G95" s="11">
        <v>-0.23699999999999999</v>
      </c>
    </row>
    <row r="96" spans="1:7">
      <c r="A96" s="10" t="s">
        <v>79</v>
      </c>
      <c r="B96" s="114" t="s">
        <v>302</v>
      </c>
      <c r="C96" s="11">
        <v>17.401</v>
      </c>
      <c r="D96" s="11">
        <v>-0.67100000000000004</v>
      </c>
      <c r="F96" s="11">
        <v>23.103999999999999</v>
      </c>
      <c r="G96" s="11">
        <v>-0.22900000000000001</v>
      </c>
    </row>
    <row r="97" spans="1:7">
      <c r="A97" s="10" t="s">
        <v>80</v>
      </c>
      <c r="B97" s="114" t="s">
        <v>302</v>
      </c>
      <c r="C97" s="11">
        <v>17.3</v>
      </c>
      <c r="D97" s="11">
        <v>-0.68200000000000005</v>
      </c>
      <c r="F97" s="11">
        <v>23.036000000000001</v>
      </c>
      <c r="G97" s="11">
        <v>-0.14699999999999999</v>
      </c>
    </row>
    <row r="98" spans="1:7">
      <c r="A98" s="10" t="s">
        <v>81</v>
      </c>
      <c r="B98" s="114" t="s">
        <v>302</v>
      </c>
      <c r="C98" s="11">
        <v>17.302</v>
      </c>
      <c r="D98" s="11">
        <v>-0.67200000000000004</v>
      </c>
      <c r="F98" s="11">
        <v>23.001000000000001</v>
      </c>
      <c r="G98" s="11">
        <v>-0.18</v>
      </c>
    </row>
    <row r="99" spans="1:7">
      <c r="A99" s="10" t="s">
        <v>203</v>
      </c>
      <c r="B99" s="114" t="s">
        <v>302</v>
      </c>
      <c r="C99" s="11">
        <v>17.277000000000001</v>
      </c>
      <c r="D99" s="11">
        <v>-0.67500000000000004</v>
      </c>
      <c r="F99" s="11">
        <v>22.95</v>
      </c>
      <c r="G99" s="11">
        <v>-0.19500000000000001</v>
      </c>
    </row>
    <row r="100" spans="1:7">
      <c r="A100" s="10" t="s">
        <v>204</v>
      </c>
      <c r="B100" s="114" t="s">
        <v>302</v>
      </c>
      <c r="C100" s="11">
        <v>17.28</v>
      </c>
      <c r="D100" s="11">
        <v>-0.68400000000000005</v>
      </c>
      <c r="F100" s="11">
        <v>22.969000000000001</v>
      </c>
      <c r="G100" s="11">
        <v>-0.17199999999999999</v>
      </c>
    </row>
    <row r="101" spans="1:7">
      <c r="A101" s="10" t="s">
        <v>205</v>
      </c>
      <c r="B101" s="114" t="s">
        <v>302</v>
      </c>
      <c r="C101" s="11">
        <v>17.297999999999998</v>
      </c>
      <c r="D101" s="11">
        <v>-0.68</v>
      </c>
      <c r="F101" s="11">
        <v>22.975000000000001</v>
      </c>
      <c r="G101" s="11">
        <v>-0.19600000000000001</v>
      </c>
    </row>
    <row r="102" spans="1:7">
      <c r="A102" s="10" t="s">
        <v>206</v>
      </c>
      <c r="B102" s="114" t="s">
        <v>302</v>
      </c>
      <c r="C102" s="11">
        <v>17.446000000000002</v>
      </c>
      <c r="D102" s="11">
        <v>-0.67200000000000004</v>
      </c>
      <c r="F102" s="11">
        <v>23.225999999999999</v>
      </c>
      <c r="G102" s="11">
        <v>-0.22</v>
      </c>
    </row>
    <row r="103" spans="1:7">
      <c r="A103" s="10" t="s">
        <v>207</v>
      </c>
      <c r="B103" s="114" t="s">
        <v>302</v>
      </c>
      <c r="C103" s="11">
        <v>17.251999999999999</v>
      </c>
      <c r="D103" s="11">
        <v>-0.67400000000000004</v>
      </c>
      <c r="F103" s="11">
        <v>22.925999999999998</v>
      </c>
      <c r="G103" s="11">
        <v>-0.23300000000000001</v>
      </c>
    </row>
    <row r="104" spans="1:7">
      <c r="A104" s="10" t="s">
        <v>208</v>
      </c>
      <c r="B104" s="114" t="s">
        <v>302</v>
      </c>
      <c r="C104" s="11">
        <v>17.303999999999998</v>
      </c>
      <c r="D104" s="11">
        <v>-0.67100000000000004</v>
      </c>
      <c r="F104" s="11">
        <v>22.916</v>
      </c>
      <c r="G104" s="11">
        <v>-0.23899999999999999</v>
      </c>
    </row>
    <row r="105" spans="1:7">
      <c r="A105" s="10" t="s">
        <v>209</v>
      </c>
      <c r="B105" s="114" t="s">
        <v>302</v>
      </c>
      <c r="C105" s="11">
        <v>17.43</v>
      </c>
      <c r="D105" s="11">
        <v>-0.65700000000000003</v>
      </c>
      <c r="F105" s="11">
        <v>23.24</v>
      </c>
      <c r="G105" s="11">
        <v>-0.214</v>
      </c>
    </row>
    <row r="106" spans="1:7">
      <c r="A106" s="10" t="s">
        <v>210</v>
      </c>
      <c r="B106" s="114" t="s">
        <v>302</v>
      </c>
      <c r="C106" s="11">
        <v>17.350999999999999</v>
      </c>
      <c r="D106" s="11">
        <v>-0.67400000000000004</v>
      </c>
      <c r="F106" s="11">
        <v>23.111000000000001</v>
      </c>
      <c r="G106" s="11">
        <v>-0.23400000000000001</v>
      </c>
    </row>
    <row r="107" spans="1:7">
      <c r="A107" s="10" t="s">
        <v>211</v>
      </c>
      <c r="B107" s="114" t="s">
        <v>302</v>
      </c>
      <c r="C107" s="11">
        <v>17.189</v>
      </c>
      <c r="D107" s="11">
        <v>-0.68400000000000005</v>
      </c>
      <c r="F107" s="11">
        <v>22.864000000000001</v>
      </c>
      <c r="G107" s="11">
        <v>-0.21199999999999999</v>
      </c>
    </row>
    <row r="108" spans="1:7">
      <c r="A108" s="10" t="s">
        <v>212</v>
      </c>
      <c r="B108" s="114" t="s">
        <v>302</v>
      </c>
      <c r="C108" s="11">
        <v>17.315999999999999</v>
      </c>
      <c r="D108" s="11">
        <v>-0.69</v>
      </c>
      <c r="F108" s="11">
        <v>23.114999999999998</v>
      </c>
      <c r="G108" s="11">
        <v>-0.156</v>
      </c>
    </row>
    <row r="109" spans="1:7">
      <c r="A109" s="10" t="s">
        <v>213</v>
      </c>
      <c r="B109" s="114" t="s">
        <v>302</v>
      </c>
      <c r="C109" s="11">
        <v>17.273</v>
      </c>
      <c r="D109" s="11">
        <v>-0.67400000000000004</v>
      </c>
      <c r="F109" s="11">
        <v>22.962</v>
      </c>
      <c r="G109" s="11">
        <v>-0.20300000000000001</v>
      </c>
    </row>
    <row r="110" spans="1:7">
      <c r="A110" s="10" t="s">
        <v>214</v>
      </c>
      <c r="B110" s="114" t="s">
        <v>302</v>
      </c>
      <c r="C110" s="11">
        <v>17.231000000000002</v>
      </c>
      <c r="D110" s="11">
        <v>-0.67100000000000004</v>
      </c>
      <c r="F110" s="11">
        <v>22.963000000000001</v>
      </c>
      <c r="G110" s="11">
        <v>-0.17199999999999999</v>
      </c>
    </row>
    <row r="111" spans="1:7">
      <c r="A111" s="10" t="s">
        <v>215</v>
      </c>
      <c r="B111" s="114" t="s">
        <v>302</v>
      </c>
      <c r="C111" s="11">
        <v>17.331</v>
      </c>
      <c r="D111" s="11">
        <v>-0.67400000000000004</v>
      </c>
      <c r="F111" s="11">
        <v>23.111000000000001</v>
      </c>
      <c r="G111" s="11">
        <v>-0.16600000000000001</v>
      </c>
    </row>
    <row r="112" spans="1:7">
      <c r="A112" s="10" t="s">
        <v>216</v>
      </c>
      <c r="B112" s="114" t="s">
        <v>302</v>
      </c>
      <c r="C112" s="11">
        <v>17.286000000000001</v>
      </c>
      <c r="D112" s="11">
        <v>-0.66900000000000004</v>
      </c>
      <c r="F112" s="11">
        <v>22.994</v>
      </c>
      <c r="G112" s="11">
        <v>-0.19500000000000001</v>
      </c>
    </row>
    <row r="113" spans="1:7">
      <c r="A113" s="10" t="s">
        <v>217</v>
      </c>
      <c r="B113" s="114" t="s">
        <v>302</v>
      </c>
      <c r="C113" s="11">
        <v>17.283999999999999</v>
      </c>
      <c r="D113" s="11">
        <v>-0.68100000000000005</v>
      </c>
      <c r="F113" s="11">
        <v>23.03</v>
      </c>
      <c r="G113" s="11">
        <v>-0.13700000000000001</v>
      </c>
    </row>
    <row r="114" spans="1:7">
      <c r="A114" s="10" t="s">
        <v>218</v>
      </c>
      <c r="B114" s="114" t="s">
        <v>302</v>
      </c>
      <c r="C114" s="11">
        <v>17.251000000000001</v>
      </c>
      <c r="D114" s="11">
        <v>-0.67500000000000004</v>
      </c>
      <c r="F114" s="11">
        <v>22.901</v>
      </c>
      <c r="G114" s="11">
        <v>-0.2</v>
      </c>
    </row>
    <row r="115" spans="1:7">
      <c r="A115" s="10" t="s">
        <v>219</v>
      </c>
      <c r="B115" s="114" t="s">
        <v>302</v>
      </c>
      <c r="C115" s="11">
        <v>17.279</v>
      </c>
      <c r="D115" s="11">
        <v>-0.68400000000000005</v>
      </c>
      <c r="F115" s="11">
        <v>22.954999999999998</v>
      </c>
      <c r="G115" s="11">
        <v>-0.18099999999999999</v>
      </c>
    </row>
    <row r="116" spans="1:7">
      <c r="A116" s="10" t="s">
        <v>220</v>
      </c>
      <c r="B116" s="114" t="s">
        <v>302</v>
      </c>
      <c r="C116" s="11">
        <v>17.329999999999998</v>
      </c>
      <c r="D116" s="11">
        <v>-0.68100000000000005</v>
      </c>
      <c r="F116" s="11">
        <v>23.007999999999999</v>
      </c>
      <c r="G116" s="11">
        <v>-0.222</v>
      </c>
    </row>
    <row r="117" spans="1:7">
      <c r="A117" s="10" t="s">
        <v>221</v>
      </c>
      <c r="B117" s="114" t="s">
        <v>302</v>
      </c>
      <c r="C117" s="11">
        <v>17.308</v>
      </c>
      <c r="D117" s="11">
        <v>-0.68200000000000005</v>
      </c>
      <c r="F117" s="11">
        <v>23.030999999999999</v>
      </c>
      <c r="G117" s="11">
        <v>-0.161</v>
      </c>
    </row>
    <row r="118" spans="1:7">
      <c r="A118" s="10" t="s">
        <v>222</v>
      </c>
      <c r="B118" s="114" t="s">
        <v>302</v>
      </c>
      <c r="C118" s="11">
        <v>17.309999999999999</v>
      </c>
      <c r="D118" s="11">
        <v>-0.65400000000000003</v>
      </c>
      <c r="F118" s="11">
        <v>22.805</v>
      </c>
      <c r="G118" s="11">
        <v>-0.221</v>
      </c>
    </row>
    <row r="119" spans="1:7">
      <c r="A119" s="10" t="s">
        <v>223</v>
      </c>
      <c r="B119" s="114" t="s">
        <v>302</v>
      </c>
      <c r="C119" s="11">
        <v>17.239000000000001</v>
      </c>
      <c r="D119" s="11">
        <v>-0.65800000000000003</v>
      </c>
      <c r="F119" s="11">
        <v>22.733000000000001</v>
      </c>
      <c r="G119" s="11">
        <v>-0.20899999999999999</v>
      </c>
    </row>
    <row r="120" spans="1:7">
      <c r="A120" s="10" t="s">
        <v>224</v>
      </c>
      <c r="B120" s="114" t="s">
        <v>302</v>
      </c>
      <c r="C120" s="11">
        <v>17.341999999999999</v>
      </c>
      <c r="D120" s="11">
        <v>-0.65900000000000003</v>
      </c>
      <c r="F120" s="11">
        <v>22.95</v>
      </c>
      <c r="G120" s="11">
        <v>-0.19700000000000001</v>
      </c>
    </row>
    <row r="121" spans="1:7">
      <c r="A121" s="10" t="s">
        <v>225</v>
      </c>
      <c r="B121" s="114" t="s">
        <v>302</v>
      </c>
      <c r="C121" s="11">
        <v>17.353999999999999</v>
      </c>
      <c r="D121" s="11">
        <v>-0.66</v>
      </c>
      <c r="F121" s="11">
        <v>22.923999999999999</v>
      </c>
      <c r="G121" s="11">
        <v>-0.18099999999999999</v>
      </c>
    </row>
    <row r="122" spans="1:7">
      <c r="A122" s="10" t="s">
        <v>226</v>
      </c>
      <c r="B122" s="114" t="s">
        <v>302</v>
      </c>
      <c r="C122" s="11">
        <v>17.529</v>
      </c>
      <c r="D122" s="11">
        <v>-0.66500000000000004</v>
      </c>
      <c r="F122" s="11">
        <v>23.29</v>
      </c>
      <c r="G122" s="11">
        <v>-0.16500000000000001</v>
      </c>
    </row>
    <row r="123" spans="1:7">
      <c r="A123" s="10" t="s">
        <v>227</v>
      </c>
      <c r="B123" s="114" t="s">
        <v>302</v>
      </c>
      <c r="C123" s="11">
        <v>17.335000000000001</v>
      </c>
      <c r="D123" s="11">
        <v>-0.66600000000000004</v>
      </c>
      <c r="F123" s="11">
        <v>22.92</v>
      </c>
      <c r="G123" s="11">
        <v>-0.16400000000000001</v>
      </c>
    </row>
    <row r="124" spans="1:7">
      <c r="A124" s="10" t="s">
        <v>228</v>
      </c>
      <c r="B124" s="114" t="s">
        <v>302</v>
      </c>
      <c r="C124" s="11">
        <v>17.335000000000001</v>
      </c>
      <c r="D124" s="11">
        <v>-0.66100000000000003</v>
      </c>
      <c r="F124" s="11">
        <v>22.966999999999999</v>
      </c>
      <c r="G124" s="11">
        <v>-0.14000000000000001</v>
      </c>
    </row>
    <row r="125" spans="1:7">
      <c r="A125" s="10" t="s">
        <v>229</v>
      </c>
      <c r="B125" s="114" t="s">
        <v>302</v>
      </c>
      <c r="C125" s="11">
        <v>17.231999999999999</v>
      </c>
      <c r="D125" s="11">
        <v>-0.66100000000000003</v>
      </c>
      <c r="F125" s="11">
        <v>22.795000000000002</v>
      </c>
      <c r="G125" s="11">
        <v>-0.215</v>
      </c>
    </row>
    <row r="126" spans="1:7">
      <c r="A126" s="10" t="s">
        <v>230</v>
      </c>
      <c r="B126" s="114" t="s">
        <v>302</v>
      </c>
      <c r="C126" s="11">
        <v>17.372</v>
      </c>
      <c r="D126" s="11">
        <v>-0.64600000000000002</v>
      </c>
      <c r="F126" s="11">
        <v>22.997</v>
      </c>
      <c r="G126" s="11">
        <v>-0.17299999999999999</v>
      </c>
    </row>
    <row r="127" spans="1:7">
      <c r="A127" s="10" t="s">
        <v>231</v>
      </c>
      <c r="B127" s="114" t="s">
        <v>302</v>
      </c>
      <c r="C127" s="11">
        <v>17.425000000000001</v>
      </c>
      <c r="D127" s="11">
        <v>-0.64500000000000002</v>
      </c>
      <c r="F127" s="11">
        <v>23.012</v>
      </c>
      <c r="G127" s="11">
        <v>-0.188</v>
      </c>
    </row>
    <row r="128" spans="1:7">
      <c r="A128" s="10" t="s">
        <v>232</v>
      </c>
      <c r="B128" s="114" t="s">
        <v>302</v>
      </c>
      <c r="C128" s="11">
        <v>17.395</v>
      </c>
      <c r="D128" s="11">
        <v>-0.65400000000000003</v>
      </c>
      <c r="F128" s="11">
        <v>23.07</v>
      </c>
      <c r="G128" s="11">
        <v>-0.13300000000000001</v>
      </c>
    </row>
    <row r="129" spans="1:7">
      <c r="A129" s="10" t="s">
        <v>233</v>
      </c>
      <c r="B129" s="114" t="s">
        <v>302</v>
      </c>
      <c r="C129" s="11">
        <v>17.353999999999999</v>
      </c>
      <c r="D129" s="11">
        <v>-0.65200000000000002</v>
      </c>
      <c r="F129" s="11">
        <v>22.925000000000001</v>
      </c>
      <c r="G129" s="11">
        <v>-0.14599999999999999</v>
      </c>
    </row>
    <row r="130" spans="1:7">
      <c r="A130" s="10" t="s">
        <v>234</v>
      </c>
      <c r="B130" s="115" t="s">
        <v>302</v>
      </c>
      <c r="C130" s="11">
        <v>17.266999999999999</v>
      </c>
      <c r="D130" s="11">
        <v>-0.66</v>
      </c>
      <c r="F130" s="11">
        <v>22.731000000000002</v>
      </c>
      <c r="G130" s="11">
        <v>-0.192</v>
      </c>
    </row>
    <row r="131" spans="1:7">
      <c r="A131" s="10" t="s">
        <v>82</v>
      </c>
      <c r="B131" s="115" t="s">
        <v>303</v>
      </c>
      <c r="C131" s="11">
        <v>-11.625</v>
      </c>
      <c r="D131" s="11">
        <v>-0.67500000000000004</v>
      </c>
      <c r="F131" s="11">
        <v>-10.702</v>
      </c>
      <c r="G131" s="11">
        <v>-0.17799999999999999</v>
      </c>
    </row>
    <row r="132" spans="1:7">
      <c r="A132" s="10" t="s">
        <v>83</v>
      </c>
      <c r="B132" s="115" t="s">
        <v>303</v>
      </c>
      <c r="C132" s="11">
        <v>-11.493</v>
      </c>
      <c r="D132" s="11">
        <v>-0.65500000000000003</v>
      </c>
      <c r="F132" s="11">
        <v>-10.477</v>
      </c>
      <c r="G132" s="11">
        <v>-0.153</v>
      </c>
    </row>
    <row r="133" spans="1:7">
      <c r="A133" s="10" t="s">
        <v>84</v>
      </c>
      <c r="B133" s="115" t="s">
        <v>303</v>
      </c>
      <c r="C133" s="11">
        <v>-11.436999999999999</v>
      </c>
      <c r="D133" s="11">
        <v>-0.66600000000000004</v>
      </c>
      <c r="F133" s="11">
        <v>-10.433999999999999</v>
      </c>
      <c r="G133" s="11">
        <v>-0.16500000000000001</v>
      </c>
    </row>
    <row r="134" spans="1:7">
      <c r="A134" s="10" t="s">
        <v>85</v>
      </c>
      <c r="B134" s="115" t="s">
        <v>303</v>
      </c>
      <c r="C134" s="11">
        <v>-11.521000000000001</v>
      </c>
      <c r="D134" s="11">
        <v>-0.67500000000000004</v>
      </c>
      <c r="F134" s="11">
        <v>-10.564</v>
      </c>
      <c r="G134" s="11">
        <v>-0.19600000000000001</v>
      </c>
    </row>
    <row r="135" spans="1:7">
      <c r="A135" s="10" t="s">
        <v>86</v>
      </c>
      <c r="B135" s="115" t="s">
        <v>303</v>
      </c>
      <c r="C135" s="11">
        <v>-11.337</v>
      </c>
      <c r="D135" s="11">
        <v>-0.66900000000000004</v>
      </c>
      <c r="F135" s="11">
        <v>-10.286</v>
      </c>
      <c r="G135" s="11">
        <v>-0.17299999999999999</v>
      </c>
    </row>
    <row r="136" spans="1:7">
      <c r="A136" s="10" t="s">
        <v>87</v>
      </c>
      <c r="B136" s="115" t="s">
        <v>303</v>
      </c>
      <c r="C136" s="11">
        <v>-11.476000000000001</v>
      </c>
      <c r="D136" s="11">
        <v>-0.67</v>
      </c>
      <c r="F136" s="11">
        <v>-10.494999999999999</v>
      </c>
      <c r="G136" s="11">
        <v>-0.19700000000000001</v>
      </c>
    </row>
    <row r="137" spans="1:7">
      <c r="A137" s="10" t="s">
        <v>88</v>
      </c>
      <c r="B137" s="115" t="s">
        <v>303</v>
      </c>
      <c r="C137" s="11">
        <v>-11.441000000000001</v>
      </c>
      <c r="D137" s="11">
        <v>-0.67200000000000004</v>
      </c>
      <c r="F137" s="11">
        <v>-10.429</v>
      </c>
      <c r="G137" s="11">
        <v>-0.189</v>
      </c>
    </row>
    <row r="138" spans="1:7">
      <c r="A138" s="10" t="s">
        <v>89</v>
      </c>
      <c r="B138" s="115" t="s">
        <v>303</v>
      </c>
      <c r="C138" s="11">
        <v>-11.426</v>
      </c>
      <c r="D138" s="11">
        <v>-0.66300000000000003</v>
      </c>
      <c r="F138" s="11">
        <v>-10.404999999999999</v>
      </c>
      <c r="G138" s="11">
        <v>-0.19800000000000001</v>
      </c>
    </row>
    <row r="139" spans="1:7">
      <c r="A139" s="10" t="s">
        <v>90</v>
      </c>
      <c r="B139" s="115" t="s">
        <v>303</v>
      </c>
      <c r="C139" s="11">
        <v>-11.425000000000001</v>
      </c>
      <c r="D139" s="11">
        <v>-0.68100000000000005</v>
      </c>
      <c r="F139" s="11">
        <v>-10.478</v>
      </c>
      <c r="G139" s="11">
        <v>-0.24199999999999999</v>
      </c>
    </row>
    <row r="140" spans="1:7">
      <c r="A140" s="10" t="s">
        <v>91</v>
      </c>
      <c r="B140" s="115" t="s">
        <v>303</v>
      </c>
      <c r="C140" s="11">
        <v>-11.563000000000001</v>
      </c>
      <c r="D140" s="11">
        <v>-0.68100000000000005</v>
      </c>
      <c r="F140" s="11">
        <v>-10.644</v>
      </c>
      <c r="G140" s="11">
        <v>-0.21299999999999999</v>
      </c>
    </row>
    <row r="141" spans="1:7">
      <c r="A141" s="10" t="s">
        <v>92</v>
      </c>
      <c r="B141" s="115" t="s">
        <v>303</v>
      </c>
      <c r="C141" s="11">
        <v>-11.526999999999999</v>
      </c>
      <c r="D141" s="11">
        <v>-0.67900000000000005</v>
      </c>
      <c r="F141" s="11">
        <v>-10.614000000000001</v>
      </c>
      <c r="G141" s="11">
        <v>-0.249</v>
      </c>
    </row>
    <row r="142" spans="1:7">
      <c r="A142" s="10" t="s">
        <v>93</v>
      </c>
      <c r="B142" s="115" t="s">
        <v>303</v>
      </c>
      <c r="C142" s="11">
        <v>-11.484999999999999</v>
      </c>
      <c r="D142" s="11">
        <v>-0.67900000000000005</v>
      </c>
      <c r="F142" s="11">
        <v>-10.571</v>
      </c>
      <c r="G142" s="11">
        <v>-0.26700000000000002</v>
      </c>
    </row>
    <row r="143" spans="1:7">
      <c r="A143" s="10" t="s">
        <v>94</v>
      </c>
      <c r="B143" s="115" t="s">
        <v>303</v>
      </c>
      <c r="C143" s="11">
        <v>-11.19</v>
      </c>
      <c r="D143" s="11">
        <v>-0.66800000000000004</v>
      </c>
      <c r="F143" s="11">
        <v>-10.269</v>
      </c>
      <c r="G143" s="11">
        <v>-0.16</v>
      </c>
    </row>
    <row r="144" spans="1:7">
      <c r="A144" s="10" t="s">
        <v>95</v>
      </c>
      <c r="B144" s="115" t="s">
        <v>303</v>
      </c>
      <c r="C144" s="11">
        <v>-11.497999999999999</v>
      </c>
      <c r="D144" s="11">
        <v>-0.67600000000000005</v>
      </c>
      <c r="F144" s="11">
        <v>-10.522</v>
      </c>
      <c r="G144" s="11">
        <v>-0.223</v>
      </c>
    </row>
    <row r="145" spans="1:7">
      <c r="A145" s="10" t="s">
        <v>96</v>
      </c>
      <c r="B145" s="115" t="s">
        <v>303</v>
      </c>
      <c r="C145" s="11">
        <v>-11.513999999999999</v>
      </c>
      <c r="D145" s="11">
        <v>-0.68100000000000005</v>
      </c>
      <c r="F145" s="11">
        <v>-10.545999999999999</v>
      </c>
      <c r="G145" s="11">
        <v>-0.19</v>
      </c>
    </row>
    <row r="146" spans="1:7">
      <c r="A146" s="10" t="s">
        <v>97</v>
      </c>
      <c r="B146" s="115" t="s">
        <v>303</v>
      </c>
      <c r="C146" s="11">
        <v>-11.275</v>
      </c>
      <c r="D146" s="11">
        <v>-0.67900000000000005</v>
      </c>
      <c r="F146" s="11">
        <v>-10.263999999999999</v>
      </c>
      <c r="G146" s="11">
        <v>-0.21099999999999999</v>
      </c>
    </row>
    <row r="147" spans="1:7">
      <c r="A147" s="10" t="s">
        <v>98</v>
      </c>
      <c r="B147" s="115" t="s">
        <v>303</v>
      </c>
      <c r="C147" s="11">
        <v>-11.523999999999999</v>
      </c>
      <c r="D147" s="11">
        <v>-0.68100000000000005</v>
      </c>
      <c r="F147" s="11">
        <v>-10.548999999999999</v>
      </c>
      <c r="G147" s="11">
        <v>-0.21</v>
      </c>
    </row>
    <row r="148" spans="1:7">
      <c r="A148" s="10" t="s">
        <v>99</v>
      </c>
      <c r="B148" s="115" t="s">
        <v>303</v>
      </c>
      <c r="C148" s="11">
        <v>-11.568</v>
      </c>
      <c r="D148" s="11">
        <v>-0.67900000000000005</v>
      </c>
      <c r="F148" s="11">
        <v>-10.645</v>
      </c>
      <c r="G148" s="11">
        <v>-0.20699999999999999</v>
      </c>
    </row>
    <row r="149" spans="1:7">
      <c r="A149" s="10" t="s">
        <v>100</v>
      </c>
      <c r="B149" s="115" t="s">
        <v>303</v>
      </c>
      <c r="C149" s="11">
        <v>-11.573</v>
      </c>
      <c r="D149" s="11">
        <v>-0.67400000000000004</v>
      </c>
      <c r="F149" s="11">
        <v>-10.647</v>
      </c>
      <c r="G149" s="11">
        <v>-0.193</v>
      </c>
    </row>
    <row r="150" spans="1:7">
      <c r="A150" s="10" t="s">
        <v>101</v>
      </c>
      <c r="B150" s="115" t="s">
        <v>303</v>
      </c>
      <c r="C150" s="11">
        <v>-11.141</v>
      </c>
      <c r="D150" s="11">
        <v>-0.67</v>
      </c>
      <c r="F150" s="11">
        <v>-9.9540000000000006</v>
      </c>
      <c r="G150" s="11">
        <v>-0.223</v>
      </c>
    </row>
    <row r="151" spans="1:7">
      <c r="A151" s="10" t="s">
        <v>102</v>
      </c>
      <c r="B151" s="115" t="s">
        <v>303</v>
      </c>
      <c r="C151" s="11">
        <v>-11.092000000000001</v>
      </c>
      <c r="D151" s="11">
        <v>-0.65100000000000002</v>
      </c>
      <c r="F151" s="11">
        <v>-10.221</v>
      </c>
      <c r="G151" s="11">
        <v>-0.21299999999999999</v>
      </c>
    </row>
    <row r="152" spans="1:7">
      <c r="A152" s="10" t="s">
        <v>103</v>
      </c>
      <c r="B152" s="115" t="s">
        <v>303</v>
      </c>
      <c r="C152" s="11">
        <v>-11.351000000000001</v>
      </c>
      <c r="D152" s="11">
        <v>-0.67300000000000004</v>
      </c>
      <c r="F152" s="11">
        <v>-10.265000000000001</v>
      </c>
      <c r="G152" s="11">
        <v>-0.17599999999999999</v>
      </c>
    </row>
    <row r="153" spans="1:7">
      <c r="A153" s="10" t="s">
        <v>104</v>
      </c>
      <c r="B153" s="115" t="s">
        <v>303</v>
      </c>
      <c r="C153" s="11">
        <v>-11.348000000000001</v>
      </c>
      <c r="D153" s="11">
        <v>-0.66500000000000004</v>
      </c>
      <c r="F153" s="11">
        <v>-10.345000000000001</v>
      </c>
      <c r="G153" s="11">
        <v>-0.23100000000000001</v>
      </c>
    </row>
    <row r="154" spans="1:7">
      <c r="A154" s="10" t="s">
        <v>105</v>
      </c>
      <c r="B154" s="115" t="s">
        <v>303</v>
      </c>
      <c r="C154" s="11">
        <v>-11.315</v>
      </c>
      <c r="D154" s="11">
        <v>-0.68</v>
      </c>
      <c r="F154" s="11">
        <v>-10.179</v>
      </c>
      <c r="G154" s="11">
        <v>-0.20899999999999999</v>
      </c>
    </row>
    <row r="155" spans="1:7">
      <c r="A155" s="10" t="s">
        <v>106</v>
      </c>
      <c r="B155" s="115" t="s">
        <v>303</v>
      </c>
      <c r="C155" s="11">
        <v>-11.384</v>
      </c>
      <c r="D155" s="11">
        <v>-0.67900000000000005</v>
      </c>
      <c r="F155" s="11">
        <v>-10.287000000000001</v>
      </c>
      <c r="G155" s="11">
        <v>-0.192</v>
      </c>
    </row>
    <row r="156" spans="1:7">
      <c r="A156" s="10" t="s">
        <v>107</v>
      </c>
      <c r="B156" s="115" t="s">
        <v>303</v>
      </c>
      <c r="C156" s="11">
        <v>-11.5</v>
      </c>
      <c r="D156" s="11">
        <v>-0.69199999999999995</v>
      </c>
      <c r="F156" s="11">
        <v>-10.446999999999999</v>
      </c>
      <c r="G156" s="11">
        <v>-0.157</v>
      </c>
    </row>
    <row r="157" spans="1:7">
      <c r="A157" s="10" t="s">
        <v>108</v>
      </c>
      <c r="B157" s="115" t="s">
        <v>303</v>
      </c>
      <c r="C157" s="11">
        <v>-11.38</v>
      </c>
      <c r="D157" s="11">
        <v>-0.67800000000000005</v>
      </c>
      <c r="F157" s="11">
        <v>-10.295</v>
      </c>
      <c r="G157" s="11">
        <v>-0.19400000000000001</v>
      </c>
    </row>
    <row r="158" spans="1:7">
      <c r="A158" s="10" t="s">
        <v>109</v>
      </c>
      <c r="B158" s="115" t="s">
        <v>303</v>
      </c>
      <c r="C158" s="11">
        <v>-11.395</v>
      </c>
      <c r="D158" s="11">
        <v>-0.67500000000000004</v>
      </c>
      <c r="F158" s="11">
        <v>-10.324</v>
      </c>
      <c r="G158" s="11">
        <v>-0.188</v>
      </c>
    </row>
    <row r="159" spans="1:7">
      <c r="A159" s="10" t="s">
        <v>235</v>
      </c>
      <c r="B159" s="115" t="s">
        <v>303</v>
      </c>
      <c r="C159" s="11">
        <v>-11.183999999999999</v>
      </c>
      <c r="D159" s="11">
        <v>-0.68</v>
      </c>
      <c r="F159" s="11">
        <v>-10.058</v>
      </c>
      <c r="G159" s="11">
        <v>-0.26</v>
      </c>
    </row>
    <row r="160" spans="1:7">
      <c r="A160" s="10" t="s">
        <v>236</v>
      </c>
      <c r="B160" s="115" t="s">
        <v>303</v>
      </c>
      <c r="C160" s="11">
        <v>-11.488</v>
      </c>
      <c r="D160" s="11">
        <v>-0.67900000000000005</v>
      </c>
      <c r="F160" s="11">
        <v>-10.528</v>
      </c>
      <c r="G160" s="11">
        <v>-0.20200000000000001</v>
      </c>
    </row>
    <row r="161" spans="1:7">
      <c r="A161" s="10" t="s">
        <v>237</v>
      </c>
      <c r="B161" s="115" t="s">
        <v>303</v>
      </c>
      <c r="C161" s="11">
        <v>-11.384</v>
      </c>
      <c r="D161" s="11">
        <v>-0.67400000000000004</v>
      </c>
      <c r="F161" s="11">
        <v>-10.387</v>
      </c>
      <c r="G161" s="11">
        <v>-0.20799999999999999</v>
      </c>
    </row>
    <row r="162" spans="1:7">
      <c r="A162" s="10" t="s">
        <v>238</v>
      </c>
      <c r="B162" s="115" t="s">
        <v>303</v>
      </c>
      <c r="C162" s="11">
        <v>-11.451000000000001</v>
      </c>
      <c r="D162" s="11">
        <v>-0.67600000000000005</v>
      </c>
      <c r="F162" s="11">
        <v>-10.433</v>
      </c>
      <c r="G162" s="11">
        <v>-0.16500000000000001</v>
      </c>
    </row>
    <row r="163" spans="1:7">
      <c r="A163" s="10" t="s">
        <v>239</v>
      </c>
      <c r="B163" s="115" t="s">
        <v>303</v>
      </c>
      <c r="C163" s="11">
        <v>-11.57</v>
      </c>
      <c r="D163" s="11">
        <v>-0.68500000000000005</v>
      </c>
      <c r="F163" s="11">
        <v>-10.631</v>
      </c>
      <c r="G163" s="11">
        <v>-0.19600000000000001</v>
      </c>
    </row>
    <row r="164" spans="1:7">
      <c r="A164" s="10" t="s">
        <v>240</v>
      </c>
      <c r="B164" s="115" t="s">
        <v>303</v>
      </c>
      <c r="C164" s="11">
        <v>-11.381</v>
      </c>
      <c r="D164" s="11">
        <v>-0.67600000000000005</v>
      </c>
      <c r="F164" s="11">
        <v>-10.393000000000001</v>
      </c>
      <c r="G164" s="11">
        <v>-0.22500000000000001</v>
      </c>
    </row>
    <row r="165" spans="1:7">
      <c r="A165" s="10" t="s">
        <v>241</v>
      </c>
      <c r="B165" s="115" t="s">
        <v>303</v>
      </c>
      <c r="C165" s="11">
        <v>-11.311999999999999</v>
      </c>
      <c r="D165" s="11">
        <v>-0.68700000000000006</v>
      </c>
      <c r="F165" s="11">
        <v>-10.193</v>
      </c>
      <c r="G165" s="11">
        <v>-0.19900000000000001</v>
      </c>
    </row>
    <row r="166" spans="1:7">
      <c r="A166" s="10" t="s">
        <v>242</v>
      </c>
      <c r="B166" s="115" t="s">
        <v>303</v>
      </c>
      <c r="C166" s="11">
        <v>-11.423999999999999</v>
      </c>
      <c r="D166" s="11">
        <v>-0.67400000000000004</v>
      </c>
      <c r="F166" s="11">
        <v>-10.317</v>
      </c>
      <c r="G166" s="11">
        <v>-0.124</v>
      </c>
    </row>
    <row r="167" spans="1:7">
      <c r="A167" s="10" t="s">
        <v>243</v>
      </c>
      <c r="B167" s="115" t="s">
        <v>303</v>
      </c>
      <c r="C167" s="11">
        <v>-11.446999999999999</v>
      </c>
      <c r="D167" s="11">
        <v>-0.66900000000000004</v>
      </c>
      <c r="F167" s="11">
        <v>-10.417</v>
      </c>
      <c r="G167" s="11">
        <v>-0.187</v>
      </c>
    </row>
    <row r="168" spans="1:7">
      <c r="A168" s="10" t="s">
        <v>244</v>
      </c>
      <c r="B168" s="115" t="s">
        <v>303</v>
      </c>
      <c r="C168" s="11">
        <v>-11.419</v>
      </c>
      <c r="D168" s="11">
        <v>-0.67200000000000004</v>
      </c>
      <c r="F168" s="11">
        <v>-10.393000000000001</v>
      </c>
      <c r="G168" s="11">
        <v>-0.19700000000000001</v>
      </c>
    </row>
    <row r="169" spans="1:7">
      <c r="A169" s="10" t="s">
        <v>245</v>
      </c>
      <c r="B169" s="115" t="s">
        <v>303</v>
      </c>
      <c r="C169" s="11">
        <v>-11.332000000000001</v>
      </c>
      <c r="D169" s="11">
        <v>-0.68200000000000005</v>
      </c>
      <c r="F169" s="11">
        <v>-10.273</v>
      </c>
      <c r="G169" s="11">
        <v>-0.21199999999999999</v>
      </c>
    </row>
    <row r="170" spans="1:7">
      <c r="A170" s="10" t="s">
        <v>246</v>
      </c>
      <c r="B170" s="115" t="s">
        <v>303</v>
      </c>
      <c r="C170" s="11">
        <v>-11.33</v>
      </c>
      <c r="D170" s="11">
        <v>-0.66600000000000004</v>
      </c>
      <c r="F170" s="11">
        <v>-10.27</v>
      </c>
      <c r="G170" s="11">
        <v>-0.21199999999999999</v>
      </c>
    </row>
    <row r="171" spans="1:7">
      <c r="A171" s="10" t="s">
        <v>247</v>
      </c>
      <c r="B171" s="115" t="s">
        <v>303</v>
      </c>
      <c r="C171" s="11">
        <v>-10.993</v>
      </c>
      <c r="D171" s="11">
        <v>-0.67</v>
      </c>
      <c r="F171" s="11">
        <v>-9.8379999999999992</v>
      </c>
      <c r="G171" s="11">
        <v>-0.184</v>
      </c>
    </row>
    <row r="172" spans="1:7">
      <c r="A172" s="10" t="s">
        <v>248</v>
      </c>
      <c r="B172" s="115" t="s">
        <v>303</v>
      </c>
      <c r="C172" s="11">
        <v>-11.151999999999999</v>
      </c>
      <c r="D172" s="11">
        <v>-0.66700000000000004</v>
      </c>
      <c r="F172" s="11">
        <v>-10.029</v>
      </c>
      <c r="G172" s="11">
        <v>-0.191</v>
      </c>
    </row>
    <row r="173" spans="1:7">
      <c r="A173" s="10" t="s">
        <v>249</v>
      </c>
      <c r="B173" s="115" t="s">
        <v>303</v>
      </c>
      <c r="C173" s="11">
        <v>-11.409000000000001</v>
      </c>
      <c r="D173" s="11">
        <v>-0.67300000000000004</v>
      </c>
      <c r="F173" s="11">
        <v>-10.337999999999999</v>
      </c>
      <c r="G173" s="11">
        <v>-0.18</v>
      </c>
    </row>
    <row r="174" spans="1:7">
      <c r="A174" s="10" t="s">
        <v>250</v>
      </c>
      <c r="B174" s="115" t="s">
        <v>303</v>
      </c>
      <c r="C174" s="11">
        <v>-11.395</v>
      </c>
      <c r="D174" s="11">
        <v>-0.67200000000000004</v>
      </c>
      <c r="F174" s="11">
        <v>-10.368</v>
      </c>
      <c r="G174" s="11">
        <v>-0.23</v>
      </c>
    </row>
    <row r="175" spans="1:7">
      <c r="A175" s="10" t="s">
        <v>251</v>
      </c>
      <c r="B175" s="115" t="s">
        <v>303</v>
      </c>
      <c r="C175" s="11">
        <v>-11.590999999999999</v>
      </c>
      <c r="D175" s="11">
        <v>-0.69399999999999995</v>
      </c>
      <c r="F175" s="11">
        <v>-10.721</v>
      </c>
      <c r="G175" s="11">
        <v>-0.28000000000000003</v>
      </c>
    </row>
    <row r="176" spans="1:7">
      <c r="A176" s="10" t="s">
        <v>252</v>
      </c>
      <c r="B176" s="115" t="s">
        <v>303</v>
      </c>
      <c r="C176" s="11">
        <v>-11.441000000000001</v>
      </c>
      <c r="D176" s="11">
        <v>-0.66700000000000004</v>
      </c>
      <c r="F176" s="11">
        <v>-10.401999999999999</v>
      </c>
      <c r="G176" s="11">
        <v>-0.17</v>
      </c>
    </row>
    <row r="177" spans="1:7">
      <c r="A177" s="10" t="s">
        <v>253</v>
      </c>
      <c r="B177" s="115" t="s">
        <v>303</v>
      </c>
      <c r="C177" s="11">
        <v>-11.444000000000001</v>
      </c>
      <c r="D177" s="11">
        <v>-0.68899999999999995</v>
      </c>
      <c r="F177" s="11">
        <v>-10.407999999999999</v>
      </c>
      <c r="G177" s="11">
        <v>-0.216</v>
      </c>
    </row>
    <row r="178" spans="1:7">
      <c r="A178" s="10" t="s">
        <v>254</v>
      </c>
      <c r="B178" s="115" t="s">
        <v>303</v>
      </c>
      <c r="C178" s="11">
        <v>-11.491</v>
      </c>
      <c r="D178" s="11">
        <v>-0.66100000000000003</v>
      </c>
      <c r="F178" s="11">
        <v>-10.64</v>
      </c>
      <c r="G178" s="11">
        <v>-0.19600000000000001</v>
      </c>
    </row>
    <row r="179" spans="1:7">
      <c r="A179" s="10" t="s">
        <v>255</v>
      </c>
      <c r="B179" s="115" t="s">
        <v>303</v>
      </c>
      <c r="C179" s="11">
        <v>-11.358000000000001</v>
      </c>
      <c r="D179" s="11">
        <v>-0.66100000000000003</v>
      </c>
      <c r="F179" s="11">
        <v>-10.416</v>
      </c>
      <c r="G179" s="11">
        <v>-0.21</v>
      </c>
    </row>
    <row r="180" spans="1:7">
      <c r="A180" s="10" t="s">
        <v>256</v>
      </c>
      <c r="B180" s="115" t="s">
        <v>303</v>
      </c>
      <c r="C180" s="11">
        <v>-11.481999999999999</v>
      </c>
      <c r="D180" s="11">
        <v>-0.65700000000000003</v>
      </c>
      <c r="F180" s="11">
        <v>-10.58</v>
      </c>
      <c r="G180" s="11">
        <v>-0.14000000000000001</v>
      </c>
    </row>
    <row r="181" spans="1:7">
      <c r="A181" s="10" t="s">
        <v>257</v>
      </c>
      <c r="B181" s="115" t="s">
        <v>303</v>
      </c>
      <c r="C181" s="11">
        <v>-11.345000000000001</v>
      </c>
      <c r="D181" s="11">
        <v>-0.66100000000000003</v>
      </c>
      <c r="F181" s="11">
        <v>-10.391999999999999</v>
      </c>
      <c r="G181" s="11">
        <v>-0.185</v>
      </c>
    </row>
    <row r="182" spans="1:7">
      <c r="A182" s="10" t="s">
        <v>258</v>
      </c>
      <c r="B182" s="115" t="s">
        <v>303</v>
      </c>
      <c r="C182" s="11">
        <v>-11.542999999999999</v>
      </c>
      <c r="D182" s="11">
        <v>-0.65200000000000002</v>
      </c>
      <c r="F182" s="11">
        <v>-10.752000000000001</v>
      </c>
      <c r="G182" s="11">
        <v>-0.20899999999999999</v>
      </c>
    </row>
    <row r="183" spans="1:7">
      <c r="A183" s="10" t="s">
        <v>259</v>
      </c>
      <c r="B183" s="115" t="s">
        <v>303</v>
      </c>
      <c r="C183" s="11">
        <v>-11.426</v>
      </c>
      <c r="D183" s="11">
        <v>-0.66300000000000003</v>
      </c>
      <c r="F183" s="11">
        <v>-10.558</v>
      </c>
      <c r="G183" s="11">
        <v>-0.216</v>
      </c>
    </row>
    <row r="184" spans="1:7">
      <c r="A184" s="10" t="s">
        <v>260</v>
      </c>
      <c r="B184" s="115" t="s">
        <v>303</v>
      </c>
      <c r="C184" s="11">
        <v>-11.436999999999999</v>
      </c>
      <c r="D184" s="11">
        <v>-0.66600000000000004</v>
      </c>
      <c r="F184" s="11">
        <v>-10.627000000000001</v>
      </c>
      <c r="G184" s="11">
        <v>-0.25900000000000001</v>
      </c>
    </row>
    <row r="185" spans="1:7">
      <c r="A185" s="10" t="s">
        <v>261</v>
      </c>
      <c r="B185" s="115" t="s">
        <v>303</v>
      </c>
      <c r="C185" s="11">
        <v>-11.303000000000001</v>
      </c>
      <c r="D185" s="11">
        <v>-0.64900000000000002</v>
      </c>
      <c r="F185" s="11">
        <v>-10.335000000000001</v>
      </c>
      <c r="G185" s="11">
        <v>-0.19800000000000001</v>
      </c>
    </row>
    <row r="186" spans="1:7">
      <c r="A186" s="10" t="s">
        <v>262</v>
      </c>
      <c r="B186" s="115" t="s">
        <v>303</v>
      </c>
      <c r="C186" s="11">
        <v>-11.183</v>
      </c>
      <c r="D186" s="11">
        <v>-0.64800000000000002</v>
      </c>
      <c r="F186" s="11">
        <v>-10.183999999999999</v>
      </c>
      <c r="G186" s="11">
        <v>-0.17699999999999999</v>
      </c>
    </row>
    <row r="187" spans="1:7">
      <c r="A187" s="10" t="s">
        <v>263</v>
      </c>
      <c r="B187" s="115" t="s">
        <v>303</v>
      </c>
      <c r="C187" s="11">
        <v>-11.367000000000001</v>
      </c>
      <c r="D187" s="11">
        <v>-0.67600000000000005</v>
      </c>
      <c r="F187" s="11">
        <v>-10.455</v>
      </c>
      <c r="G187" s="11">
        <v>-0.21099999999999999</v>
      </c>
    </row>
    <row r="188" spans="1:7">
      <c r="A188" s="10" t="s">
        <v>264</v>
      </c>
      <c r="B188" s="115" t="s">
        <v>303</v>
      </c>
      <c r="C188" s="11">
        <v>-11.419</v>
      </c>
      <c r="D188" s="11">
        <v>-0.65100000000000002</v>
      </c>
      <c r="F188" s="11">
        <v>-10.529</v>
      </c>
      <c r="G188" s="11">
        <v>-0.19700000000000001</v>
      </c>
    </row>
    <row r="189" spans="1:7">
      <c r="A189" s="10" t="s">
        <v>265</v>
      </c>
      <c r="B189" s="115" t="s">
        <v>303</v>
      </c>
      <c r="C189" s="11">
        <v>-11.427</v>
      </c>
      <c r="D189" s="11">
        <v>-0.65500000000000003</v>
      </c>
      <c r="F189" s="11">
        <v>-10.584</v>
      </c>
      <c r="G189" s="11">
        <v>-0.22500000000000001</v>
      </c>
    </row>
    <row r="190" spans="1:7">
      <c r="A190" s="10" t="s">
        <v>266</v>
      </c>
      <c r="B190" s="115" t="s">
        <v>303</v>
      </c>
      <c r="C190" s="11">
        <v>-11.478</v>
      </c>
      <c r="D190" s="11">
        <v>-0.66100000000000003</v>
      </c>
      <c r="F190" s="11">
        <v>-10.657</v>
      </c>
      <c r="G190" s="11">
        <v>-0.22</v>
      </c>
    </row>
    <row r="191" spans="1:7">
      <c r="A191" s="10" t="s">
        <v>267</v>
      </c>
      <c r="B191" s="115" t="s">
        <v>303</v>
      </c>
      <c r="C191" s="11">
        <v>-11.436999999999999</v>
      </c>
      <c r="D191" s="11">
        <v>-0.66800000000000004</v>
      </c>
      <c r="F191" s="11">
        <v>-10.513999999999999</v>
      </c>
      <c r="G191" s="11">
        <v>-0.14899999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87D01A-A92D-574A-A6AD-2DD40C11C00B}">
  <sheetPr codeName="Sheet2"/>
  <dimension ref="A1:N24"/>
  <sheetViews>
    <sheetView workbookViewId="0">
      <selection activeCell="H1" sqref="H1"/>
    </sheetView>
  </sheetViews>
  <sheetFormatPr baseColWidth="10" defaultColWidth="11" defaultRowHeight="16"/>
  <cols>
    <col min="1" max="1" width="11" style="68"/>
    <col min="2" max="7" width="13.6640625" style="68" customWidth="1"/>
    <col min="8" max="8" width="11" style="68"/>
    <col min="9" max="10" width="12.1640625" style="68" bestFit="1" customWidth="1"/>
    <col min="11" max="16384" width="11" style="68"/>
  </cols>
  <sheetData>
    <row r="1" spans="1:14">
      <c r="B1" s="136" t="s">
        <v>138</v>
      </c>
      <c r="C1" s="136"/>
      <c r="D1" s="136"/>
      <c r="E1" s="136"/>
      <c r="F1" s="136"/>
      <c r="G1" s="136"/>
    </row>
    <row r="2" spans="1:14" ht="17" thickBot="1"/>
    <row r="3" spans="1:14">
      <c r="B3" s="62" t="s">
        <v>139</v>
      </c>
      <c r="C3" s="54" t="s">
        <v>140</v>
      </c>
      <c r="D3" s="55" t="s">
        <v>141</v>
      </c>
      <c r="E3" s="69"/>
      <c r="F3" s="56" t="s">
        <v>142</v>
      </c>
      <c r="G3" s="77">
        <f>SLOPE(D4:D5,C4:C5)</f>
        <v>1.0112496745056292</v>
      </c>
    </row>
    <row r="4" spans="1:14" ht="17" thickBot="1">
      <c r="B4" s="63" t="s">
        <v>300</v>
      </c>
      <c r="C4" s="69">
        <f>INDEX(LINEST(standards!M2:M117,standards!G2:G117,TRUE,TRUE),1,2)</f>
        <v>-0.67129863372197163</v>
      </c>
      <c r="D4" s="20">
        <v>0.21199999999999999</v>
      </c>
      <c r="E4" s="70"/>
      <c r="F4" s="57" t="s">
        <v>143</v>
      </c>
      <c r="G4" s="78">
        <f>INTERCEPT(D4:D5,C4:C5)</f>
        <v>0.89085052484741734</v>
      </c>
    </row>
    <row r="5" spans="1:14" ht="17" thickBot="1">
      <c r="B5" s="64" t="s">
        <v>301</v>
      </c>
      <c r="C5" s="79">
        <f>AVERAGE(standards!M118:M172)</f>
        <v>-0.27278181818181818</v>
      </c>
      <c r="D5" s="22">
        <v>0.61499999999999999</v>
      </c>
      <c r="E5" s="70"/>
      <c r="G5" s="73"/>
    </row>
    <row r="6" spans="1:14" ht="17" thickBot="1">
      <c r="B6" s="53"/>
      <c r="C6" s="53"/>
      <c r="D6" s="53"/>
      <c r="E6" s="69"/>
      <c r="F6" s="53"/>
      <c r="G6" s="74"/>
    </row>
    <row r="7" spans="1:14">
      <c r="B7" s="65" t="s">
        <v>144</v>
      </c>
      <c r="C7" s="75" t="s">
        <v>140</v>
      </c>
      <c r="D7" s="76" t="s">
        <v>141</v>
      </c>
      <c r="E7" s="69"/>
      <c r="F7" s="56" t="s">
        <v>142</v>
      </c>
      <c r="G7" s="77">
        <f>SLOPE(D8:D9,C8:C9)</f>
        <v>1.0045075966305239</v>
      </c>
    </row>
    <row r="8" spans="1:14" ht="17" thickBot="1">
      <c r="B8" s="66" t="s">
        <v>300</v>
      </c>
      <c r="C8" s="69">
        <f>INDEX(LINEST(standards!O2:O117,standards!I2:I117,TRUE,TRUE),1,2)</f>
        <v>-0.20072287190503441</v>
      </c>
      <c r="D8" s="20">
        <v>0.14000000000000001</v>
      </c>
      <c r="E8" s="69"/>
      <c r="F8" s="57" t="s">
        <v>143</v>
      </c>
      <c r="G8" s="78">
        <f>INTERCEPT(D8:D9,C8:C9)</f>
        <v>0.34162764964610259</v>
      </c>
    </row>
    <row r="9" spans="1:14" ht="17" thickBot="1">
      <c r="B9" s="67" t="s">
        <v>301</v>
      </c>
      <c r="C9" s="79">
        <f>AVERAGE(standards!O118:O172)</f>
        <v>-4.243636363636364E-2</v>
      </c>
      <c r="D9" s="22">
        <v>0.29899999999999999</v>
      </c>
      <c r="E9" s="69"/>
    </row>
    <row r="11" spans="1:14" ht="17" thickBot="1">
      <c r="E11" s="72"/>
      <c r="F11" s="72"/>
      <c r="G11" s="72"/>
      <c r="H11" s="72"/>
      <c r="I11" s="72"/>
      <c r="J11" s="72"/>
      <c r="K11" s="72"/>
      <c r="L11" s="72"/>
      <c r="M11" s="72"/>
      <c r="N11" s="72"/>
    </row>
    <row r="12" spans="1:14" ht="17" thickBot="1">
      <c r="B12" s="137" t="s">
        <v>145</v>
      </c>
      <c r="C12" s="138"/>
      <c r="D12" s="139"/>
      <c r="F12" s="72"/>
      <c r="G12" s="72"/>
      <c r="H12" s="72"/>
      <c r="I12" s="72"/>
      <c r="J12" s="72"/>
      <c r="K12" s="72"/>
      <c r="L12" s="72"/>
      <c r="M12" s="72"/>
      <c r="N12" s="72"/>
    </row>
    <row r="13" spans="1:14">
      <c r="B13" s="43"/>
      <c r="C13" s="44" t="s">
        <v>23</v>
      </c>
      <c r="D13" s="45" t="s">
        <v>24</v>
      </c>
      <c r="E13" s="72"/>
      <c r="F13" s="72"/>
      <c r="G13" s="72"/>
      <c r="H13" s="72"/>
      <c r="I13" s="72"/>
      <c r="J13" s="72"/>
      <c r="K13" s="72"/>
      <c r="L13" s="72"/>
      <c r="M13" s="72"/>
      <c r="N13" s="72"/>
    </row>
    <row r="14" spans="1:14">
      <c r="B14" s="46" t="s">
        <v>302</v>
      </c>
      <c r="C14" s="47">
        <v>0.21199999999999999</v>
      </c>
      <c r="D14" s="48">
        <v>0.14000000000000001</v>
      </c>
      <c r="E14" s="72"/>
      <c r="F14" s="72"/>
      <c r="G14" s="72"/>
      <c r="H14" s="72"/>
      <c r="I14" s="72"/>
      <c r="J14" s="72"/>
      <c r="K14" s="72"/>
      <c r="L14" s="72"/>
      <c r="M14" s="72"/>
      <c r="N14" s="72"/>
    </row>
    <row r="15" spans="1:14">
      <c r="A15" s="71"/>
      <c r="B15" s="46" t="s">
        <v>303</v>
      </c>
      <c r="C15" s="47">
        <v>0.21199999999999999</v>
      </c>
      <c r="D15" s="48">
        <v>0.14000000000000001</v>
      </c>
      <c r="E15" s="72"/>
      <c r="F15" s="72"/>
      <c r="G15" s="72"/>
      <c r="H15" s="72"/>
      <c r="I15" s="72"/>
      <c r="J15" s="72"/>
      <c r="K15" s="72"/>
      <c r="L15" s="72"/>
      <c r="M15" s="72"/>
      <c r="N15" s="72"/>
    </row>
    <row r="16" spans="1:14" ht="17" thickBot="1">
      <c r="A16" s="71"/>
      <c r="B16" s="49" t="s">
        <v>301</v>
      </c>
      <c r="C16" s="50">
        <v>0.61499999999999999</v>
      </c>
      <c r="D16" s="51">
        <v>0.29899999999999999</v>
      </c>
      <c r="E16" s="72"/>
      <c r="F16" s="72"/>
      <c r="G16" s="72"/>
      <c r="H16" s="72"/>
      <c r="I16" s="72"/>
      <c r="J16" s="72"/>
      <c r="K16" s="72"/>
      <c r="L16" s="72"/>
      <c r="M16" s="72"/>
      <c r="N16" s="72"/>
    </row>
    <row r="17" spans="1:14">
      <c r="A17" s="71"/>
      <c r="B17" s="72"/>
      <c r="C17" s="72"/>
      <c r="D17" s="72"/>
      <c r="E17" s="72"/>
      <c r="F17" s="72"/>
      <c r="G17" s="72"/>
      <c r="H17" s="72"/>
      <c r="I17" s="72"/>
      <c r="J17" s="72"/>
      <c r="K17" s="72"/>
      <c r="L17" s="72"/>
      <c r="M17" s="72"/>
      <c r="N17" s="72"/>
    </row>
    <row r="18" spans="1:14">
      <c r="A18" s="71"/>
      <c r="I18" s="52"/>
      <c r="J18" s="52"/>
    </row>
    <row r="19" spans="1:14">
      <c r="A19" s="71"/>
    </row>
    <row r="20" spans="1:14">
      <c r="A20" s="71"/>
    </row>
    <row r="21" spans="1:14">
      <c r="A21" s="71"/>
    </row>
    <row r="22" spans="1:14">
      <c r="A22" s="71"/>
    </row>
    <row r="24" spans="1:14">
      <c r="G24" s="72"/>
    </row>
  </sheetData>
  <mergeCells count="2">
    <mergeCell ref="B1:G1"/>
    <mergeCell ref="B12:D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D956C-30C8-004F-B523-47285CB93388}">
  <sheetPr codeName="Sheet4"/>
  <dimension ref="A1:Y4"/>
  <sheetViews>
    <sheetView tabSelected="1" workbookViewId="0">
      <pane xSplit="2" ySplit="1" topLeftCell="C2" activePane="bottomRight" state="frozen"/>
      <selection pane="topRight" activeCell="C1" sqref="C1"/>
      <selection pane="bottomLeft" activeCell="A2" sqref="A2"/>
      <selection pane="bottomRight"/>
    </sheetView>
  </sheetViews>
  <sheetFormatPr baseColWidth="10" defaultColWidth="17.5" defaultRowHeight="16"/>
  <cols>
    <col min="1" max="1" width="20.1640625" style="6" bestFit="1" customWidth="1"/>
    <col min="2" max="2" width="10.5" style="6" bestFit="1" customWidth="1"/>
    <col min="3" max="3" width="11.6640625" style="9" bestFit="1" customWidth="1"/>
    <col min="4" max="4" width="14.33203125" style="9" bestFit="1" customWidth="1"/>
    <col min="5" max="5" width="11.6640625" style="9" bestFit="1" customWidth="1"/>
    <col min="6" max="6" width="14.33203125" style="9" bestFit="1" customWidth="1"/>
    <col min="7" max="7" width="11.6640625" style="9" bestFit="1" customWidth="1"/>
    <col min="8" max="8" width="14.33203125" style="9" bestFit="1" customWidth="1"/>
    <col min="9" max="9" width="11.6640625" style="9" bestFit="1" customWidth="1"/>
    <col min="10" max="10" width="14.33203125" style="9" bestFit="1" customWidth="1"/>
    <col min="11" max="11" width="11.6640625" style="9" bestFit="1" customWidth="1"/>
    <col min="12" max="12" width="14.33203125" style="9" bestFit="1" customWidth="1"/>
    <col min="13" max="13" width="11.6640625" style="9" bestFit="1" customWidth="1"/>
    <col min="14" max="14" width="14.33203125" style="9" bestFit="1" customWidth="1"/>
    <col min="15" max="15" width="11.6640625" style="9" bestFit="1" customWidth="1"/>
    <col min="16" max="16" width="14.33203125" style="9" bestFit="1" customWidth="1"/>
    <col min="17" max="17" width="11.6640625" style="9" bestFit="1" customWidth="1"/>
    <col min="18" max="18" width="14.33203125" style="9" bestFit="1" customWidth="1"/>
    <col min="19" max="19" width="18" style="8" bestFit="1" customWidth="1"/>
    <col min="20" max="21" width="20.83203125" style="8" bestFit="1" customWidth="1"/>
    <col min="22" max="22" width="23.5" style="8" bestFit="1" customWidth="1"/>
    <col min="23" max="23" width="13.5" style="6" bestFit="1" customWidth="1"/>
    <col min="24" max="25" width="17.1640625" style="6" bestFit="1" customWidth="1"/>
    <col min="26" max="16384" width="17.5" style="6"/>
  </cols>
  <sheetData>
    <row r="1" spans="1:25" s="103" customFormat="1">
      <c r="A1" s="103" t="s">
        <v>0</v>
      </c>
      <c r="B1" s="103" t="s">
        <v>1</v>
      </c>
      <c r="C1" s="104" t="s">
        <v>2</v>
      </c>
      <c r="D1" s="104" t="s">
        <v>3</v>
      </c>
      <c r="E1" s="104" t="s">
        <v>4</v>
      </c>
      <c r="F1" s="104" t="s">
        <v>5</v>
      </c>
      <c r="G1" s="106" t="s">
        <v>6</v>
      </c>
      <c r="H1" s="104" t="s">
        <v>7</v>
      </c>
      <c r="I1" s="107" t="s">
        <v>8</v>
      </c>
      <c r="J1" s="104" t="s">
        <v>9</v>
      </c>
      <c r="K1" s="129" t="s">
        <v>10</v>
      </c>
      <c r="L1" s="104" t="s">
        <v>11</v>
      </c>
      <c r="M1" s="106" t="s">
        <v>12</v>
      </c>
      <c r="N1" s="104" t="s">
        <v>13</v>
      </c>
      <c r="O1" s="107" t="s">
        <v>14</v>
      </c>
      <c r="P1" s="104" t="s">
        <v>15</v>
      </c>
      <c r="Q1" s="129" t="s">
        <v>16</v>
      </c>
      <c r="R1" s="104" t="s">
        <v>17</v>
      </c>
      <c r="S1" s="105" t="s">
        <v>18</v>
      </c>
      <c r="T1" s="105" t="s">
        <v>19</v>
      </c>
      <c r="U1" s="105" t="s">
        <v>20</v>
      </c>
      <c r="V1" s="105" t="s">
        <v>21</v>
      </c>
      <c r="W1" s="103" t="s">
        <v>22</v>
      </c>
      <c r="X1" s="106" t="s">
        <v>146</v>
      </c>
      <c r="Y1" s="107" t="s">
        <v>147</v>
      </c>
    </row>
    <row r="2" spans="1:25">
      <c r="A2" s="90" t="s">
        <v>304</v>
      </c>
      <c r="B2" s="90" t="s">
        <v>305</v>
      </c>
      <c r="C2" s="91">
        <v>11.115</v>
      </c>
      <c r="D2" s="91">
        <v>2E-3</v>
      </c>
      <c r="E2" s="91">
        <v>0.71599999999999997</v>
      </c>
      <c r="F2" s="91">
        <v>3.0000000000000001E-3</v>
      </c>
      <c r="G2" s="91">
        <v>11.922000000000001</v>
      </c>
      <c r="H2" s="91">
        <v>2.5000000000000001E-2</v>
      </c>
      <c r="I2" s="91">
        <v>1.4159999999999999</v>
      </c>
      <c r="J2" s="91">
        <v>7.3999999999999996E-2</v>
      </c>
      <c r="K2" s="91">
        <v>17.489999999999998</v>
      </c>
      <c r="L2" s="91">
        <v>2.3919999999999999</v>
      </c>
      <c r="M2" s="91">
        <v>-0.253</v>
      </c>
      <c r="N2" s="91">
        <v>2.5000000000000001E-2</v>
      </c>
      <c r="O2" s="91">
        <v>-1.7000000000000001E-2</v>
      </c>
      <c r="P2" s="91">
        <v>7.4999999999999997E-2</v>
      </c>
      <c r="Q2" s="91">
        <v>4.1669999999999998</v>
      </c>
      <c r="R2" s="91">
        <v>2.3620000000000001</v>
      </c>
      <c r="S2" s="92">
        <v>7.62</v>
      </c>
      <c r="T2" s="92">
        <v>0</v>
      </c>
      <c r="U2" s="92">
        <v>25.97</v>
      </c>
      <c r="V2" s="92">
        <v>0</v>
      </c>
      <c r="W2" s="90">
        <v>13</v>
      </c>
      <c r="X2" s="91">
        <f>ETF!$G$3*M2+ETF!$G$4</f>
        <v>0.63500435719749315</v>
      </c>
      <c r="Y2" s="91">
        <f>ETF!$G$7*O2+ETF!$G$8</f>
        <v>0.32455102050338369</v>
      </c>
    </row>
    <row r="3" spans="1:25">
      <c r="A3" s="90" t="s">
        <v>306</v>
      </c>
      <c r="B3" s="90" t="s">
        <v>305</v>
      </c>
      <c r="C3" s="91">
        <v>11.086</v>
      </c>
      <c r="D3" s="91">
        <v>2E-3</v>
      </c>
      <c r="E3" s="91">
        <v>0.71699999999999997</v>
      </c>
      <c r="F3" s="91">
        <v>4.0000000000000001E-3</v>
      </c>
      <c r="G3" s="91">
        <v>11.909000000000001</v>
      </c>
      <c r="H3" s="91">
        <v>3.2000000000000001E-2</v>
      </c>
      <c r="I3" s="91">
        <v>1.3520000000000001</v>
      </c>
      <c r="J3" s="91">
        <v>0.08</v>
      </c>
      <c r="K3" s="91">
        <v>17.324999999999999</v>
      </c>
      <c r="L3" s="91">
        <v>3.2450000000000001</v>
      </c>
      <c r="M3" s="91">
        <v>-0.23699999999999999</v>
      </c>
      <c r="N3" s="91">
        <v>3.3000000000000002E-2</v>
      </c>
      <c r="O3" s="91">
        <v>-8.2000000000000003E-2</v>
      </c>
      <c r="P3" s="91">
        <v>8.4000000000000005E-2</v>
      </c>
      <c r="Q3" s="91">
        <v>4.0330000000000004</v>
      </c>
      <c r="R3" s="91">
        <v>3.2040000000000002</v>
      </c>
      <c r="S3" s="92">
        <v>7.59</v>
      </c>
      <c r="T3" s="92">
        <v>0</v>
      </c>
      <c r="U3" s="92">
        <v>25.97</v>
      </c>
      <c r="V3" s="92">
        <v>0</v>
      </c>
      <c r="W3" s="90">
        <v>13</v>
      </c>
      <c r="X3" s="91">
        <f>ETF!$G$3*M3+ETF!$G$4</f>
        <v>0.65118435198958324</v>
      </c>
      <c r="Y3" s="91">
        <f>ETF!$G$7*O3+ETF!$G$8</f>
        <v>0.25925802672239961</v>
      </c>
    </row>
    <row r="4" spans="1:25">
      <c r="A4" s="90" t="s">
        <v>307</v>
      </c>
      <c r="B4" s="90" t="s">
        <v>305</v>
      </c>
      <c r="C4" s="91">
        <v>11.083</v>
      </c>
      <c r="D4" s="91">
        <v>3.0000000000000001E-3</v>
      </c>
      <c r="E4" s="91">
        <v>0.65400000000000003</v>
      </c>
      <c r="F4" s="91">
        <v>3.0000000000000001E-3</v>
      </c>
      <c r="G4" s="91">
        <v>11.845000000000001</v>
      </c>
      <c r="H4" s="91">
        <v>1.7000000000000001E-2</v>
      </c>
      <c r="I4" s="91">
        <v>1.2869999999999999</v>
      </c>
      <c r="J4" s="91">
        <v>0.161</v>
      </c>
      <c r="K4" s="91">
        <v>16.899000000000001</v>
      </c>
      <c r="L4" s="91">
        <v>3.0880000000000001</v>
      </c>
      <c r="M4" s="91">
        <v>-0.23599999999999999</v>
      </c>
      <c r="N4" s="91">
        <v>0.02</v>
      </c>
      <c r="O4" s="91">
        <v>-2.1999999999999999E-2</v>
      </c>
      <c r="P4" s="91">
        <v>0.16300000000000001</v>
      </c>
      <c r="Q4" s="91">
        <v>3.738</v>
      </c>
      <c r="R4" s="91">
        <v>3.0510000000000002</v>
      </c>
      <c r="S4" s="92">
        <v>7.59</v>
      </c>
      <c r="T4" s="92">
        <v>0</v>
      </c>
      <c r="U4" s="92">
        <v>25.91</v>
      </c>
      <c r="V4" s="92">
        <v>0</v>
      </c>
      <c r="W4" s="90">
        <v>13</v>
      </c>
      <c r="X4" s="91">
        <f>ETF!$G$3*M4+ETF!$G$4</f>
        <v>0.65219560166408885</v>
      </c>
      <c r="Y4" s="91">
        <f>ETF!$G$7*O4+ETF!$G$8</f>
        <v>0.31952848252023108</v>
      </c>
    </row>
  </sheetData>
  <autoFilter ref="A1:Y1" xr:uid="{52B3E7CB-A282-0044-B492-2F2318709BC0}"/>
  <conditionalFormatting sqref="B4">
    <cfRule type="expression" dxfId="11" priority="1">
      <formula>$A4="x"</formula>
    </cfRule>
  </conditionalFormatting>
  <conditionalFormatting sqref="B2">
    <cfRule type="expression" dxfId="10" priority="6">
      <formula>$AZ2="ACID CHANGE"</formula>
    </cfRule>
  </conditionalFormatting>
  <conditionalFormatting sqref="B2">
    <cfRule type="expression" dxfId="9" priority="5">
      <formula>$A2="x"</formula>
    </cfRule>
  </conditionalFormatting>
  <conditionalFormatting sqref="B3">
    <cfRule type="expression" dxfId="8" priority="4">
      <formula>$AZ3="ACID CHANGE"</formula>
    </cfRule>
  </conditionalFormatting>
  <conditionalFormatting sqref="B3">
    <cfRule type="expression" dxfId="7" priority="3">
      <formula>$A3="x"</formula>
    </cfRule>
  </conditionalFormatting>
  <conditionalFormatting sqref="B4">
    <cfRule type="expression" dxfId="6" priority="2">
      <formula>$AZ4="ACID CHANGE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8582B-898A-7D40-9586-233FA98AA75F}">
  <sheetPr codeName="Sheet5"/>
  <dimension ref="A1:Z354"/>
  <sheetViews>
    <sheetView zoomScaleNormal="100" workbookViewId="0">
      <pane xSplit="2" ySplit="1" topLeftCell="H2" activePane="bottomRight" state="frozen"/>
      <selection pane="topRight" activeCell="C1" sqref="C1"/>
      <selection pane="bottomLeft" activeCell="A2" sqref="A2"/>
      <selection pane="bottomRight" activeCell="K17" sqref="K17"/>
    </sheetView>
  </sheetViews>
  <sheetFormatPr baseColWidth="10" defaultRowHeight="16"/>
  <cols>
    <col min="1" max="2" width="19.6640625" style="18" customWidth="1"/>
    <col min="3" max="4" width="19.6640625" style="19" customWidth="1"/>
    <col min="5" max="5" width="19.6640625" style="18" customWidth="1"/>
    <col min="6" max="8" width="19.6640625" style="19" customWidth="1"/>
    <col min="9" max="9" width="19.6640625" style="18" customWidth="1"/>
    <col min="10" max="10" width="19.6640625" style="19" customWidth="1"/>
    <col min="11" max="11" width="19.6640625" style="18" customWidth="1"/>
    <col min="12" max="12" width="20.1640625" style="18" bestFit="1" customWidth="1"/>
    <col min="13" max="13" width="12.33203125" style="18" bestFit="1" customWidth="1"/>
    <col min="14" max="16384" width="10.83203125" style="18"/>
  </cols>
  <sheetData>
    <row r="1" spans="1:26" s="23" customFormat="1">
      <c r="A1" s="23" t="s">
        <v>0</v>
      </c>
      <c r="B1" s="23" t="s">
        <v>1</v>
      </c>
      <c r="C1" s="24" t="s">
        <v>146</v>
      </c>
      <c r="D1" s="89" t="s">
        <v>147</v>
      </c>
      <c r="E1" s="98" t="s">
        <v>148</v>
      </c>
      <c r="F1" s="25" t="s">
        <v>149</v>
      </c>
      <c r="G1" s="25" t="s">
        <v>150</v>
      </c>
      <c r="H1" s="25" t="s">
        <v>312</v>
      </c>
      <c r="I1" s="24" t="s">
        <v>313</v>
      </c>
      <c r="J1" s="25" t="s">
        <v>311</v>
      </c>
      <c r="K1" s="89" t="s">
        <v>314</v>
      </c>
    </row>
    <row r="2" spans="1:26" s="93" customFormat="1">
      <c r="A2" s="90" t="s">
        <v>304</v>
      </c>
      <c r="B2" s="90" t="s">
        <v>305</v>
      </c>
      <c r="C2" s="91">
        <v>0.63500435719749315</v>
      </c>
      <c r="D2" s="91">
        <v>0.32455102050338369</v>
      </c>
      <c r="E2" s="130">
        <f>(DATEVALUE(LEFT(A2,10))+TIMEVALUE(MID(A2,12,5)))-(DATEVALUE(LEFT($E$176,10))+TIMEVALUE(MID($E$176,12,5)))</f>
        <v>1.140277777776646</v>
      </c>
      <c r="F2" s="131" t="e">
        <f t="shared" ref="F2:F4" si="0">IFERROR(C2-VLOOKUP(B2,ETH_table,2,FALSE),NA())</f>
        <v>#N/A</v>
      </c>
      <c r="G2" s="131" t="e">
        <f t="shared" ref="G2:G4" si="1">IFERROR(D2-VLOOKUP(B2,ETH_table,3,FALSE),NA())</f>
        <v>#N/A</v>
      </c>
      <c r="H2" s="131">
        <f>$B$180*E2^6 + $C$180*E2^5 + $D$180*E2^4 + $E$180*E2^3 + $F$180*E2^2 +  $G$180*E2 +$H$180</f>
        <v>5.6796466026456764E-3</v>
      </c>
      <c r="I2" s="131">
        <f t="shared" ref="I2:I4" si="2">C2-H2</f>
        <v>0.62932471059484751</v>
      </c>
      <c r="J2" s="131">
        <f>$B$181*E2^6 + $C$181*E2^5 + $D$181*E2^4 + $E$181*E2^3 + $F$181*E2^2 +  $G$181*E2 +$H$181</f>
        <v>7.4466514278985294E-3</v>
      </c>
      <c r="K2" s="131">
        <f t="shared" ref="K2:K4" si="3">D2-J2</f>
        <v>0.31710436907548517</v>
      </c>
      <c r="L2" s="133"/>
      <c r="M2" s="132"/>
      <c r="N2" s="132"/>
    </row>
    <row r="3" spans="1:26" s="93" customFormat="1">
      <c r="A3" s="90" t="s">
        <v>306</v>
      </c>
      <c r="B3" s="90" t="s">
        <v>305</v>
      </c>
      <c r="C3" s="91">
        <v>0.65118435198958324</v>
      </c>
      <c r="D3" s="91">
        <v>0.25925802672239961</v>
      </c>
      <c r="E3" s="130">
        <f>(DATEVALUE(LEFT(A3,10))+TIMEVALUE(MID(A3,12,5)))-(DATEVALUE(LEFT($E$176,10))+TIMEVALUE(MID($E$176,12,5)))</f>
        <v>10.819444444445253</v>
      </c>
      <c r="F3" s="131" t="e">
        <f t="shared" si="0"/>
        <v>#N/A</v>
      </c>
      <c r="G3" s="131" t="e">
        <f t="shared" si="1"/>
        <v>#N/A</v>
      </c>
      <c r="H3" s="131">
        <f>$B$180*E3^6 + $C$180*E3^5 + $D$180*E3^4 + $E$180*E3^3 + $F$180*E3^2 +  $G$180*E3 +$H$180</f>
        <v>-3.976578862664084E-3</v>
      </c>
      <c r="I3" s="131">
        <f t="shared" si="2"/>
        <v>0.65516093085224736</v>
      </c>
      <c r="J3" s="131">
        <f>$B$181*E3^6 + $C$181*E3^5 + $D$181*E3^4 + $E$181*E3^3 + $F$181*E3^2 +  $G$181*E3 +$H$181</f>
        <v>-1.7865841472706413E-2</v>
      </c>
      <c r="K3" s="131">
        <f t="shared" si="3"/>
        <v>0.27712386819510604</v>
      </c>
      <c r="L3" s="133"/>
      <c r="M3" s="133"/>
      <c r="N3" s="132"/>
    </row>
    <row r="4" spans="1:26" s="93" customFormat="1">
      <c r="A4" s="90" t="s">
        <v>307</v>
      </c>
      <c r="B4" s="90" t="s">
        <v>305</v>
      </c>
      <c r="C4" s="91">
        <v>0.65219560166408885</v>
      </c>
      <c r="D4" s="91">
        <v>0.31952848252023108</v>
      </c>
      <c r="E4" s="130">
        <f>(DATEVALUE(LEFT(A4,10))+TIMEVALUE(MID(A4,12,5)))-(DATEVALUE(LEFT($E$176,10))+TIMEVALUE(MID($E$176,12,5)))</f>
        <v>88.474305555551837</v>
      </c>
      <c r="F4" s="131" t="e">
        <f t="shared" si="0"/>
        <v>#N/A</v>
      </c>
      <c r="G4" s="131" t="e">
        <f t="shared" si="1"/>
        <v>#N/A</v>
      </c>
      <c r="H4" s="131">
        <f>$B$180*E4^6 + $C$180*E4^5 + $D$180*E4^4 + $E$180*E4^3 + $F$180*E4^2 +  $G$180*E4 +$H$180</f>
        <v>6.2499342342545727E-3</v>
      </c>
      <c r="I4" s="131">
        <f t="shared" si="2"/>
        <v>0.64594566742983428</v>
      </c>
      <c r="J4" s="131">
        <f>$B$181*E4^6 + $C$181*E4^5 + $D$181*E4^4 + $E$181*E4^3 + $F$181*E4^2 +  $G$181*E4 +$H$181</f>
        <v>7.0794581953905894E-3</v>
      </c>
      <c r="K4" s="131">
        <f t="shared" si="3"/>
        <v>0.31244902432484051</v>
      </c>
      <c r="L4" s="132"/>
      <c r="M4" s="132"/>
      <c r="N4" s="132"/>
    </row>
    <row r="5" spans="1:26">
      <c r="A5" s="10" t="s">
        <v>59</v>
      </c>
      <c r="B5" s="10" t="s">
        <v>302</v>
      </c>
      <c r="C5" s="11">
        <v>0.22342573967370205</v>
      </c>
      <c r="D5" s="11">
        <v>0.10757737963119052</v>
      </c>
      <c r="E5" s="26">
        <f t="shared" ref="E5:E62" si="4">(DATEVALUE(LEFT(A5,10))+TIMEVALUE(MID(A5,12,5)))-(DATEVALUE(LEFT($E$176,10))+TIMEVALUE(MID($E$176,12,5)))</f>
        <v>2.023611111108039</v>
      </c>
      <c r="F5" s="19">
        <f t="shared" ref="F5:F61" si="5">IFERROR(C5-VLOOKUP(B5,ETH_table,2,FALSE),NA())</f>
        <v>1.1425739673702057E-2</v>
      </c>
      <c r="G5" s="19">
        <f t="shared" ref="G5:G61" si="6">IFERROR(D5-VLOOKUP(B5,ETH_table,3,FALSE),NA())</f>
        <v>-3.2422620368809496E-2</v>
      </c>
      <c r="H5" s="19">
        <f t="shared" ref="H5:H29" si="7">$B$180*E5^6 + $C$180*E5^5 + $D$180*E5^4 + $E$180*E5^3 + $F$180*E5^2 +  $G$180*E5 +$H$180</f>
        <v>4.199667231720685E-3</v>
      </c>
      <c r="I5" s="19">
        <f t="shared" ref="I5:I29" si="8">C5-H5</f>
        <v>0.21922607244198136</v>
      </c>
      <c r="J5" s="19">
        <f t="shared" ref="J5:J29" si="9">$B$181*E5^6 + $C$181*E5^5 + $D$181*E5^4 + $E$181*E5^3 + $F$181*E5^2 +  $G$181*E5 +$H$181</f>
        <v>3.4084743683207349E-3</v>
      </c>
      <c r="K5" s="19">
        <f t="shared" ref="K5:K29" si="10">D5-J5</f>
        <v>0.10416890526286979</v>
      </c>
    </row>
    <row r="6" spans="1:26">
      <c r="A6" s="10" t="s">
        <v>60</v>
      </c>
      <c r="B6" s="10" t="s">
        <v>302</v>
      </c>
      <c r="C6" s="11">
        <v>0.20825699455611757</v>
      </c>
      <c r="D6" s="11">
        <v>6.9406090959230615E-2</v>
      </c>
      <c r="E6" s="26">
        <f t="shared" si="4"/>
        <v>4.8548611111109494</v>
      </c>
      <c r="F6" s="19">
        <f t="shared" si="5"/>
        <v>-3.7430054438824245E-3</v>
      </c>
      <c r="G6" s="19">
        <f t="shared" si="6"/>
        <v>-7.0593909040769398E-2</v>
      </c>
      <c r="H6" s="19">
        <f t="shared" si="7"/>
        <v>3.751393567480105E-4</v>
      </c>
      <c r="I6" s="19">
        <f t="shared" si="8"/>
        <v>0.20788185519936955</v>
      </c>
      <c r="J6" s="19">
        <f t="shared" si="9"/>
        <v>-6.8587039083166101E-3</v>
      </c>
      <c r="K6" s="19">
        <f t="shared" si="10"/>
        <v>7.6264794867547225E-2</v>
      </c>
      <c r="X6" s="142" t="s">
        <v>310</v>
      </c>
      <c r="Y6" s="142"/>
      <c r="Z6" s="142"/>
    </row>
    <row r="7" spans="1:26">
      <c r="A7" s="10" t="s">
        <v>61</v>
      </c>
      <c r="B7" s="10" t="s">
        <v>302</v>
      </c>
      <c r="C7" s="11">
        <v>0.2193807409756795</v>
      </c>
      <c r="D7" s="11">
        <v>0.1316855619503231</v>
      </c>
      <c r="E7" s="26">
        <f t="shared" si="4"/>
        <v>6.4180555555503815</v>
      </c>
      <c r="F7" s="19">
        <f t="shared" si="5"/>
        <v>7.3807409756795062E-3</v>
      </c>
      <c r="G7" s="19">
        <f t="shared" si="6"/>
        <v>-8.3144380496769088E-3</v>
      </c>
      <c r="H7" s="19">
        <f t="shared" si="7"/>
        <v>-1.2004154035622737E-3</v>
      </c>
      <c r="I7" s="19">
        <f t="shared" si="8"/>
        <v>0.22058115637924178</v>
      </c>
      <c r="J7" s="19">
        <f t="shared" si="9"/>
        <v>-1.0983137345745037E-2</v>
      </c>
      <c r="K7" s="19">
        <f t="shared" si="10"/>
        <v>0.14266869929606815</v>
      </c>
      <c r="X7" s="96">
        <v>0</v>
      </c>
      <c r="Y7" s="96">
        <v>-7.0000000000000001E-3</v>
      </c>
      <c r="Z7" s="96">
        <v>7.0000000000000001E-3</v>
      </c>
    </row>
    <row r="8" spans="1:26">
      <c r="A8" s="10" t="s">
        <v>62</v>
      </c>
      <c r="B8" s="10" t="s">
        <v>302</v>
      </c>
      <c r="C8" s="11">
        <v>0.20117824683457819</v>
      </c>
      <c r="D8" s="11">
        <v>0.1357035923368452</v>
      </c>
      <c r="E8" s="26">
        <f t="shared" si="4"/>
        <v>7.8451388888861402</v>
      </c>
      <c r="F8" s="19">
        <f t="shared" si="5"/>
        <v>-1.0821753165421805E-2</v>
      </c>
      <c r="G8" s="19">
        <f t="shared" si="6"/>
        <v>-4.2964076631548109E-3</v>
      </c>
      <c r="H8" s="19">
        <f t="shared" si="7"/>
        <v>-2.3483208581447125E-3</v>
      </c>
      <c r="I8" s="19">
        <f t="shared" si="8"/>
        <v>0.2035265676927229</v>
      </c>
      <c r="J8" s="19">
        <f t="shared" si="9"/>
        <v>-1.3919160440243786E-2</v>
      </c>
      <c r="K8" s="19">
        <f t="shared" si="10"/>
        <v>0.14962275277708897</v>
      </c>
      <c r="X8" s="97">
        <v>130</v>
      </c>
      <c r="Y8" s="97">
        <v>-7.0000000000000001E-3</v>
      </c>
      <c r="Z8" s="97">
        <v>7.0000000000000001E-3</v>
      </c>
    </row>
    <row r="9" spans="1:26">
      <c r="A9" s="10" t="s">
        <v>63</v>
      </c>
      <c r="B9" s="10" t="s">
        <v>302</v>
      </c>
      <c r="C9" s="11">
        <v>0.20016699716007258</v>
      </c>
      <c r="D9" s="11">
        <v>0.10757737963119052</v>
      </c>
      <c r="E9" s="26">
        <f t="shared" si="4"/>
        <v>9.5965277777722804</v>
      </c>
      <c r="F9" s="19">
        <f t="shared" si="5"/>
        <v>-1.1833002839927415E-2</v>
      </c>
      <c r="G9" s="19">
        <f t="shared" si="6"/>
        <v>-3.2422620368809496E-2</v>
      </c>
      <c r="H9" s="19">
        <f t="shared" si="7"/>
        <v>-3.4214150242569651E-3</v>
      </c>
      <c r="I9" s="19">
        <f t="shared" si="8"/>
        <v>0.20358841218432955</v>
      </c>
      <c r="J9" s="19">
        <f t="shared" si="9"/>
        <v>-1.6567876674344593E-2</v>
      </c>
      <c r="K9" s="19">
        <f t="shared" si="10"/>
        <v>0.12414525630553511</v>
      </c>
      <c r="X9" s="94"/>
      <c r="Y9" s="94"/>
      <c r="Z9" s="94"/>
    </row>
    <row r="10" spans="1:26">
      <c r="A10" s="10" t="s">
        <v>64</v>
      </c>
      <c r="B10" s="10" t="s">
        <v>302</v>
      </c>
      <c r="C10" s="11">
        <v>0.20421199585809502</v>
      </c>
      <c r="D10" s="11">
        <v>0.12766753156380101</v>
      </c>
      <c r="E10" s="26">
        <f t="shared" si="4"/>
        <v>11.518055555556202</v>
      </c>
      <c r="F10" s="19">
        <f t="shared" si="5"/>
        <v>-7.788004141904975E-3</v>
      </c>
      <c r="G10" s="19">
        <f t="shared" si="6"/>
        <v>-1.2332468436199007E-2</v>
      </c>
      <c r="H10" s="19">
        <f t="shared" si="7"/>
        <v>-4.2295576409455277E-3</v>
      </c>
      <c r="I10" s="19">
        <f t="shared" si="8"/>
        <v>0.20844155349904053</v>
      </c>
      <c r="J10" s="19">
        <f t="shared" si="9"/>
        <v>-1.8424724265151349E-2</v>
      </c>
      <c r="K10" s="19">
        <f t="shared" si="10"/>
        <v>0.14609225582895236</v>
      </c>
      <c r="X10" s="94"/>
      <c r="Y10" s="94"/>
      <c r="Z10" s="94"/>
    </row>
    <row r="11" spans="1:26">
      <c r="A11" s="10" t="s">
        <v>65</v>
      </c>
      <c r="B11" s="10" t="s">
        <v>302</v>
      </c>
      <c r="C11" s="11">
        <v>0.20421199585809502</v>
      </c>
      <c r="D11" s="11">
        <v>5.2329461816511713E-2</v>
      </c>
      <c r="E11" s="26">
        <f t="shared" si="4"/>
        <v>13.09375</v>
      </c>
      <c r="F11" s="19">
        <f t="shared" si="5"/>
        <v>-7.788004141904975E-3</v>
      </c>
      <c r="G11" s="19">
        <f t="shared" si="6"/>
        <v>-8.76705381834883E-2</v>
      </c>
      <c r="H11" s="19">
        <f t="shared" si="7"/>
        <v>-4.6470791577127822E-3</v>
      </c>
      <c r="I11" s="19">
        <f t="shared" si="8"/>
        <v>0.2088590750158078</v>
      </c>
      <c r="J11" s="19">
        <f t="shared" si="9"/>
        <v>-1.9247776452767158E-2</v>
      </c>
      <c r="K11" s="19">
        <f t="shared" si="10"/>
        <v>7.1577238269278864E-2</v>
      </c>
      <c r="X11" s="94"/>
      <c r="Y11" s="94"/>
      <c r="Z11" s="94"/>
    </row>
    <row r="12" spans="1:26">
      <c r="A12" s="10" t="s">
        <v>66</v>
      </c>
      <c r="B12" s="10" t="s">
        <v>302</v>
      </c>
      <c r="C12" s="11">
        <v>0.20320074618358941</v>
      </c>
      <c r="D12" s="11">
        <v>0.13068105435369257</v>
      </c>
      <c r="E12" s="26">
        <f t="shared" si="4"/>
        <v>15.033333333332848</v>
      </c>
      <c r="F12" s="19">
        <f t="shared" si="5"/>
        <v>-8.7992538164105849E-3</v>
      </c>
      <c r="G12" s="19">
        <f t="shared" si="6"/>
        <v>-9.3189456463074472E-3</v>
      </c>
      <c r="H12" s="19">
        <f t="shared" si="7"/>
        <v>-4.9096902701749601E-3</v>
      </c>
      <c r="I12" s="19">
        <f t="shared" si="8"/>
        <v>0.20811043645376437</v>
      </c>
      <c r="J12" s="19">
        <f t="shared" si="9"/>
        <v>-1.9535607846291755E-2</v>
      </c>
      <c r="K12" s="19">
        <f t="shared" si="10"/>
        <v>0.15021666219998431</v>
      </c>
      <c r="X12" s="94"/>
      <c r="Y12" s="94"/>
      <c r="Z12" s="94"/>
    </row>
    <row r="13" spans="1:26">
      <c r="A13" s="10" t="s">
        <v>67</v>
      </c>
      <c r="B13" s="10" t="s">
        <v>302</v>
      </c>
      <c r="C13" s="11">
        <v>0.19915574748556697</v>
      </c>
      <c r="D13" s="11">
        <v>0.11963147079075681</v>
      </c>
      <c r="E13" s="26">
        <f t="shared" si="4"/>
        <v>17.155555555553292</v>
      </c>
      <c r="F13" s="19">
        <f t="shared" si="5"/>
        <v>-1.2844252514433024E-2</v>
      </c>
      <c r="G13" s="19">
        <f t="shared" si="6"/>
        <v>-2.0368529209243202E-2</v>
      </c>
      <c r="H13" s="19">
        <f t="shared" si="7"/>
        <v>-4.9428166903421472E-3</v>
      </c>
      <c r="I13" s="19">
        <f t="shared" si="8"/>
        <v>0.2040985641759091</v>
      </c>
      <c r="J13" s="19">
        <f t="shared" si="9"/>
        <v>-1.9100423880901773E-2</v>
      </c>
      <c r="K13" s="19">
        <f t="shared" si="10"/>
        <v>0.13873189467165858</v>
      </c>
      <c r="X13" s="94"/>
      <c r="Y13" s="94"/>
      <c r="Z13" s="94"/>
    </row>
    <row r="14" spans="1:26">
      <c r="A14" s="10" t="s">
        <v>68</v>
      </c>
      <c r="B14" s="10" t="s">
        <v>302</v>
      </c>
      <c r="C14" s="11">
        <v>0.20926824423062318</v>
      </c>
      <c r="D14" s="11">
        <v>0.1055683644379295</v>
      </c>
      <c r="E14" s="26">
        <f t="shared" si="4"/>
        <v>18.736111111109494</v>
      </c>
      <c r="F14" s="19">
        <f t="shared" si="5"/>
        <v>-2.7317557693768146E-3</v>
      </c>
      <c r="G14" s="19">
        <f t="shared" si="6"/>
        <v>-3.4431635562070517E-2</v>
      </c>
      <c r="H14" s="19">
        <f t="shared" si="7"/>
        <v>-4.8349301824222347E-3</v>
      </c>
      <c r="I14" s="19">
        <f t="shared" si="8"/>
        <v>0.21410317441304541</v>
      </c>
      <c r="J14" s="19">
        <f t="shared" si="9"/>
        <v>-1.8369804470187753E-2</v>
      </c>
      <c r="K14" s="19">
        <f t="shared" si="10"/>
        <v>0.12393816890811725</v>
      </c>
      <c r="X14" s="94"/>
      <c r="Y14" s="94"/>
      <c r="Z14" s="94"/>
    </row>
    <row r="15" spans="1:26">
      <c r="A15" s="10" t="s">
        <v>69</v>
      </c>
      <c r="B15" s="10" t="s">
        <v>302</v>
      </c>
      <c r="C15" s="11">
        <v>0.21634699195216267</v>
      </c>
      <c r="D15" s="11">
        <v>0.13670809993347574</v>
      </c>
      <c r="E15" s="26">
        <f t="shared" si="4"/>
        <v>20.302083333328483</v>
      </c>
      <c r="F15" s="19">
        <f t="shared" si="5"/>
        <v>4.3469919521626765E-3</v>
      </c>
      <c r="G15" s="19">
        <f t="shared" si="6"/>
        <v>-3.2919000665242726E-3</v>
      </c>
      <c r="H15" s="19">
        <f t="shared" si="7"/>
        <v>-4.6453676537198257E-3</v>
      </c>
      <c r="I15" s="19">
        <f t="shared" si="8"/>
        <v>0.22099235960588248</v>
      </c>
      <c r="J15" s="19">
        <f t="shared" si="9"/>
        <v>-1.737649991318467E-2</v>
      </c>
      <c r="K15" s="19">
        <f t="shared" si="10"/>
        <v>0.1540845998466604</v>
      </c>
      <c r="X15" s="94"/>
      <c r="Y15" s="94"/>
      <c r="Z15" s="94"/>
    </row>
    <row r="16" spans="1:26">
      <c r="A16" s="10" t="s">
        <v>70</v>
      </c>
      <c r="B16" s="10" t="s">
        <v>302</v>
      </c>
      <c r="C16" s="11">
        <v>0.20724574488161196</v>
      </c>
      <c r="D16" s="11">
        <v>0.12867203916043152</v>
      </c>
      <c r="E16" s="26">
        <f t="shared" si="4"/>
        <v>22.286111111112405</v>
      </c>
      <c r="F16" s="19">
        <f t="shared" si="5"/>
        <v>-4.7542551183880344E-3</v>
      </c>
      <c r="G16" s="19">
        <f t="shared" si="6"/>
        <v>-1.1327960839568496E-2</v>
      </c>
      <c r="H16" s="19">
        <f t="shared" si="7"/>
        <v>-4.3236503727287212E-3</v>
      </c>
      <c r="I16" s="19">
        <f t="shared" si="8"/>
        <v>0.21156939525434068</v>
      </c>
      <c r="J16" s="19">
        <f t="shared" si="9"/>
        <v>-1.582363309634488E-2</v>
      </c>
      <c r="K16" s="19">
        <f t="shared" si="10"/>
        <v>0.1444956722567764</v>
      </c>
      <c r="X16" s="94"/>
      <c r="Y16" s="94"/>
      <c r="Z16" s="94"/>
    </row>
    <row r="17" spans="1:26">
      <c r="A17" s="10" t="s">
        <v>71</v>
      </c>
      <c r="B17" s="10" t="s">
        <v>302</v>
      </c>
      <c r="C17" s="11">
        <v>0.21432449260315134</v>
      </c>
      <c r="D17" s="11">
        <v>0.13269006954695364</v>
      </c>
      <c r="E17" s="26">
        <f t="shared" si="4"/>
        <v>26.334027777775191</v>
      </c>
      <c r="F17" s="19">
        <f t="shared" si="5"/>
        <v>2.3244926031513458E-3</v>
      </c>
      <c r="G17" s="19">
        <f t="shared" si="6"/>
        <v>-7.3099304530463705E-3</v>
      </c>
      <c r="H17" s="19">
        <f t="shared" si="7"/>
        <v>-3.548376811631157E-3</v>
      </c>
      <c r="I17" s="19">
        <f t="shared" si="8"/>
        <v>0.21787286941478251</v>
      </c>
      <c r="J17" s="19">
        <f t="shared" si="9"/>
        <v>-1.2035731709191685E-2</v>
      </c>
      <c r="K17" s="19">
        <f t="shared" si="10"/>
        <v>0.14472580125614531</v>
      </c>
      <c r="X17" s="95"/>
      <c r="Y17" s="95"/>
      <c r="Z17" s="95"/>
    </row>
    <row r="18" spans="1:26">
      <c r="A18" s="10" t="s">
        <v>72</v>
      </c>
      <c r="B18" s="10" t="s">
        <v>302</v>
      </c>
      <c r="C18" s="11">
        <v>0.20825699455611757</v>
      </c>
      <c r="D18" s="11">
        <v>0.11862696319412627</v>
      </c>
      <c r="E18" s="26">
        <f t="shared" si="4"/>
        <v>28.159722222218988</v>
      </c>
      <c r="F18" s="19">
        <f t="shared" si="5"/>
        <v>-3.7430054438824245E-3</v>
      </c>
      <c r="G18" s="19">
        <f t="shared" si="6"/>
        <v>-2.1373036805873741E-2</v>
      </c>
      <c r="H18" s="19">
        <f t="shared" si="7"/>
        <v>-3.2094875086610825E-3</v>
      </c>
      <c r="I18" s="19">
        <f t="shared" si="8"/>
        <v>0.21146648206477864</v>
      </c>
      <c r="J18" s="19">
        <f t="shared" si="9"/>
        <v>-1.0208824176285783E-2</v>
      </c>
      <c r="K18" s="19">
        <f t="shared" si="10"/>
        <v>0.12883578737041207</v>
      </c>
      <c r="X18" s="95"/>
      <c r="Y18" s="95"/>
      <c r="Z18" s="95"/>
    </row>
    <row r="19" spans="1:26">
      <c r="A19" s="10" t="s">
        <v>73</v>
      </c>
      <c r="B19" s="10" t="s">
        <v>302</v>
      </c>
      <c r="C19" s="11">
        <v>0.20320074618358941</v>
      </c>
      <c r="D19" s="11">
        <v>0.15177571388293357</v>
      </c>
      <c r="E19" s="26">
        <f t="shared" si="4"/>
        <v>30.204166666662786</v>
      </c>
      <c r="F19" s="19">
        <f t="shared" si="5"/>
        <v>-8.7992538164105849E-3</v>
      </c>
      <c r="G19" s="19">
        <f t="shared" si="6"/>
        <v>1.1775713882933553E-2</v>
      </c>
      <c r="H19" s="19">
        <f t="shared" si="7"/>
        <v>-2.8758381325375976E-3</v>
      </c>
      <c r="I19" s="19">
        <f t="shared" si="8"/>
        <v>0.20607658431612702</v>
      </c>
      <c r="J19" s="19">
        <f t="shared" si="9"/>
        <v>-8.1691449200987781E-3</v>
      </c>
      <c r="K19" s="19">
        <f t="shared" si="10"/>
        <v>0.15994485880303233</v>
      </c>
      <c r="X19" s="95"/>
      <c r="Y19" s="95"/>
      <c r="Z19" s="95"/>
    </row>
    <row r="20" spans="1:26">
      <c r="A20" s="10" t="s">
        <v>74</v>
      </c>
      <c r="B20" s="10" t="s">
        <v>302</v>
      </c>
      <c r="C20" s="11">
        <v>0.21129074357963451</v>
      </c>
      <c r="D20" s="11">
        <v>0.11059090242108208</v>
      </c>
      <c r="E20" s="26">
        <f t="shared" si="4"/>
        <v>32.566666666665697</v>
      </c>
      <c r="F20" s="19">
        <f t="shared" si="5"/>
        <v>-7.0925642036548386E-4</v>
      </c>
      <c r="G20" s="19">
        <f t="shared" si="6"/>
        <v>-2.9409097578917937E-2</v>
      </c>
      <c r="H20" s="19">
        <f t="shared" si="7"/>
        <v>-2.5803161215130349E-3</v>
      </c>
      <c r="I20" s="19">
        <f t="shared" si="8"/>
        <v>0.21387105970114756</v>
      </c>
      <c r="J20" s="19">
        <f t="shared" si="9"/>
        <v>-5.896551448419815E-3</v>
      </c>
      <c r="K20" s="19">
        <f t="shared" si="10"/>
        <v>0.11648745386950189</v>
      </c>
      <c r="X20" s="95"/>
      <c r="Y20" s="95"/>
      <c r="Z20" s="95"/>
    </row>
    <row r="21" spans="1:26">
      <c r="A21" s="10" t="s">
        <v>75</v>
      </c>
      <c r="B21" s="10" t="s">
        <v>302</v>
      </c>
      <c r="C21" s="11">
        <v>0.20522324553260074</v>
      </c>
      <c r="D21" s="11">
        <v>0.14173063791662832</v>
      </c>
      <c r="E21" s="26">
        <f t="shared" si="4"/>
        <v>34.197222222217533</v>
      </c>
      <c r="F21" s="19">
        <f t="shared" si="5"/>
        <v>-6.7767544673992541E-3</v>
      </c>
      <c r="G21" s="19">
        <f t="shared" si="6"/>
        <v>1.7306379166283081E-3</v>
      </c>
      <c r="H21" s="19">
        <f t="shared" si="7"/>
        <v>-2.4463082139035489E-3</v>
      </c>
      <c r="I21" s="19">
        <f t="shared" si="8"/>
        <v>0.20766955374650428</v>
      </c>
      <c r="J21" s="19">
        <f t="shared" si="9"/>
        <v>-4.4183130756235284E-3</v>
      </c>
      <c r="K21" s="19">
        <f t="shared" si="10"/>
        <v>0.14614895099225184</v>
      </c>
      <c r="X21" s="142" t="s">
        <v>310</v>
      </c>
      <c r="Y21" s="142"/>
      <c r="Z21" s="142"/>
    </row>
    <row r="22" spans="1:26">
      <c r="A22" s="10" t="s">
        <v>76</v>
      </c>
      <c r="B22" s="10" t="s">
        <v>302</v>
      </c>
      <c r="C22" s="11">
        <v>0.20320074618358941</v>
      </c>
      <c r="D22" s="11">
        <v>0.11460893280760417</v>
      </c>
      <c r="E22" s="26">
        <f t="shared" si="4"/>
        <v>36.213888888887595</v>
      </c>
      <c r="F22" s="19">
        <f t="shared" si="5"/>
        <v>-8.7992538164105849E-3</v>
      </c>
      <c r="G22" s="19">
        <f t="shared" si="6"/>
        <v>-2.5391067192395839E-2</v>
      </c>
      <c r="H22" s="19">
        <f t="shared" si="7"/>
        <v>-2.3700596539328184E-3</v>
      </c>
      <c r="I22" s="19">
        <f t="shared" si="8"/>
        <v>0.20557080583752224</v>
      </c>
      <c r="J22" s="19">
        <f t="shared" si="9"/>
        <v>-2.7247795925414015E-3</v>
      </c>
      <c r="K22" s="19">
        <f t="shared" si="10"/>
        <v>0.11733371240014558</v>
      </c>
      <c r="X22" s="96">
        <v>0</v>
      </c>
      <c r="Y22" s="96">
        <v>-2.3E-2</v>
      </c>
      <c r="Z22" s="96">
        <v>2.3E-2</v>
      </c>
    </row>
    <row r="23" spans="1:26">
      <c r="A23" s="10" t="s">
        <v>77</v>
      </c>
      <c r="B23" s="10" t="s">
        <v>302</v>
      </c>
      <c r="C23" s="11">
        <v>0.2021894965090838</v>
      </c>
      <c r="D23" s="11">
        <v>0.10255484164803791</v>
      </c>
      <c r="E23" s="26">
        <f t="shared" si="4"/>
        <v>38.22152777777228</v>
      </c>
      <c r="F23" s="19">
        <f t="shared" si="5"/>
        <v>-9.8105034909161948E-3</v>
      </c>
      <c r="G23" s="19">
        <f t="shared" si="6"/>
        <v>-3.7445158351962105E-2</v>
      </c>
      <c r="H23" s="19">
        <f t="shared" si="7"/>
        <v>-2.3983999679463158E-3</v>
      </c>
      <c r="I23" s="19">
        <f t="shared" si="8"/>
        <v>0.20458789647703013</v>
      </c>
      <c r="J23" s="19">
        <f t="shared" si="9"/>
        <v>-1.211818839523579E-3</v>
      </c>
      <c r="K23" s="19">
        <f t="shared" si="10"/>
        <v>0.10376666048756149</v>
      </c>
      <c r="X23" s="96">
        <v>130</v>
      </c>
      <c r="Y23" s="96">
        <v>-2.3E-2</v>
      </c>
      <c r="Z23" s="96">
        <v>2.3E-2</v>
      </c>
    </row>
    <row r="24" spans="1:26">
      <c r="A24" s="10" t="s">
        <v>78</v>
      </c>
      <c r="B24" s="10" t="s">
        <v>302</v>
      </c>
      <c r="C24" s="11">
        <v>0.21533574227765695</v>
      </c>
      <c r="D24" s="11">
        <v>0.10355934924466845</v>
      </c>
      <c r="E24" s="26">
        <f t="shared" si="4"/>
        <v>41.966666666667152</v>
      </c>
      <c r="F24" s="19">
        <f t="shared" si="5"/>
        <v>3.3357422776569556E-3</v>
      </c>
      <c r="G24" s="19">
        <f t="shared" si="6"/>
        <v>-3.6440650755331566E-2</v>
      </c>
      <c r="H24" s="19">
        <f t="shared" si="7"/>
        <v>-2.7311382277553226E-3</v>
      </c>
      <c r="I24" s="19">
        <f t="shared" si="8"/>
        <v>0.21806688050541229</v>
      </c>
      <c r="J24" s="19">
        <f t="shared" si="9"/>
        <v>1.0922339616868809E-3</v>
      </c>
      <c r="K24" s="19">
        <f t="shared" si="10"/>
        <v>0.10246711528298157</v>
      </c>
    </row>
    <row r="25" spans="1:26">
      <c r="A25" s="10" t="s">
        <v>79</v>
      </c>
      <c r="B25" s="10" t="s">
        <v>302</v>
      </c>
      <c r="C25" s="11">
        <v>0.21230199325414012</v>
      </c>
      <c r="D25" s="11">
        <v>0.11159541001771262</v>
      </c>
      <c r="E25" s="26">
        <f t="shared" si="4"/>
        <v>43.975694444445253</v>
      </c>
      <c r="F25" s="19">
        <f t="shared" si="5"/>
        <v>3.0199325414012601E-4</v>
      </c>
      <c r="G25" s="19">
        <f t="shared" si="6"/>
        <v>-2.8404589982287398E-2</v>
      </c>
      <c r="H25" s="19">
        <f t="shared" si="7"/>
        <v>-3.0503769991210017E-3</v>
      </c>
      <c r="I25" s="19">
        <f t="shared" si="8"/>
        <v>0.21535237025326112</v>
      </c>
      <c r="J25" s="19">
        <f t="shared" si="9"/>
        <v>2.0368513887916023E-3</v>
      </c>
      <c r="K25" s="19">
        <f t="shared" si="10"/>
        <v>0.10955855862892101</v>
      </c>
    </row>
    <row r="26" spans="1:26">
      <c r="A26" s="10" t="s">
        <v>80</v>
      </c>
      <c r="B26" s="10" t="s">
        <v>302</v>
      </c>
      <c r="C26" s="11">
        <v>0.20117824683457819</v>
      </c>
      <c r="D26" s="11">
        <v>0.19396503294141559</v>
      </c>
      <c r="E26" s="26">
        <f t="shared" si="4"/>
        <v>46.511805555550382</v>
      </c>
      <c r="F26" s="19">
        <f t="shared" si="5"/>
        <v>-1.0821753165421805E-2</v>
      </c>
      <c r="G26" s="19">
        <f t="shared" si="6"/>
        <v>5.396503294141558E-2</v>
      </c>
      <c r="H26" s="19">
        <f t="shared" si="7"/>
        <v>-3.5729337853392523E-3</v>
      </c>
      <c r="I26" s="19">
        <f t="shared" si="8"/>
        <v>0.20475118061991743</v>
      </c>
      <c r="J26" s="19">
        <f t="shared" si="9"/>
        <v>2.9416710879347635E-3</v>
      </c>
      <c r="K26" s="19">
        <f t="shared" si="10"/>
        <v>0.19102336185348084</v>
      </c>
    </row>
    <row r="27" spans="1:26">
      <c r="A27" s="10" t="s">
        <v>81</v>
      </c>
      <c r="B27" s="10" t="s">
        <v>302</v>
      </c>
      <c r="C27" s="11">
        <v>0.21129074357963451</v>
      </c>
      <c r="D27" s="11">
        <v>0.1608162822526083</v>
      </c>
      <c r="E27" s="26">
        <f t="shared" si="4"/>
        <v>48.074305555550382</v>
      </c>
      <c r="F27" s="19">
        <f t="shared" si="5"/>
        <v>-7.0925642036548386E-4</v>
      </c>
      <c r="G27" s="19">
        <f t="shared" si="6"/>
        <v>2.0816282252608287E-2</v>
      </c>
      <c r="H27" s="19">
        <f t="shared" si="7"/>
        <v>-3.9490124505101726E-3</v>
      </c>
      <c r="I27" s="19">
        <f t="shared" si="8"/>
        <v>0.21523975603014467</v>
      </c>
      <c r="J27" s="19">
        <f t="shared" si="9"/>
        <v>3.3463042044599295E-3</v>
      </c>
      <c r="K27" s="19">
        <f t="shared" si="10"/>
        <v>0.15746997804814838</v>
      </c>
    </row>
    <row r="28" spans="1:26">
      <c r="A28" s="10" t="s">
        <v>203</v>
      </c>
      <c r="B28" s="10" t="s">
        <v>302</v>
      </c>
      <c r="C28" s="11">
        <v>0.20825699455611757</v>
      </c>
      <c r="D28" s="11">
        <v>0.14574866830315042</v>
      </c>
      <c r="E28" s="26">
        <f t="shared" si="4"/>
        <v>50.033333333332848</v>
      </c>
      <c r="F28" s="19">
        <f t="shared" si="5"/>
        <v>-3.7430054438824245E-3</v>
      </c>
      <c r="G28" s="19">
        <f t="shared" si="6"/>
        <v>5.748668303150406E-3</v>
      </c>
      <c r="H28" s="19">
        <f t="shared" si="7"/>
        <v>-4.4628006714303309E-3</v>
      </c>
      <c r="I28" s="19">
        <f t="shared" si="8"/>
        <v>0.21271979522754791</v>
      </c>
      <c r="J28" s="19">
        <f t="shared" si="9"/>
        <v>3.7007413727632305E-3</v>
      </c>
      <c r="K28" s="19">
        <f t="shared" si="10"/>
        <v>0.1420479269303872</v>
      </c>
    </row>
    <row r="29" spans="1:26">
      <c r="A29" s="10" t="s">
        <v>204</v>
      </c>
      <c r="B29" s="10" t="s">
        <v>302</v>
      </c>
      <c r="C29" s="11">
        <v>0.19915574748556697</v>
      </c>
      <c r="D29" s="11">
        <v>0.1688523430256525</v>
      </c>
      <c r="E29" s="26">
        <f t="shared" si="4"/>
        <v>51.985416666662786</v>
      </c>
      <c r="F29" s="19">
        <f t="shared" si="5"/>
        <v>-1.2844252514433024E-2</v>
      </c>
      <c r="G29" s="19">
        <f t="shared" si="6"/>
        <v>2.8852343025652483E-2</v>
      </c>
      <c r="H29" s="19">
        <f t="shared" si="7"/>
        <v>-5.0030016580789594E-3</v>
      </c>
      <c r="I29" s="19">
        <f t="shared" si="8"/>
        <v>0.20415874914364593</v>
      </c>
      <c r="J29" s="19">
        <f t="shared" si="9"/>
        <v>3.9001195412319417E-3</v>
      </c>
      <c r="K29" s="19">
        <f t="shared" si="10"/>
        <v>0.16495222348442057</v>
      </c>
    </row>
    <row r="30" spans="1:26">
      <c r="A30" s="10" t="s">
        <v>205</v>
      </c>
      <c r="B30" s="10" t="s">
        <v>302</v>
      </c>
      <c r="C30" s="11">
        <v>0.20320074618358941</v>
      </c>
      <c r="D30" s="11">
        <v>0.14474416070651991</v>
      </c>
      <c r="E30" s="26">
        <f t="shared" si="4"/>
        <v>53.927777777775191</v>
      </c>
      <c r="F30" s="19">
        <f t="shared" si="5"/>
        <v>-8.7992538164105849E-3</v>
      </c>
      <c r="G30" s="19">
        <f t="shared" si="6"/>
        <v>4.7441607065198954E-3</v>
      </c>
      <c r="H30" s="19">
        <f t="shared" ref="H30:H61" si="11">$B$180*E30^6 + $C$180*E30^5 + $D$180*E30^4 + $E$180*E30^3 + $F$180*E30^2 +  $G$180*E30 +$H$180</f>
        <v>-5.5467913245015321E-3</v>
      </c>
      <c r="I30" s="19">
        <f t="shared" ref="I30:I61" si="12">C30-H30</f>
        <v>0.20874753750809094</v>
      </c>
      <c r="J30" s="19">
        <f t="shared" ref="J30:J61" si="13">$B$181*E30^6 + $C$181*E30^5 + $D$181*E30^4 + $E$181*E30^3 + $F$181*E30^2 +  $G$181*E30 +$H$181</f>
        <v>3.9653941112186702E-3</v>
      </c>
      <c r="K30" s="19">
        <f t="shared" ref="K30:K61" si="14">D30-J30</f>
        <v>0.14077876659530125</v>
      </c>
    </row>
    <row r="31" spans="1:26">
      <c r="A31" s="10" t="s">
        <v>206</v>
      </c>
      <c r="B31" s="10" t="s">
        <v>302</v>
      </c>
      <c r="C31" s="11">
        <v>0.21129074357963451</v>
      </c>
      <c r="D31" s="11">
        <v>0.12063597838738732</v>
      </c>
      <c r="E31" s="26">
        <f t="shared" si="4"/>
        <v>55.448611111110949</v>
      </c>
      <c r="F31" s="19">
        <f t="shared" si="5"/>
        <v>-7.0925642036548386E-4</v>
      </c>
      <c r="G31" s="19">
        <f t="shared" si="6"/>
        <v>-1.9364021612612692E-2</v>
      </c>
      <c r="H31" s="19">
        <f t="shared" si="11"/>
        <v>-5.9619093256628175E-3</v>
      </c>
      <c r="I31" s="19">
        <f t="shared" si="12"/>
        <v>0.21725265290529733</v>
      </c>
      <c r="J31" s="19">
        <f t="shared" si="13"/>
        <v>3.937790254355103E-3</v>
      </c>
      <c r="K31" s="19">
        <f t="shared" si="14"/>
        <v>0.11669818813303222</v>
      </c>
    </row>
    <row r="32" spans="1:26">
      <c r="A32" s="10" t="s">
        <v>207</v>
      </c>
      <c r="B32" s="10" t="s">
        <v>302</v>
      </c>
      <c r="C32" s="11">
        <v>0.20926824423062318</v>
      </c>
      <c r="D32" s="11">
        <v>0.10757737963119052</v>
      </c>
      <c r="E32" s="26">
        <f t="shared" si="4"/>
        <v>57.809722222220444</v>
      </c>
      <c r="F32" s="19">
        <f t="shared" si="5"/>
        <v>-2.7317557693768146E-3</v>
      </c>
      <c r="G32" s="19">
        <f t="shared" si="6"/>
        <v>-3.2422620368809496E-2</v>
      </c>
      <c r="H32" s="19">
        <f t="shared" si="11"/>
        <v>-6.5581999613808922E-3</v>
      </c>
      <c r="I32" s="19">
        <f t="shared" si="12"/>
        <v>0.21582644419200409</v>
      </c>
      <c r="J32" s="19">
        <f t="shared" si="13"/>
        <v>3.7864349231639532E-3</v>
      </c>
      <c r="K32" s="19">
        <f t="shared" si="14"/>
        <v>0.10379094470802656</v>
      </c>
    </row>
    <row r="33" spans="1:11">
      <c r="A33" s="10" t="s">
        <v>208</v>
      </c>
      <c r="B33" s="10" t="s">
        <v>302</v>
      </c>
      <c r="C33" s="11">
        <v>0.21230199325414012</v>
      </c>
      <c r="D33" s="11">
        <v>0.1015503340514074</v>
      </c>
      <c r="E33" s="26">
        <f t="shared" si="4"/>
        <v>59.606944444443798</v>
      </c>
      <c r="F33" s="19">
        <f t="shared" si="5"/>
        <v>3.0199325414012601E-4</v>
      </c>
      <c r="G33" s="19">
        <f t="shared" si="6"/>
        <v>-3.8449665948592615E-2</v>
      </c>
      <c r="H33" s="19">
        <f t="shared" si="11"/>
        <v>-6.9485416338058992E-3</v>
      </c>
      <c r="I33" s="19">
        <f t="shared" si="12"/>
        <v>0.21925053488794602</v>
      </c>
      <c r="J33" s="19">
        <f t="shared" si="13"/>
        <v>3.6066606568036647E-3</v>
      </c>
      <c r="K33" s="19">
        <f t="shared" si="14"/>
        <v>9.7943673394603734E-2</v>
      </c>
    </row>
    <row r="34" spans="1:11">
      <c r="A34" s="10" t="s">
        <v>209</v>
      </c>
      <c r="B34" s="10" t="s">
        <v>302</v>
      </c>
      <c r="C34" s="11">
        <v>0.22645948869721888</v>
      </c>
      <c r="D34" s="11">
        <v>0.12666302396717047</v>
      </c>
      <c r="E34" s="26">
        <f t="shared" si="4"/>
        <v>61.344444444439432</v>
      </c>
      <c r="F34" s="19">
        <f t="shared" si="5"/>
        <v>1.4459488697218886E-2</v>
      </c>
      <c r="G34" s="19">
        <f t="shared" si="6"/>
        <v>-1.3336976032829545E-2</v>
      </c>
      <c r="H34" s="19">
        <f t="shared" si="11"/>
        <v>-7.2528442542090787E-3</v>
      </c>
      <c r="I34" s="19">
        <f t="shared" si="12"/>
        <v>0.23371233295142796</v>
      </c>
      <c r="J34" s="19">
        <f t="shared" si="13"/>
        <v>3.4007907279874489E-3</v>
      </c>
      <c r="K34" s="19">
        <f t="shared" si="14"/>
        <v>0.12326223323918302</v>
      </c>
    </row>
    <row r="35" spans="1:11">
      <c r="A35" s="10" t="s">
        <v>210</v>
      </c>
      <c r="B35" s="10" t="s">
        <v>302</v>
      </c>
      <c r="C35" s="11">
        <v>0.20926824423062318</v>
      </c>
      <c r="D35" s="11">
        <v>0.10657287203455998</v>
      </c>
      <c r="E35" s="26">
        <f t="shared" si="4"/>
        <v>63.203472222223354</v>
      </c>
      <c r="F35" s="19">
        <f t="shared" si="5"/>
        <v>-2.7317557693768146E-3</v>
      </c>
      <c r="G35" s="19">
        <f t="shared" si="6"/>
        <v>-3.3427127965440034E-2</v>
      </c>
      <c r="H35" s="19">
        <f t="shared" si="11"/>
        <v>-7.4784035122648085E-3</v>
      </c>
      <c r="I35" s="19">
        <f t="shared" si="12"/>
        <v>0.21674664774288799</v>
      </c>
      <c r="J35" s="19">
        <f t="shared" si="13"/>
        <v>3.1666801239999126E-3</v>
      </c>
      <c r="K35" s="19">
        <f t="shared" si="14"/>
        <v>0.10340619191056007</v>
      </c>
    </row>
    <row r="36" spans="1:11">
      <c r="A36" s="10" t="s">
        <v>211</v>
      </c>
      <c r="B36" s="10" t="s">
        <v>302</v>
      </c>
      <c r="C36" s="11">
        <v>0.19915574748556697</v>
      </c>
      <c r="D36" s="11">
        <v>0.12867203916043152</v>
      </c>
      <c r="E36" s="26">
        <f t="shared" si="4"/>
        <v>65.171527777776646</v>
      </c>
      <c r="F36" s="19">
        <f t="shared" si="5"/>
        <v>-1.2844252514433024E-2</v>
      </c>
      <c r="G36" s="19">
        <f t="shared" si="6"/>
        <v>-1.1327960839568496E-2</v>
      </c>
      <c r="H36" s="19">
        <f t="shared" si="11"/>
        <v>-7.58157005647217E-3</v>
      </c>
      <c r="I36" s="19">
        <f t="shared" si="12"/>
        <v>0.20673731754203914</v>
      </c>
      <c r="J36" s="19">
        <f t="shared" si="13"/>
        <v>2.9273972491534878E-3</v>
      </c>
      <c r="K36" s="19">
        <f t="shared" si="14"/>
        <v>0.12574464191127804</v>
      </c>
    </row>
    <row r="37" spans="1:11">
      <c r="A37" s="10" t="s">
        <v>212</v>
      </c>
      <c r="B37" s="10" t="s">
        <v>302</v>
      </c>
      <c r="C37" s="11">
        <v>0.1930882494385332</v>
      </c>
      <c r="D37" s="11">
        <v>0.18492446457174086</v>
      </c>
      <c r="E37" s="26">
        <f t="shared" si="4"/>
        <v>67.113194444442343</v>
      </c>
      <c r="F37" s="19">
        <f t="shared" si="5"/>
        <v>-1.8911750561466795E-2</v>
      </c>
      <c r="G37" s="19">
        <f t="shared" si="6"/>
        <v>4.4924464571740846E-2</v>
      </c>
      <c r="H37" s="19">
        <f t="shared" si="11"/>
        <v>-7.5242071471578742E-3</v>
      </c>
      <c r="I37" s="19">
        <f t="shared" si="12"/>
        <v>0.20061245658569107</v>
      </c>
      <c r="J37" s="19">
        <f t="shared" si="13"/>
        <v>2.7242946380068439E-3</v>
      </c>
      <c r="K37" s="19">
        <f t="shared" si="14"/>
        <v>0.182200169933734</v>
      </c>
    </row>
    <row r="38" spans="1:11">
      <c r="A38" s="10" t="s">
        <v>213</v>
      </c>
      <c r="B38" s="10" t="s">
        <v>302</v>
      </c>
      <c r="C38" s="11">
        <v>0.20926824423062318</v>
      </c>
      <c r="D38" s="11">
        <v>0.13771260753010622</v>
      </c>
      <c r="E38" s="26">
        <f t="shared" si="4"/>
        <v>68.681249999994179</v>
      </c>
      <c r="F38" s="19">
        <f t="shared" si="5"/>
        <v>-2.7317557693768146E-3</v>
      </c>
      <c r="G38" s="19">
        <f t="shared" si="6"/>
        <v>-2.2873924698937897E-3</v>
      </c>
      <c r="H38" s="19">
        <f t="shared" si="11"/>
        <v>-7.3484768299883763E-3</v>
      </c>
      <c r="I38" s="19">
        <f t="shared" si="12"/>
        <v>0.21661672106061156</v>
      </c>
      <c r="J38" s="19">
        <f t="shared" si="13"/>
        <v>2.5999967743406543E-3</v>
      </c>
      <c r="K38" s="19">
        <f t="shared" si="14"/>
        <v>0.13511261075576558</v>
      </c>
    </row>
    <row r="39" spans="1:11">
      <c r="A39" s="10" t="s">
        <v>214</v>
      </c>
      <c r="B39" s="10" t="s">
        <v>302</v>
      </c>
      <c r="C39" s="11">
        <v>0.21230199325414012</v>
      </c>
      <c r="D39" s="11">
        <v>0.1688523430256525</v>
      </c>
      <c r="E39" s="26">
        <f t="shared" si="4"/>
        <v>70.665972222217533</v>
      </c>
      <c r="F39" s="19">
        <f t="shared" si="5"/>
        <v>3.0199325414012601E-4</v>
      </c>
      <c r="G39" s="19">
        <f t="shared" si="6"/>
        <v>2.8852343025652483E-2</v>
      </c>
      <c r="H39" s="19">
        <f t="shared" si="11"/>
        <v>-6.9446578832364769E-3</v>
      </c>
      <c r="I39" s="19">
        <f t="shared" si="12"/>
        <v>0.2192466511373766</v>
      </c>
      <c r="J39" s="19">
        <f t="shared" si="13"/>
        <v>2.5122179023735619E-3</v>
      </c>
      <c r="K39" s="19">
        <f t="shared" si="14"/>
        <v>0.16634012512327895</v>
      </c>
    </row>
    <row r="40" spans="1:11">
      <c r="A40" s="10" t="s">
        <v>215</v>
      </c>
      <c r="B40" s="10" t="s">
        <v>302</v>
      </c>
      <c r="C40" s="11">
        <v>0.20926824423062318</v>
      </c>
      <c r="D40" s="11">
        <v>0.17487938860543562</v>
      </c>
      <c r="E40" s="26">
        <f t="shared" si="4"/>
        <v>72.620138888887595</v>
      </c>
      <c r="F40" s="19">
        <f t="shared" si="5"/>
        <v>-2.7317557693768146E-3</v>
      </c>
      <c r="G40" s="19">
        <f t="shared" si="6"/>
        <v>3.4879388605435602E-2</v>
      </c>
      <c r="H40" s="19">
        <f t="shared" si="11"/>
        <v>-6.3353089474139368E-3</v>
      </c>
      <c r="I40" s="19">
        <f t="shared" si="12"/>
        <v>0.21560355317803712</v>
      </c>
      <c r="J40" s="19">
        <f t="shared" si="13"/>
        <v>2.5197843525420899E-3</v>
      </c>
      <c r="K40" s="19">
        <f t="shared" si="14"/>
        <v>0.17235960425289354</v>
      </c>
    </row>
    <row r="41" spans="1:11">
      <c r="A41" s="10" t="s">
        <v>216</v>
      </c>
      <c r="B41" s="10" t="s">
        <v>302</v>
      </c>
      <c r="C41" s="11">
        <v>0.21432449260315134</v>
      </c>
      <c r="D41" s="11">
        <v>0.14574866830315042</v>
      </c>
      <c r="E41" s="26">
        <f t="shared" si="4"/>
        <v>74.559027777773736</v>
      </c>
      <c r="F41" s="19">
        <f t="shared" si="5"/>
        <v>2.3244926031513458E-3</v>
      </c>
      <c r="G41" s="19">
        <f t="shared" si="6"/>
        <v>5.748668303150406E-3</v>
      </c>
      <c r="H41" s="19">
        <f t="shared" si="11"/>
        <v>-5.5128979757392838E-3</v>
      </c>
      <c r="I41" s="19">
        <f t="shared" si="12"/>
        <v>0.21983739057889062</v>
      </c>
      <c r="J41" s="19">
        <f t="shared" si="13"/>
        <v>2.6354350466224058E-3</v>
      </c>
      <c r="K41" s="19">
        <f t="shared" si="14"/>
        <v>0.14311323325652803</v>
      </c>
    </row>
    <row r="42" spans="1:11">
      <c r="A42" s="10" t="s">
        <v>217</v>
      </c>
      <c r="B42" s="10" t="s">
        <v>302</v>
      </c>
      <c r="C42" s="11">
        <v>0.2021894965090838</v>
      </c>
      <c r="D42" s="11">
        <v>0.20401010890772081</v>
      </c>
      <c r="E42" s="26">
        <f t="shared" si="4"/>
        <v>76.146527777775191</v>
      </c>
      <c r="F42" s="19">
        <f t="shared" si="5"/>
        <v>-9.8105034909161948E-3</v>
      </c>
      <c r="G42" s="19">
        <f t="shared" si="6"/>
        <v>6.4010108907720797E-2</v>
      </c>
      <c r="H42" s="19">
        <f t="shared" si="11"/>
        <v>-4.6743548617087516E-3</v>
      </c>
      <c r="I42" s="19">
        <f t="shared" si="12"/>
        <v>0.20686385137079255</v>
      </c>
      <c r="J42" s="19">
        <f t="shared" si="13"/>
        <v>2.8189930616661779E-3</v>
      </c>
      <c r="K42" s="19">
        <f t="shared" si="14"/>
        <v>0.20119111584605465</v>
      </c>
    </row>
    <row r="43" spans="1:11">
      <c r="A43" s="10" t="s">
        <v>218</v>
      </c>
      <c r="B43" s="10" t="s">
        <v>302</v>
      </c>
      <c r="C43" s="11">
        <v>0.20825699455611757</v>
      </c>
      <c r="D43" s="11">
        <v>0.14072613031999781</v>
      </c>
      <c r="E43" s="26">
        <f t="shared" si="4"/>
        <v>78.120138888887595</v>
      </c>
      <c r="F43" s="19">
        <f t="shared" si="5"/>
        <v>-3.7430054438824245E-3</v>
      </c>
      <c r="G43" s="19">
        <f t="shared" si="6"/>
        <v>7.2613031999779754E-4</v>
      </c>
      <c r="H43" s="19">
        <f t="shared" si="11"/>
        <v>-3.424888418299521E-3</v>
      </c>
      <c r="I43" s="19">
        <f t="shared" si="12"/>
        <v>0.21168188297441709</v>
      </c>
      <c r="J43" s="19">
        <f t="shared" si="13"/>
        <v>3.1662454848739446E-3</v>
      </c>
      <c r="K43" s="19">
        <f t="shared" si="14"/>
        <v>0.13755988483512388</v>
      </c>
    </row>
    <row r="44" spans="1:11">
      <c r="A44" s="10" t="s">
        <v>219</v>
      </c>
      <c r="B44" s="10" t="s">
        <v>302</v>
      </c>
      <c r="C44" s="11">
        <v>0.19915574748556697</v>
      </c>
      <c r="D44" s="11">
        <v>0.15981177465597776</v>
      </c>
      <c r="E44" s="26">
        <f t="shared" si="4"/>
        <v>80.162499999998545</v>
      </c>
      <c r="F44" s="19">
        <f t="shared" si="5"/>
        <v>-1.2844252514433024E-2</v>
      </c>
      <c r="G44" s="19">
        <f t="shared" si="6"/>
        <v>1.9811774655977749E-2</v>
      </c>
      <c r="H44" s="19">
        <f t="shared" si="11"/>
        <v>-1.8976798066312472E-3</v>
      </c>
      <c r="I44" s="19">
        <f t="shared" si="12"/>
        <v>0.20105342729219822</v>
      </c>
      <c r="J44" s="19">
        <f t="shared" si="13"/>
        <v>3.6687680991768362E-3</v>
      </c>
      <c r="K44" s="19">
        <f t="shared" si="14"/>
        <v>0.15614300655680091</v>
      </c>
    </row>
    <row r="45" spans="1:11">
      <c r="A45" s="10" t="s">
        <v>220</v>
      </c>
      <c r="B45" s="10" t="s">
        <v>302</v>
      </c>
      <c r="C45" s="11">
        <v>0.2021894965090838</v>
      </c>
      <c r="D45" s="11">
        <v>0.11862696319412627</v>
      </c>
      <c r="E45" s="26">
        <f t="shared" si="4"/>
        <v>80.84375</v>
      </c>
      <c r="F45" s="19">
        <f t="shared" si="5"/>
        <v>-9.8105034909161948E-3</v>
      </c>
      <c r="G45" s="19">
        <f t="shared" si="6"/>
        <v>-2.1373036805873741E-2</v>
      </c>
      <c r="H45" s="19">
        <f t="shared" si="11"/>
        <v>-1.3378714507151224E-3</v>
      </c>
      <c r="I45" s="19">
        <f t="shared" si="12"/>
        <v>0.20352736795979892</v>
      </c>
      <c r="J45" s="19">
        <f t="shared" si="13"/>
        <v>3.8687764715423373E-3</v>
      </c>
      <c r="K45" s="19">
        <f t="shared" si="14"/>
        <v>0.11475818672258394</v>
      </c>
    </row>
    <row r="46" spans="1:11">
      <c r="A46" s="10" t="s">
        <v>221</v>
      </c>
      <c r="B46" s="10" t="s">
        <v>302</v>
      </c>
      <c r="C46" s="11">
        <v>0.20117824683457819</v>
      </c>
      <c r="D46" s="11">
        <v>0.17990192658858825</v>
      </c>
      <c r="E46" s="26">
        <f t="shared" si="4"/>
        <v>82.47152777777228</v>
      </c>
      <c r="F46" s="19">
        <f t="shared" si="5"/>
        <v>-1.0821753165421805E-2</v>
      </c>
      <c r="G46" s="19">
        <f t="shared" si="6"/>
        <v>3.9901926588588238E-2</v>
      </c>
      <c r="H46" s="19">
        <f t="shared" si="11"/>
        <v>9.445024320589579E-5</v>
      </c>
      <c r="I46" s="19">
        <f t="shared" si="12"/>
        <v>0.20108379659137229</v>
      </c>
      <c r="J46" s="19">
        <f t="shared" si="13"/>
        <v>4.4106296293552477E-3</v>
      </c>
      <c r="K46" s="19">
        <f t="shared" si="14"/>
        <v>0.17549129695923299</v>
      </c>
    </row>
    <row r="47" spans="1:11">
      <c r="A47" s="10" t="s">
        <v>222</v>
      </c>
      <c r="B47" s="10" t="s">
        <v>302</v>
      </c>
      <c r="C47" s="11">
        <v>0.22949323772073582</v>
      </c>
      <c r="D47" s="11">
        <v>0.11963147079075681</v>
      </c>
      <c r="E47" s="26">
        <f t="shared" si="4"/>
        <v>86.841666666667152</v>
      </c>
      <c r="F47" s="19">
        <f t="shared" si="5"/>
        <v>1.7493237720735827E-2</v>
      </c>
      <c r="G47" s="19">
        <f t="shared" si="6"/>
        <v>-2.0368529209243202E-2</v>
      </c>
      <c r="H47" s="19">
        <f t="shared" si="11"/>
        <v>4.4799393454105496E-3</v>
      </c>
      <c r="I47" s="19">
        <f t="shared" si="12"/>
        <v>0.22501329837532527</v>
      </c>
      <c r="J47" s="19">
        <f t="shared" si="13"/>
        <v>6.2668231529339341E-3</v>
      </c>
      <c r="K47" s="19">
        <f t="shared" si="14"/>
        <v>0.11336464763782288</v>
      </c>
    </row>
    <row r="48" spans="1:11">
      <c r="A48" s="10" t="s">
        <v>223</v>
      </c>
      <c r="B48" s="10" t="s">
        <v>302</v>
      </c>
      <c r="C48" s="11">
        <v>0.22544823902271327</v>
      </c>
      <c r="D48" s="11">
        <v>0.1316855619503231</v>
      </c>
      <c r="E48" s="26">
        <f t="shared" si="4"/>
        <v>88.645833333328483</v>
      </c>
      <c r="F48" s="19">
        <f t="shared" si="5"/>
        <v>1.3448239022713276E-2</v>
      </c>
      <c r="G48" s="19">
        <f t="shared" si="6"/>
        <v>-8.3144380496769088E-3</v>
      </c>
      <c r="H48" s="19">
        <f t="shared" si="11"/>
        <v>6.4377607816158422E-3</v>
      </c>
      <c r="I48" s="19">
        <f t="shared" si="12"/>
        <v>0.21901047824109743</v>
      </c>
      <c r="J48" s="19">
        <f t="shared" si="13"/>
        <v>7.1675038487452741E-3</v>
      </c>
      <c r="K48" s="19">
        <f t="shared" si="14"/>
        <v>0.12451805810157783</v>
      </c>
    </row>
    <row r="49" spans="1:11">
      <c r="A49" s="10" t="s">
        <v>224</v>
      </c>
      <c r="B49" s="10" t="s">
        <v>302</v>
      </c>
      <c r="C49" s="11">
        <v>0.22443698934820766</v>
      </c>
      <c r="D49" s="11">
        <v>0.14373965310988937</v>
      </c>
      <c r="E49" s="26">
        <f t="shared" si="4"/>
        <v>90.203472222223354</v>
      </c>
      <c r="F49" s="19">
        <f t="shared" si="5"/>
        <v>1.2436989348207667E-2</v>
      </c>
      <c r="G49" s="19">
        <f t="shared" si="6"/>
        <v>3.7396531098893571E-3</v>
      </c>
      <c r="H49" s="19">
        <f t="shared" si="11"/>
        <v>8.1463049970844359E-3</v>
      </c>
      <c r="I49" s="19">
        <f t="shared" si="12"/>
        <v>0.21629068435112322</v>
      </c>
      <c r="J49" s="19">
        <f t="shared" si="13"/>
        <v>7.9835595918684304E-3</v>
      </c>
      <c r="K49" s="19">
        <f t="shared" si="14"/>
        <v>0.13575609351802093</v>
      </c>
    </row>
    <row r="50" spans="1:11">
      <c r="A50" s="10" t="s">
        <v>225</v>
      </c>
      <c r="B50" s="10" t="s">
        <v>302</v>
      </c>
      <c r="C50" s="11">
        <v>0.22342573967370205</v>
      </c>
      <c r="D50" s="11">
        <v>0.15981177465597776</v>
      </c>
      <c r="E50" s="26">
        <f t="shared" si="4"/>
        <v>92.321527777778101</v>
      </c>
      <c r="F50" s="19">
        <f t="shared" si="5"/>
        <v>1.1425739673702057E-2</v>
      </c>
      <c r="G50" s="19">
        <f t="shared" si="6"/>
        <v>1.9811774655977749E-2</v>
      </c>
      <c r="H50" s="19">
        <f t="shared" si="11"/>
        <v>1.0427307267761282E-2</v>
      </c>
      <c r="I50" s="19">
        <f t="shared" si="12"/>
        <v>0.21299843240594077</v>
      </c>
      <c r="J50" s="19">
        <f t="shared" si="13"/>
        <v>9.1149417771905911E-3</v>
      </c>
      <c r="K50" s="19">
        <f t="shared" si="14"/>
        <v>0.15069683287878716</v>
      </c>
    </row>
    <row r="51" spans="1:11">
      <c r="A51" s="10" t="s">
        <v>226</v>
      </c>
      <c r="B51" s="10" t="s">
        <v>302</v>
      </c>
      <c r="C51" s="11">
        <v>0.21836949130117389</v>
      </c>
      <c r="D51" s="11">
        <v>0.17588389620206615</v>
      </c>
      <c r="E51" s="26">
        <f t="shared" si="4"/>
        <v>94.307638888887595</v>
      </c>
      <c r="F51" s="19">
        <f t="shared" si="5"/>
        <v>6.3694913011738963E-3</v>
      </c>
      <c r="G51" s="19">
        <f t="shared" si="6"/>
        <v>3.588389620206614E-2</v>
      </c>
      <c r="H51" s="19">
        <f t="shared" si="11"/>
        <v>1.243274579661019E-2</v>
      </c>
      <c r="I51" s="19">
        <f t="shared" si="12"/>
        <v>0.2059367455045637</v>
      </c>
      <c r="J51" s="19">
        <f t="shared" si="13"/>
        <v>1.0151954569818059E-2</v>
      </c>
      <c r="K51" s="19">
        <f t="shared" si="14"/>
        <v>0.16573194163224808</v>
      </c>
    </row>
    <row r="52" spans="1:11">
      <c r="A52" s="10" t="s">
        <v>227</v>
      </c>
      <c r="B52" s="10" t="s">
        <v>302</v>
      </c>
      <c r="C52" s="11">
        <v>0.21735824162666828</v>
      </c>
      <c r="D52" s="11">
        <v>0.17688840379869666</v>
      </c>
      <c r="E52" s="26">
        <f t="shared" si="4"/>
        <v>96.587499999994179</v>
      </c>
      <c r="F52" s="19">
        <f t="shared" si="5"/>
        <v>5.3582416266682864E-3</v>
      </c>
      <c r="G52" s="19">
        <f t="shared" si="6"/>
        <v>3.6888403798696651E-2</v>
      </c>
      <c r="H52" s="19">
        <f t="shared" si="11"/>
        <v>1.4433555016102606E-2</v>
      </c>
      <c r="I52" s="19">
        <f t="shared" si="12"/>
        <v>0.20292468661056567</v>
      </c>
      <c r="J52" s="19">
        <f t="shared" si="13"/>
        <v>1.1238550456823496E-2</v>
      </c>
      <c r="K52" s="19">
        <f t="shared" si="14"/>
        <v>0.16564985334187315</v>
      </c>
    </row>
    <row r="53" spans="1:11">
      <c r="A53" s="10" t="s">
        <v>228</v>
      </c>
      <c r="B53" s="10" t="s">
        <v>302</v>
      </c>
      <c r="C53" s="11">
        <v>0.22241448999919644</v>
      </c>
      <c r="D53" s="11">
        <v>0.20099658611782922</v>
      </c>
      <c r="E53" s="26">
        <f t="shared" si="4"/>
        <v>98.399305555554747</v>
      </c>
      <c r="F53" s="19">
        <f t="shared" si="5"/>
        <v>1.0414489999196447E-2</v>
      </c>
      <c r="G53" s="19">
        <f t="shared" si="6"/>
        <v>6.099658611782921E-2</v>
      </c>
      <c r="H53" s="19">
        <f t="shared" si="11"/>
        <v>1.5673240216906831E-2</v>
      </c>
      <c r="I53" s="19">
        <f t="shared" si="12"/>
        <v>0.20674124978228961</v>
      </c>
      <c r="J53" s="19">
        <f t="shared" si="13"/>
        <v>1.1958414082353944E-2</v>
      </c>
      <c r="K53" s="19">
        <f t="shared" si="14"/>
        <v>0.18903817203547529</v>
      </c>
    </row>
    <row r="54" spans="1:11">
      <c r="A54" s="10" t="s">
        <v>229</v>
      </c>
      <c r="B54" s="10" t="s">
        <v>302</v>
      </c>
      <c r="C54" s="11">
        <v>0.22241448999919644</v>
      </c>
      <c r="D54" s="11">
        <v>0.12565851637053996</v>
      </c>
      <c r="E54" s="26">
        <f t="shared" si="4"/>
        <v>100.37708333333285</v>
      </c>
      <c r="F54" s="19">
        <f t="shared" si="5"/>
        <v>1.0414489999196447E-2</v>
      </c>
      <c r="G54" s="19">
        <f t="shared" si="6"/>
        <v>-1.4341483629460056E-2</v>
      </c>
      <c r="H54" s="19">
        <f t="shared" si="11"/>
        <v>1.6531430066931529E-2</v>
      </c>
      <c r="I54" s="19">
        <f t="shared" si="12"/>
        <v>0.20588305993226491</v>
      </c>
      <c r="J54" s="19">
        <f t="shared" si="13"/>
        <v>1.2523478928637768E-2</v>
      </c>
      <c r="K54" s="19">
        <f t="shared" si="14"/>
        <v>0.11313503744190219</v>
      </c>
    </row>
    <row r="55" spans="1:11">
      <c r="A55" s="10" t="s">
        <v>230</v>
      </c>
      <c r="B55" s="10" t="s">
        <v>302</v>
      </c>
      <c r="C55" s="11">
        <v>0.23758323511678081</v>
      </c>
      <c r="D55" s="11">
        <v>0.16784783542902196</v>
      </c>
      <c r="E55" s="26">
        <f t="shared" si="4"/>
        <v>102.35138888888469</v>
      </c>
      <c r="F55" s="19">
        <f t="shared" si="5"/>
        <v>2.5583235116780817E-2</v>
      </c>
      <c r="G55" s="19">
        <f t="shared" si="6"/>
        <v>2.7847835429021944E-2</v>
      </c>
      <c r="H55" s="19">
        <f t="shared" si="11"/>
        <v>1.6713440320809902E-2</v>
      </c>
      <c r="I55" s="19">
        <f t="shared" si="12"/>
        <v>0.22086979479597091</v>
      </c>
      <c r="J55" s="19">
        <f t="shared" si="13"/>
        <v>1.2772392450551687E-2</v>
      </c>
      <c r="K55" s="19">
        <f t="shared" si="14"/>
        <v>0.15507544297847026</v>
      </c>
    </row>
    <row r="56" spans="1:11">
      <c r="A56" s="10" t="s">
        <v>231</v>
      </c>
      <c r="B56" s="10" t="s">
        <v>302</v>
      </c>
      <c r="C56" s="11">
        <v>0.23859448479128653</v>
      </c>
      <c r="D56" s="11">
        <v>0.1527802214795641</v>
      </c>
      <c r="E56" s="26">
        <f t="shared" si="4"/>
        <v>103.96944444443943</v>
      </c>
      <c r="F56" s="19">
        <f t="shared" si="5"/>
        <v>2.6594484791286538E-2</v>
      </c>
      <c r="G56" s="19">
        <f t="shared" si="6"/>
        <v>1.2780221479564091E-2</v>
      </c>
      <c r="H56" s="19">
        <f t="shared" si="11"/>
        <v>1.6231188491578563E-2</v>
      </c>
      <c r="I56" s="19">
        <f t="shared" si="12"/>
        <v>0.22236329629970797</v>
      </c>
      <c r="J56" s="19">
        <f t="shared" si="13"/>
        <v>1.2672777675615879E-2</v>
      </c>
      <c r="K56" s="19">
        <f t="shared" si="14"/>
        <v>0.14010744380394824</v>
      </c>
    </row>
    <row r="57" spans="1:11">
      <c r="A57" s="10" t="s">
        <v>232</v>
      </c>
      <c r="B57" s="10" t="s">
        <v>302</v>
      </c>
      <c r="C57" s="11">
        <v>0.22949323772073582</v>
      </c>
      <c r="D57" s="11">
        <v>0.20802813929424291</v>
      </c>
      <c r="E57" s="26">
        <f t="shared" si="4"/>
        <v>105.89861111110804</v>
      </c>
      <c r="F57" s="19">
        <f t="shared" si="5"/>
        <v>1.7493237720735827E-2</v>
      </c>
      <c r="G57" s="19">
        <f t="shared" si="6"/>
        <v>6.8028139294242895E-2</v>
      </c>
      <c r="H57" s="19">
        <f t="shared" si="11"/>
        <v>1.4744712628017465E-2</v>
      </c>
      <c r="I57" s="19">
        <f t="shared" si="12"/>
        <v>0.21474852509271836</v>
      </c>
      <c r="J57" s="19">
        <f t="shared" si="13"/>
        <v>1.2107135771884894E-2</v>
      </c>
      <c r="K57" s="19">
        <f t="shared" si="14"/>
        <v>0.19592100352235803</v>
      </c>
    </row>
    <row r="58" spans="1:11">
      <c r="A58" s="10" t="s">
        <v>233</v>
      </c>
      <c r="B58" s="10" t="s">
        <v>302</v>
      </c>
      <c r="C58" s="11">
        <v>0.23151573706974704</v>
      </c>
      <c r="D58" s="11">
        <v>0.1949695405380461</v>
      </c>
      <c r="E58" s="26">
        <f t="shared" si="4"/>
        <v>107.1430555555562</v>
      </c>
      <c r="F58" s="19">
        <f t="shared" si="5"/>
        <v>1.9515737069747047E-2</v>
      </c>
      <c r="G58" s="19">
        <f t="shared" si="6"/>
        <v>5.4969540538046091E-2</v>
      </c>
      <c r="H58" s="19">
        <f t="shared" si="11"/>
        <v>1.3167078710219521E-2</v>
      </c>
      <c r="I58" s="19">
        <f t="shared" si="12"/>
        <v>0.21834865835952752</v>
      </c>
      <c r="J58" s="19">
        <f t="shared" si="13"/>
        <v>1.1435305394264253E-2</v>
      </c>
      <c r="K58" s="19">
        <f t="shared" si="14"/>
        <v>0.18353423514378187</v>
      </c>
    </row>
    <row r="59" spans="1:11">
      <c r="A59" s="10" t="s">
        <v>234</v>
      </c>
      <c r="B59" s="10" t="s">
        <v>302</v>
      </c>
      <c r="C59" s="11">
        <v>0.22342573967370205</v>
      </c>
      <c r="D59" s="11">
        <v>0.14876219109304201</v>
      </c>
      <c r="E59" s="26">
        <f t="shared" si="4"/>
        <v>108.56180555555329</v>
      </c>
      <c r="F59" s="19">
        <f t="shared" si="5"/>
        <v>1.1425739673702057E-2</v>
      </c>
      <c r="G59" s="19">
        <f t="shared" si="6"/>
        <v>8.7621910930419933E-3</v>
      </c>
      <c r="H59" s="19">
        <f t="shared" si="11"/>
        <v>1.0683983800081287E-2</v>
      </c>
      <c r="I59" s="19">
        <f t="shared" si="12"/>
        <v>0.21274175587362076</v>
      </c>
      <c r="J59" s="19">
        <f t="shared" si="13"/>
        <v>1.0327036904968792E-2</v>
      </c>
      <c r="K59" s="19">
        <f t="shared" si="14"/>
        <v>0.13843515418807323</v>
      </c>
    </row>
    <row r="60" spans="1:11">
      <c r="A60" s="10" t="s">
        <v>82</v>
      </c>
      <c r="B60" s="10" t="s">
        <v>303</v>
      </c>
      <c r="C60" s="11">
        <v>0.20825699455611757</v>
      </c>
      <c r="D60" s="11">
        <v>0.16282529744586935</v>
      </c>
      <c r="E60" s="26">
        <f t="shared" si="4"/>
        <v>8.5416666661330964E-2</v>
      </c>
      <c r="F60" s="19">
        <f t="shared" si="5"/>
        <v>-3.7430054438824245E-3</v>
      </c>
      <c r="G60" s="19">
        <f t="shared" si="6"/>
        <v>2.2825297445869336E-2</v>
      </c>
      <c r="H60" s="19">
        <f t="shared" si="11"/>
        <v>7.6434753250371268E-3</v>
      </c>
      <c r="I60" s="19">
        <f t="shared" si="12"/>
        <v>0.20061351923108045</v>
      </c>
      <c r="J60" s="19">
        <f t="shared" si="13"/>
        <v>1.2847537102076772E-2</v>
      </c>
      <c r="K60" s="19">
        <f t="shared" si="14"/>
        <v>0.14997776034379257</v>
      </c>
    </row>
    <row r="61" spans="1:11">
      <c r="A61" s="10" t="s">
        <v>83</v>
      </c>
      <c r="B61" s="10" t="s">
        <v>303</v>
      </c>
      <c r="C61" s="11">
        <v>0.22848198804623021</v>
      </c>
      <c r="D61" s="11">
        <v>0.18793798736163245</v>
      </c>
      <c r="E61" s="26">
        <f t="shared" si="4"/>
        <v>0.61666666666133096</v>
      </c>
      <c r="F61" s="19">
        <f t="shared" si="5"/>
        <v>1.6481988046230217E-2</v>
      </c>
      <c r="G61" s="19">
        <f t="shared" si="6"/>
        <v>4.7937987361632434E-2</v>
      </c>
      <c r="H61" s="19">
        <f t="shared" si="11"/>
        <v>6.6269940581679147E-3</v>
      </c>
      <c r="I61" s="19">
        <f t="shared" si="12"/>
        <v>0.2218549939880623</v>
      </c>
      <c r="J61" s="19">
        <f t="shared" si="13"/>
        <v>1.0046380770915866E-2</v>
      </c>
      <c r="K61" s="19">
        <f t="shared" si="14"/>
        <v>0.17789160659071657</v>
      </c>
    </row>
    <row r="62" spans="1:11">
      <c r="A62" s="10" t="s">
        <v>84</v>
      </c>
      <c r="B62" s="10" t="s">
        <v>303</v>
      </c>
      <c r="C62" s="11">
        <v>0.21735824162666828</v>
      </c>
      <c r="D62" s="11">
        <v>0.17588389620206615</v>
      </c>
      <c r="E62" s="26">
        <f t="shared" si="4"/>
        <v>2.554861111108039</v>
      </c>
      <c r="F62" s="19">
        <f t="shared" ref="F62:F125" si="15">IFERROR(C62-VLOOKUP(B62,ETH_table,2,FALSE),NA())</f>
        <v>5.3582416266682864E-3</v>
      </c>
      <c r="G62" s="19">
        <f t="shared" ref="G62:G125" si="16">IFERROR(D62-VLOOKUP(B62,ETH_table,3,FALSE),NA())</f>
        <v>3.588389620206614E-2</v>
      </c>
      <c r="H62" s="19">
        <f t="shared" ref="H62:H93" si="17">$B$180*E62^6 + $C$180*E62^5 + $D$180*E62^4 + $E$180*E62^3 + $F$180*E62^2 +  $G$180*E62 +$H$180</f>
        <v>3.3783799664706751E-3</v>
      </c>
      <c r="I62" s="19">
        <f t="shared" ref="I62:I93" si="18">C62-H62</f>
        <v>0.21397986166019761</v>
      </c>
      <c r="J62" s="19">
        <f t="shared" ref="J62:J93" si="19">$B$181*E62^6 + $C$181*E62^5 + $D$181*E62^4 + $E$181*E62^3 + $F$181*E62^2 +  $G$181*E62 +$H$181</f>
        <v>1.1811563158894717E-3</v>
      </c>
      <c r="K62" s="19">
        <f t="shared" ref="K62:K93" si="20">D62-J62</f>
        <v>0.17470273988617668</v>
      </c>
    </row>
    <row r="63" spans="1:11">
      <c r="A63" s="10" t="s">
        <v>85</v>
      </c>
      <c r="B63" s="10" t="s">
        <v>303</v>
      </c>
      <c r="C63" s="11">
        <v>0.20825699455611757</v>
      </c>
      <c r="D63" s="11">
        <v>0.14474416070651991</v>
      </c>
      <c r="E63" s="26">
        <f t="shared" ref="E63:E126" si="21">(DATEVALUE(LEFT(A63,10))+TIMEVALUE(MID(A63,12,5)))-(DATEVALUE(LEFT($E$176,10))+TIMEVALUE(MID($E$176,12,5)))</f>
        <v>4.1583333333328483</v>
      </c>
      <c r="F63" s="19">
        <f t="shared" si="15"/>
        <v>-3.7430054438824245E-3</v>
      </c>
      <c r="G63" s="19">
        <f t="shared" si="16"/>
        <v>4.7441607065198954E-3</v>
      </c>
      <c r="H63" s="19">
        <f t="shared" si="17"/>
        <v>1.1941289987680492E-3</v>
      </c>
      <c r="I63" s="19">
        <f t="shared" si="18"/>
        <v>0.20706286555734951</v>
      </c>
      <c r="J63" s="19">
        <f t="shared" si="19"/>
        <v>-4.6853818605467855E-3</v>
      </c>
      <c r="K63" s="19">
        <f t="shared" si="20"/>
        <v>0.1494295425670667</v>
      </c>
    </row>
    <row r="64" spans="1:11">
      <c r="A64" s="10" t="s">
        <v>86</v>
      </c>
      <c r="B64" s="10" t="s">
        <v>303</v>
      </c>
      <c r="C64" s="11">
        <v>0.21432449260315134</v>
      </c>
      <c r="D64" s="11">
        <v>0.16784783542902196</v>
      </c>
      <c r="E64" s="26">
        <f t="shared" si="21"/>
        <v>5.3736111111065838</v>
      </c>
      <c r="F64" s="19">
        <f t="shared" si="15"/>
        <v>2.3244926031513458E-3</v>
      </c>
      <c r="G64" s="19">
        <f t="shared" si="16"/>
        <v>2.7847835429021944E-2</v>
      </c>
      <c r="H64" s="19">
        <f t="shared" si="17"/>
        <v>-1.8684157932667179E-4</v>
      </c>
      <c r="I64" s="19">
        <f t="shared" si="18"/>
        <v>0.214511334182478</v>
      </c>
      <c r="J64" s="19">
        <f t="shared" si="19"/>
        <v>-8.3394586752143195E-3</v>
      </c>
      <c r="K64" s="19">
        <f t="shared" si="20"/>
        <v>0.17618729410423628</v>
      </c>
    </row>
    <row r="65" spans="1:11">
      <c r="A65" s="10" t="s">
        <v>87</v>
      </c>
      <c r="B65" s="10" t="s">
        <v>303</v>
      </c>
      <c r="C65" s="11">
        <v>0.21331324292864573</v>
      </c>
      <c r="D65" s="11">
        <v>0.14373965310988937</v>
      </c>
      <c r="E65" s="26">
        <f t="shared" si="21"/>
        <v>7.1291666666656965</v>
      </c>
      <c r="F65" s="19">
        <f t="shared" si="15"/>
        <v>1.3132429286457359E-3</v>
      </c>
      <c r="G65" s="19">
        <f t="shared" si="16"/>
        <v>3.7396531098893571E-3</v>
      </c>
      <c r="H65" s="19">
        <f t="shared" si="17"/>
        <v>-1.8051417252186001E-3</v>
      </c>
      <c r="I65" s="19">
        <f t="shared" si="18"/>
        <v>0.21511838465386432</v>
      </c>
      <c r="J65" s="19">
        <f t="shared" si="19"/>
        <v>-1.2539353596642922E-2</v>
      </c>
      <c r="K65" s="19">
        <f t="shared" si="20"/>
        <v>0.1562790067065323</v>
      </c>
    </row>
    <row r="66" spans="1:11">
      <c r="A66" s="10" t="s">
        <v>88</v>
      </c>
      <c r="B66" s="10" t="s">
        <v>303</v>
      </c>
      <c r="C66" s="11">
        <v>0.21129074357963451</v>
      </c>
      <c r="D66" s="11">
        <v>0.15177571388293357</v>
      </c>
      <c r="E66" s="26">
        <f t="shared" si="21"/>
        <v>8.3652777777751908</v>
      </c>
      <c r="F66" s="19">
        <f t="shared" si="15"/>
        <v>-7.0925642036548386E-4</v>
      </c>
      <c r="G66" s="19">
        <f t="shared" si="16"/>
        <v>1.1775713882933553E-2</v>
      </c>
      <c r="H66" s="19">
        <f t="shared" si="17"/>
        <v>-2.7036360338046142E-3</v>
      </c>
      <c r="I66" s="19">
        <f t="shared" si="18"/>
        <v>0.21399437961343912</v>
      </c>
      <c r="J66" s="19">
        <f t="shared" si="19"/>
        <v>-1.4809825116882953E-2</v>
      </c>
      <c r="K66" s="19">
        <f t="shared" si="20"/>
        <v>0.16658553899981651</v>
      </c>
    </row>
    <row r="67" spans="1:11">
      <c r="A67" s="10" t="s">
        <v>89</v>
      </c>
      <c r="B67" s="10" t="s">
        <v>303</v>
      </c>
      <c r="C67" s="11">
        <v>0.22039199065018511</v>
      </c>
      <c r="D67" s="11">
        <v>0.14273514551325886</v>
      </c>
      <c r="E67" s="26">
        <f t="shared" si="21"/>
        <v>10.288888888884685</v>
      </c>
      <c r="F67" s="19">
        <f t="shared" si="15"/>
        <v>8.391990650185116E-3</v>
      </c>
      <c r="G67" s="19">
        <f t="shared" si="16"/>
        <v>2.7351455132588465E-3</v>
      </c>
      <c r="H67" s="19">
        <f t="shared" si="17"/>
        <v>-3.7539551295912455E-3</v>
      </c>
      <c r="I67" s="19">
        <f t="shared" si="18"/>
        <v>0.22414594577977637</v>
      </c>
      <c r="J67" s="19">
        <f t="shared" si="19"/>
        <v>-1.7354556255274906E-2</v>
      </c>
      <c r="K67" s="19">
        <f t="shared" si="20"/>
        <v>0.16008970176853377</v>
      </c>
    </row>
    <row r="68" spans="1:11">
      <c r="A68" s="10" t="s">
        <v>90</v>
      </c>
      <c r="B68" s="10" t="s">
        <v>303</v>
      </c>
      <c r="C68" s="11">
        <v>0.2021894965090838</v>
      </c>
      <c r="D68" s="11">
        <v>9.8536811261515811E-2</v>
      </c>
      <c r="E68" s="26">
        <f t="shared" si="21"/>
        <v>12.036805555551837</v>
      </c>
      <c r="F68" s="19">
        <f t="shared" si="15"/>
        <v>-9.8105034909161948E-3</v>
      </c>
      <c r="G68" s="19">
        <f t="shared" si="16"/>
        <v>-4.1463188738484202E-2</v>
      </c>
      <c r="H68" s="19">
        <f t="shared" si="17"/>
        <v>-4.3894811947137423E-3</v>
      </c>
      <c r="I68" s="19">
        <f t="shared" si="18"/>
        <v>0.20657897770379754</v>
      </c>
      <c r="J68" s="19">
        <f t="shared" si="19"/>
        <v>-1.8760042781339956E-2</v>
      </c>
      <c r="K68" s="19">
        <f t="shared" si="20"/>
        <v>0.11729685404285577</v>
      </c>
    </row>
    <row r="69" spans="1:11">
      <c r="A69" s="10" t="s">
        <v>91</v>
      </c>
      <c r="B69" s="10" t="s">
        <v>303</v>
      </c>
      <c r="C69" s="11">
        <v>0.2021894965090838</v>
      </c>
      <c r="D69" s="11">
        <v>0.12766753156380101</v>
      </c>
      <c r="E69" s="26">
        <f t="shared" si="21"/>
        <v>13.622222222220444</v>
      </c>
      <c r="F69" s="19">
        <f t="shared" si="15"/>
        <v>-9.8105034909161948E-3</v>
      </c>
      <c r="G69" s="19">
        <f t="shared" si="16"/>
        <v>-1.2332468436199007E-2</v>
      </c>
      <c r="H69" s="19">
        <f t="shared" si="17"/>
        <v>-4.7439979974135821E-3</v>
      </c>
      <c r="I69" s="19">
        <f t="shared" si="18"/>
        <v>0.2069334945064974</v>
      </c>
      <c r="J69" s="19">
        <f t="shared" si="19"/>
        <v>-1.9399888855800893E-2</v>
      </c>
      <c r="K69" s="19">
        <f t="shared" si="20"/>
        <v>0.14706742041960191</v>
      </c>
    </row>
    <row r="70" spans="1:11">
      <c r="A70" s="10" t="s">
        <v>92</v>
      </c>
      <c r="B70" s="10" t="s">
        <v>303</v>
      </c>
      <c r="C70" s="11">
        <v>0.20421199585809502</v>
      </c>
      <c r="D70" s="11">
        <v>9.1505258085102126E-2</v>
      </c>
      <c r="E70" s="26">
        <f t="shared" si="21"/>
        <v>15.57638888888323</v>
      </c>
      <c r="F70" s="19">
        <f t="shared" si="15"/>
        <v>-7.788004141904975E-3</v>
      </c>
      <c r="G70" s="19">
        <f t="shared" si="16"/>
        <v>-4.8494741914897888E-2</v>
      </c>
      <c r="H70" s="19">
        <f t="shared" si="17"/>
        <v>-4.9407863384689256E-3</v>
      </c>
      <c r="I70" s="19">
        <f t="shared" si="18"/>
        <v>0.20915278219656394</v>
      </c>
      <c r="J70" s="19">
        <f t="shared" si="19"/>
        <v>-1.9491955418253909E-2</v>
      </c>
      <c r="K70" s="19">
        <f t="shared" si="20"/>
        <v>0.11099721350335603</v>
      </c>
    </row>
    <row r="71" spans="1:11">
      <c r="A71" s="10" t="s">
        <v>93</v>
      </c>
      <c r="B71" s="10" t="s">
        <v>303</v>
      </c>
      <c r="C71" s="11">
        <v>0.20421199585809502</v>
      </c>
      <c r="D71" s="11">
        <v>7.3424121345752713E-2</v>
      </c>
      <c r="E71" s="26">
        <f t="shared" si="21"/>
        <v>18.038194444445253</v>
      </c>
      <c r="F71" s="19">
        <f t="shared" si="15"/>
        <v>-7.788004141904975E-3</v>
      </c>
      <c r="G71" s="19">
        <f t="shared" si="16"/>
        <v>-6.65758786542473E-2</v>
      </c>
      <c r="H71" s="19">
        <f t="shared" si="17"/>
        <v>-4.8944008574423811E-3</v>
      </c>
      <c r="I71" s="19">
        <f t="shared" si="18"/>
        <v>0.20910639671553741</v>
      </c>
      <c r="J71" s="19">
        <f t="shared" si="19"/>
        <v>-1.8729841097287286E-2</v>
      </c>
      <c r="K71" s="19">
        <f t="shared" si="20"/>
        <v>9.215396244304E-2</v>
      </c>
    </row>
    <row r="72" spans="1:11">
      <c r="A72" s="10" t="s">
        <v>94</v>
      </c>
      <c r="B72" s="10" t="s">
        <v>303</v>
      </c>
      <c r="C72" s="11">
        <v>0.21533574227765695</v>
      </c>
      <c r="D72" s="11">
        <v>0.18090643418521876</v>
      </c>
      <c r="E72" s="26">
        <f t="shared" si="21"/>
        <v>19.256249999998545</v>
      </c>
      <c r="F72" s="19">
        <f t="shared" si="15"/>
        <v>3.3357422776569556E-3</v>
      </c>
      <c r="G72" s="19">
        <f t="shared" si="16"/>
        <v>4.0906434185218749E-2</v>
      </c>
      <c r="H72" s="19">
        <f t="shared" si="17"/>
        <v>-4.7798868741884028E-3</v>
      </c>
      <c r="I72" s="19">
        <f t="shared" si="18"/>
        <v>0.22011562915184535</v>
      </c>
      <c r="J72" s="19">
        <f t="shared" si="19"/>
        <v>-1.8066615366683331E-2</v>
      </c>
      <c r="K72" s="19">
        <f t="shared" si="20"/>
        <v>0.19897304955190209</v>
      </c>
    </row>
    <row r="73" spans="1:11">
      <c r="A73" s="10" t="s">
        <v>95</v>
      </c>
      <c r="B73" s="10" t="s">
        <v>303</v>
      </c>
      <c r="C73" s="11">
        <v>0.20724574488161196</v>
      </c>
      <c r="D73" s="11">
        <v>0.11762245559749576</v>
      </c>
      <c r="E73" s="26">
        <f t="shared" si="21"/>
        <v>21.040972222217533</v>
      </c>
      <c r="F73" s="19">
        <f t="shared" si="15"/>
        <v>-4.7542551183880344E-3</v>
      </c>
      <c r="G73" s="19">
        <f t="shared" si="16"/>
        <v>-2.2377544402504251E-2</v>
      </c>
      <c r="H73" s="19">
        <f t="shared" si="17"/>
        <v>-4.5341734140107864E-3</v>
      </c>
      <c r="I73" s="19">
        <f t="shared" si="18"/>
        <v>0.21177991829562276</v>
      </c>
      <c r="J73" s="19">
        <f t="shared" si="19"/>
        <v>-1.6831636313349316E-2</v>
      </c>
      <c r="K73" s="19">
        <f t="shared" si="20"/>
        <v>0.13445409191084506</v>
      </c>
    </row>
    <row r="74" spans="1:11">
      <c r="A74" s="10" t="s">
        <v>96</v>
      </c>
      <c r="B74" s="10" t="s">
        <v>303</v>
      </c>
      <c r="C74" s="11">
        <v>0.2021894965090838</v>
      </c>
      <c r="D74" s="11">
        <v>0.15077120628630306</v>
      </c>
      <c r="E74" s="26">
        <f t="shared" si="21"/>
        <v>23.016666666662786</v>
      </c>
      <c r="F74" s="19">
        <f t="shared" si="15"/>
        <v>-9.8105034909161948E-3</v>
      </c>
      <c r="G74" s="19">
        <f t="shared" si="16"/>
        <v>1.0771206286303042E-2</v>
      </c>
      <c r="H74" s="19">
        <f t="shared" si="17"/>
        <v>-4.1901261315686542E-3</v>
      </c>
      <c r="I74" s="19">
        <f t="shared" si="18"/>
        <v>0.20637962264065246</v>
      </c>
      <c r="J74" s="19">
        <f t="shared" si="19"/>
        <v>-1.5188332007438285E-2</v>
      </c>
      <c r="K74" s="19">
        <f t="shared" si="20"/>
        <v>0.16595953829374133</v>
      </c>
    </row>
    <row r="75" spans="1:11">
      <c r="A75" s="10" t="s">
        <v>97</v>
      </c>
      <c r="B75" s="10" t="s">
        <v>303</v>
      </c>
      <c r="C75" s="11">
        <v>0.20421199585809502</v>
      </c>
      <c r="D75" s="11">
        <v>0.12967654675706206</v>
      </c>
      <c r="E75" s="26">
        <f t="shared" si="21"/>
        <v>25.234027777776646</v>
      </c>
      <c r="F75" s="19">
        <f t="shared" si="15"/>
        <v>-7.788004141904975E-3</v>
      </c>
      <c r="G75" s="19">
        <f t="shared" si="16"/>
        <v>-1.0323453242937958E-2</v>
      </c>
      <c r="H75" s="19">
        <f t="shared" si="17"/>
        <v>-3.7622122547351158E-3</v>
      </c>
      <c r="I75" s="19">
        <f t="shared" si="18"/>
        <v>0.20797420811283013</v>
      </c>
      <c r="J75" s="19">
        <f t="shared" si="19"/>
        <v>-1.3116594017893224E-2</v>
      </c>
      <c r="K75" s="19">
        <f t="shared" si="20"/>
        <v>0.14279314077495528</v>
      </c>
    </row>
    <row r="76" spans="1:11">
      <c r="A76" s="10" t="s">
        <v>98</v>
      </c>
      <c r="B76" s="10" t="s">
        <v>303</v>
      </c>
      <c r="C76" s="11">
        <v>0.2021894965090838</v>
      </c>
      <c r="D76" s="11">
        <v>0.13068105435369257</v>
      </c>
      <c r="E76" s="26">
        <f t="shared" si="21"/>
        <v>26.884027777778101</v>
      </c>
      <c r="F76" s="19">
        <f t="shared" si="15"/>
        <v>-9.8105034909161948E-3</v>
      </c>
      <c r="G76" s="19">
        <f t="shared" si="16"/>
        <v>-9.3189456463074472E-3</v>
      </c>
      <c r="H76" s="19">
        <f t="shared" si="17"/>
        <v>-3.4434742472971569E-3</v>
      </c>
      <c r="I76" s="19">
        <f t="shared" si="18"/>
        <v>0.20563297075638096</v>
      </c>
      <c r="J76" s="19">
        <f t="shared" si="19"/>
        <v>-1.1487959030832481E-2</v>
      </c>
      <c r="K76" s="19">
        <f t="shared" si="20"/>
        <v>0.14216901338452503</v>
      </c>
    </row>
    <row r="77" spans="1:11">
      <c r="A77" s="10" t="s">
        <v>99</v>
      </c>
      <c r="B77" s="10" t="s">
        <v>303</v>
      </c>
      <c r="C77" s="11">
        <v>0.20421199585809502</v>
      </c>
      <c r="D77" s="11">
        <v>0.13369457714358415</v>
      </c>
      <c r="E77" s="26">
        <f t="shared" si="21"/>
        <v>28.90625</v>
      </c>
      <c r="F77" s="19">
        <f t="shared" si="15"/>
        <v>-7.788004141904975E-3</v>
      </c>
      <c r="G77" s="19">
        <f t="shared" si="16"/>
        <v>-6.3054228564158599E-3</v>
      </c>
      <c r="H77" s="19">
        <f t="shared" si="17"/>
        <v>-3.080770980452216E-3</v>
      </c>
      <c r="I77" s="19">
        <f t="shared" si="18"/>
        <v>0.20729276683854725</v>
      </c>
      <c r="J77" s="19">
        <f t="shared" si="19"/>
        <v>-9.4600858501243806E-3</v>
      </c>
      <c r="K77" s="19">
        <f t="shared" si="20"/>
        <v>0.14315466299370855</v>
      </c>
    </row>
    <row r="78" spans="1:11">
      <c r="A78" s="10" t="s">
        <v>100</v>
      </c>
      <c r="B78" s="10" t="s">
        <v>303</v>
      </c>
      <c r="C78" s="11">
        <v>0.20926824423062318</v>
      </c>
      <c r="D78" s="11">
        <v>0.14775768349641147</v>
      </c>
      <c r="E78" s="26">
        <f t="shared" si="21"/>
        <v>30.749305555553292</v>
      </c>
      <c r="F78" s="19">
        <f t="shared" si="15"/>
        <v>-2.7317557693768146E-3</v>
      </c>
      <c r="G78" s="19">
        <f t="shared" si="16"/>
        <v>7.7576834964114549E-3</v>
      </c>
      <c r="H78" s="19">
        <f t="shared" si="17"/>
        <v>-2.7980658882280976E-3</v>
      </c>
      <c r="I78" s="19">
        <f t="shared" si="18"/>
        <v>0.21206631011885127</v>
      </c>
      <c r="J78" s="19">
        <f t="shared" si="19"/>
        <v>-7.6340312560684437E-3</v>
      </c>
      <c r="K78" s="19">
        <f t="shared" si="20"/>
        <v>0.15539171475247993</v>
      </c>
    </row>
    <row r="79" spans="1:11">
      <c r="A79" s="10" t="s">
        <v>101</v>
      </c>
      <c r="B79" s="10" t="s">
        <v>303</v>
      </c>
      <c r="C79" s="11">
        <v>0.21331324292864573</v>
      </c>
      <c r="D79" s="11">
        <v>0.11762245559749576</v>
      </c>
      <c r="E79" s="26">
        <f t="shared" si="21"/>
        <v>32.205555555556202</v>
      </c>
      <c r="F79" s="19">
        <f t="shared" si="15"/>
        <v>1.3132429286457359E-3</v>
      </c>
      <c r="G79" s="19">
        <f t="shared" si="16"/>
        <v>-2.2377544402504251E-2</v>
      </c>
      <c r="H79" s="19">
        <f t="shared" si="17"/>
        <v>-2.6181408373697687E-3</v>
      </c>
      <c r="I79" s="19">
        <f t="shared" si="18"/>
        <v>0.21593138376601551</v>
      </c>
      <c r="J79" s="19">
        <f t="shared" si="19"/>
        <v>-6.2351151141989553E-3</v>
      </c>
      <c r="K79" s="19">
        <f t="shared" si="20"/>
        <v>0.12385757071169472</v>
      </c>
    </row>
    <row r="80" spans="1:11">
      <c r="A80" s="10" t="s">
        <v>102</v>
      </c>
      <c r="B80" s="10" t="s">
        <v>303</v>
      </c>
      <c r="C80" s="11">
        <v>0.23252698674425276</v>
      </c>
      <c r="D80" s="11">
        <v>0.12766753156380101</v>
      </c>
      <c r="E80" s="26">
        <f t="shared" si="21"/>
        <v>33.109722222223354</v>
      </c>
      <c r="F80" s="19">
        <f t="shared" si="15"/>
        <v>2.0526986744252768E-2</v>
      </c>
      <c r="G80" s="19">
        <f t="shared" si="16"/>
        <v>-1.2332468436199007E-2</v>
      </c>
      <c r="H80" s="19">
        <f t="shared" si="17"/>
        <v>-2.5288611522729793E-3</v>
      </c>
      <c r="I80" s="19">
        <f t="shared" si="18"/>
        <v>0.23505584789652573</v>
      </c>
      <c r="J80" s="19">
        <f t="shared" si="19"/>
        <v>-5.3946302158875553E-3</v>
      </c>
      <c r="K80" s="19">
        <f t="shared" si="20"/>
        <v>0.13306216177968855</v>
      </c>
    </row>
    <row r="81" spans="1:11">
      <c r="A81" s="10" t="s">
        <v>103</v>
      </c>
      <c r="B81" s="10" t="s">
        <v>303</v>
      </c>
      <c r="C81" s="11">
        <v>0.2102794939051289</v>
      </c>
      <c r="D81" s="11">
        <v>0.1648343126391304</v>
      </c>
      <c r="E81" s="26">
        <f t="shared" si="21"/>
        <v>34.931249999994179</v>
      </c>
      <c r="F81" s="19">
        <f t="shared" si="15"/>
        <v>-1.7205060948710937E-3</v>
      </c>
      <c r="G81" s="19">
        <f t="shared" si="16"/>
        <v>2.4834312639130385E-2</v>
      </c>
      <c r="H81" s="19">
        <f t="shared" si="17"/>
        <v>-2.4067145583967359E-3</v>
      </c>
      <c r="I81" s="19">
        <f t="shared" si="18"/>
        <v>0.21268620846352565</v>
      </c>
      <c r="J81" s="19">
        <f t="shared" si="19"/>
        <v>-3.7832632943062966E-3</v>
      </c>
      <c r="K81" s="19">
        <f t="shared" si="20"/>
        <v>0.16861757593343668</v>
      </c>
    </row>
    <row r="82" spans="1:11">
      <c r="A82" s="10" t="s">
        <v>104</v>
      </c>
      <c r="B82" s="10" t="s">
        <v>303</v>
      </c>
      <c r="C82" s="11">
        <v>0.21836949130117389</v>
      </c>
      <c r="D82" s="11">
        <v>0.10958639482445157</v>
      </c>
      <c r="E82" s="26">
        <f t="shared" si="21"/>
        <v>37.134027777778101</v>
      </c>
      <c r="F82" s="19">
        <f t="shared" si="15"/>
        <v>6.3694913011738963E-3</v>
      </c>
      <c r="G82" s="19">
        <f t="shared" si="16"/>
        <v>-3.0413605175548447E-2</v>
      </c>
      <c r="H82" s="19">
        <f t="shared" si="17"/>
        <v>-2.369928545360056E-3</v>
      </c>
      <c r="I82" s="19">
        <f t="shared" si="18"/>
        <v>0.22073941984653395</v>
      </c>
      <c r="J82" s="19">
        <f t="shared" si="19"/>
        <v>-2.0086363969527149E-3</v>
      </c>
      <c r="K82" s="19">
        <f t="shared" si="20"/>
        <v>0.11159503122140428</v>
      </c>
    </row>
    <row r="83" spans="1:11">
      <c r="A83" s="10" t="s">
        <v>105</v>
      </c>
      <c r="B83" s="10" t="s">
        <v>303</v>
      </c>
      <c r="C83" s="11">
        <v>0.20320074618358941</v>
      </c>
      <c r="D83" s="11">
        <v>0.1316855619503231</v>
      </c>
      <c r="E83" s="26">
        <f t="shared" si="21"/>
        <v>38.973611111112405</v>
      </c>
      <c r="F83" s="19">
        <f t="shared" si="15"/>
        <v>-8.7992538164105849E-3</v>
      </c>
      <c r="G83" s="19">
        <f t="shared" si="16"/>
        <v>-8.3144380496769088E-3</v>
      </c>
      <c r="H83" s="19">
        <f t="shared" si="17"/>
        <v>-2.4362718106621106E-3</v>
      </c>
      <c r="I83" s="19">
        <f t="shared" si="18"/>
        <v>0.20563701799425152</v>
      </c>
      <c r="J83" s="19">
        <f t="shared" si="19"/>
        <v>-6.9347601857867869E-4</v>
      </c>
      <c r="K83" s="19">
        <f t="shared" si="20"/>
        <v>0.13237903796890177</v>
      </c>
    </row>
    <row r="84" spans="1:11">
      <c r="A84" s="10" t="s">
        <v>106</v>
      </c>
      <c r="B84" s="10" t="s">
        <v>303</v>
      </c>
      <c r="C84" s="11">
        <v>0.20421199585809502</v>
      </c>
      <c r="D84" s="11">
        <v>0.14876219109304201</v>
      </c>
      <c r="E84" s="26">
        <f t="shared" si="21"/>
        <v>42.506249999998545</v>
      </c>
      <c r="F84" s="19">
        <f t="shared" si="15"/>
        <v>-7.788004141904975E-3</v>
      </c>
      <c r="G84" s="19">
        <f t="shared" si="16"/>
        <v>8.7621910930419933E-3</v>
      </c>
      <c r="H84" s="19">
        <f t="shared" si="17"/>
        <v>-2.8078232692648475E-3</v>
      </c>
      <c r="I84" s="19">
        <f t="shared" si="18"/>
        <v>0.20701981912735987</v>
      </c>
      <c r="J84" s="19">
        <f t="shared" si="19"/>
        <v>1.3660380847294457E-3</v>
      </c>
      <c r="K84" s="19">
        <f t="shared" si="20"/>
        <v>0.14739615300831255</v>
      </c>
    </row>
    <row r="85" spans="1:11">
      <c r="A85" s="10" t="s">
        <v>107</v>
      </c>
      <c r="B85" s="10" t="s">
        <v>303</v>
      </c>
      <c r="C85" s="11">
        <v>0.19106575008952198</v>
      </c>
      <c r="D85" s="11">
        <v>0.18391995697511035</v>
      </c>
      <c r="E85" s="26">
        <f t="shared" si="21"/>
        <v>44.554166666661331</v>
      </c>
      <c r="F85" s="19">
        <f t="shared" si="15"/>
        <v>-2.0934249910478014E-2</v>
      </c>
      <c r="G85" s="19">
        <f t="shared" si="16"/>
        <v>4.3919956975110336E-2</v>
      </c>
      <c r="H85" s="19">
        <f t="shared" si="17"/>
        <v>-3.1586489842529847E-3</v>
      </c>
      <c r="I85" s="19">
        <f t="shared" si="18"/>
        <v>0.19422439907377498</v>
      </c>
      <c r="J85" s="19">
        <f t="shared" si="19"/>
        <v>2.2711127388447966E-3</v>
      </c>
      <c r="K85" s="19">
        <f t="shared" si="20"/>
        <v>0.18164884423626554</v>
      </c>
    </row>
    <row r="86" spans="1:11">
      <c r="A86" s="10" t="s">
        <v>108</v>
      </c>
      <c r="B86" s="10" t="s">
        <v>303</v>
      </c>
      <c r="C86" s="11">
        <v>0.20522324553260074</v>
      </c>
      <c r="D86" s="11">
        <v>0.14675317589978096</v>
      </c>
      <c r="E86" s="26">
        <f t="shared" si="21"/>
        <v>45.274999999994179</v>
      </c>
      <c r="F86" s="19">
        <f t="shared" si="15"/>
        <v>-6.7767544673992541E-3</v>
      </c>
      <c r="G86" s="19">
        <f t="shared" si="16"/>
        <v>6.7531758997809443E-3</v>
      </c>
      <c r="H86" s="19">
        <f t="shared" si="17"/>
        <v>-3.3029610424290534E-3</v>
      </c>
      <c r="I86" s="19">
        <f t="shared" si="18"/>
        <v>0.20852620657502979</v>
      </c>
      <c r="J86" s="19">
        <f t="shared" si="19"/>
        <v>2.5397645505089855E-3</v>
      </c>
      <c r="K86" s="19">
        <f t="shared" si="20"/>
        <v>0.14421341134927196</v>
      </c>
    </row>
    <row r="87" spans="1:11">
      <c r="A87" s="10" t="s">
        <v>109</v>
      </c>
      <c r="B87" s="10" t="s">
        <v>303</v>
      </c>
      <c r="C87" s="11">
        <v>0.20825699455611757</v>
      </c>
      <c r="D87" s="11">
        <v>0.1527802214795641</v>
      </c>
      <c r="E87" s="26">
        <f t="shared" si="21"/>
        <v>47.03263888888614</v>
      </c>
      <c r="F87" s="19">
        <f t="shared" si="15"/>
        <v>-3.7430054438824245E-3</v>
      </c>
      <c r="G87" s="19">
        <f t="shared" si="16"/>
        <v>1.2780221479564091E-2</v>
      </c>
      <c r="H87" s="19">
        <f t="shared" si="17"/>
        <v>-3.6943040890151657E-3</v>
      </c>
      <c r="I87" s="19">
        <f t="shared" si="18"/>
        <v>0.21195129864513274</v>
      </c>
      <c r="J87" s="19">
        <f t="shared" si="19"/>
        <v>3.0890883148411846E-3</v>
      </c>
      <c r="K87" s="19">
        <f t="shared" si="20"/>
        <v>0.14969113316472293</v>
      </c>
    </row>
    <row r="88" spans="1:11">
      <c r="A88" s="10" t="s">
        <v>235</v>
      </c>
      <c r="B88" s="10" t="s">
        <v>303</v>
      </c>
      <c r="C88" s="11">
        <v>0.20320074618358941</v>
      </c>
      <c r="D88" s="11">
        <v>8.0455674522166343E-2</v>
      </c>
      <c r="E88" s="26">
        <f t="shared" si="21"/>
        <v>48.59513888888614</v>
      </c>
      <c r="F88" s="19">
        <f t="shared" si="15"/>
        <v>-8.7992538164105849E-3</v>
      </c>
      <c r="G88" s="19">
        <f t="shared" si="16"/>
        <v>-5.9544325477833671E-2</v>
      </c>
      <c r="H88" s="19">
        <f t="shared" si="17"/>
        <v>-4.0816761977478105E-3</v>
      </c>
      <c r="I88" s="19">
        <f t="shared" si="18"/>
        <v>0.20728242238133721</v>
      </c>
      <c r="J88" s="19">
        <f t="shared" si="19"/>
        <v>3.4566140581984289E-3</v>
      </c>
      <c r="K88" s="19">
        <f t="shared" si="20"/>
        <v>7.6999060463967914E-2</v>
      </c>
    </row>
    <row r="89" spans="1:11">
      <c r="A89" s="10" t="s">
        <v>236</v>
      </c>
      <c r="B89" s="10" t="s">
        <v>303</v>
      </c>
      <c r="C89" s="11">
        <v>0.20421199585809502</v>
      </c>
      <c r="D89" s="11">
        <v>0.13871711512673676</v>
      </c>
      <c r="E89" s="26">
        <f t="shared" si="21"/>
        <v>50.567361111112405</v>
      </c>
      <c r="F89" s="19">
        <f t="shared" si="15"/>
        <v>-7.788004141904975E-3</v>
      </c>
      <c r="G89" s="19">
        <f t="shared" si="16"/>
        <v>-1.2828848732632514E-3</v>
      </c>
      <c r="H89" s="19">
        <f t="shared" si="17"/>
        <v>-4.6086708271559362E-3</v>
      </c>
      <c r="I89" s="19">
        <f t="shared" si="18"/>
        <v>0.20882066668525096</v>
      </c>
      <c r="J89" s="19">
        <f t="shared" si="19"/>
        <v>3.7697709810524255E-3</v>
      </c>
      <c r="K89" s="19">
        <f t="shared" si="20"/>
        <v>0.13494734414568432</v>
      </c>
    </row>
    <row r="90" spans="1:11">
      <c r="A90" s="10" t="s">
        <v>237</v>
      </c>
      <c r="B90" s="10" t="s">
        <v>303</v>
      </c>
      <c r="C90" s="11">
        <v>0.20926824423062318</v>
      </c>
      <c r="D90" s="11">
        <v>0.13269006954695364</v>
      </c>
      <c r="E90" s="26">
        <f t="shared" si="21"/>
        <v>52.506249999998545</v>
      </c>
      <c r="F90" s="19">
        <f t="shared" si="15"/>
        <v>-2.7317557693768146E-3</v>
      </c>
      <c r="G90" s="19">
        <f t="shared" si="16"/>
        <v>-7.3099304530463705E-3</v>
      </c>
      <c r="H90" s="19">
        <f t="shared" si="17"/>
        <v>-5.1491424382584111E-3</v>
      </c>
      <c r="I90" s="19">
        <f t="shared" si="18"/>
        <v>0.2144173866688816</v>
      </c>
      <c r="J90" s="19">
        <f t="shared" si="19"/>
        <v>3.9297896689851758E-3</v>
      </c>
      <c r="K90" s="19">
        <f t="shared" si="20"/>
        <v>0.12876027987796845</v>
      </c>
    </row>
    <row r="91" spans="1:11">
      <c r="A91" s="10" t="s">
        <v>238</v>
      </c>
      <c r="B91" s="10" t="s">
        <v>303</v>
      </c>
      <c r="C91" s="11">
        <v>0.20724574488161196</v>
      </c>
      <c r="D91" s="11">
        <v>0.17588389620206615</v>
      </c>
      <c r="E91" s="26">
        <f t="shared" si="21"/>
        <v>54.40625</v>
      </c>
      <c r="F91" s="19">
        <f t="shared" si="15"/>
        <v>-4.7542551183880344E-3</v>
      </c>
      <c r="G91" s="19">
        <f t="shared" si="16"/>
        <v>3.588389620206614E-2</v>
      </c>
      <c r="H91" s="19">
        <f t="shared" si="17"/>
        <v>-5.6790598280920257E-3</v>
      </c>
      <c r="I91" s="19">
        <f t="shared" si="18"/>
        <v>0.21292480470970399</v>
      </c>
      <c r="J91" s="19">
        <f t="shared" si="19"/>
        <v>3.9635388717219749E-3</v>
      </c>
      <c r="K91" s="19">
        <f t="shared" si="20"/>
        <v>0.17192035733034416</v>
      </c>
    </row>
    <row r="92" spans="1:11">
      <c r="A92" s="10" t="s">
        <v>239</v>
      </c>
      <c r="B92" s="10" t="s">
        <v>303</v>
      </c>
      <c r="C92" s="11">
        <v>0.19814449781106125</v>
      </c>
      <c r="D92" s="11">
        <v>0.14474416070651991</v>
      </c>
      <c r="E92" s="26">
        <f t="shared" si="21"/>
        <v>56.158333333332848</v>
      </c>
      <c r="F92" s="19">
        <f t="shared" si="15"/>
        <v>-1.3855502188938745E-2</v>
      </c>
      <c r="G92" s="19">
        <f t="shared" si="16"/>
        <v>4.7441607065198954E-3</v>
      </c>
      <c r="H92" s="19">
        <f t="shared" si="17"/>
        <v>-6.1487892889401791E-3</v>
      </c>
      <c r="I92" s="19">
        <f t="shared" si="18"/>
        <v>0.20429328710000144</v>
      </c>
      <c r="J92" s="19">
        <f t="shared" si="19"/>
        <v>3.9047247918252009E-3</v>
      </c>
      <c r="K92" s="19">
        <f t="shared" si="20"/>
        <v>0.14083943591469472</v>
      </c>
    </row>
    <row r="93" spans="1:11">
      <c r="A93" s="10" t="s">
        <v>240</v>
      </c>
      <c r="B93" s="10" t="s">
        <v>303</v>
      </c>
      <c r="C93" s="11">
        <v>0.20724574488161196</v>
      </c>
      <c r="D93" s="11">
        <v>0.11561344040423471</v>
      </c>
      <c r="E93" s="26">
        <f t="shared" si="21"/>
        <v>58.329861111109494</v>
      </c>
      <c r="F93" s="19">
        <f t="shared" si="15"/>
        <v>-4.7542551183880344E-3</v>
      </c>
      <c r="G93" s="19">
        <f t="shared" si="16"/>
        <v>-2.43865595957653E-2</v>
      </c>
      <c r="H93" s="19">
        <f t="shared" si="17"/>
        <v>-6.677920428282122E-3</v>
      </c>
      <c r="I93" s="19">
        <f t="shared" si="18"/>
        <v>0.2139236653098941</v>
      </c>
      <c r="J93" s="19">
        <f t="shared" si="19"/>
        <v>3.7390437086894518E-3</v>
      </c>
      <c r="K93" s="19">
        <f t="shared" si="20"/>
        <v>0.11187439669554526</v>
      </c>
    </row>
    <row r="94" spans="1:11">
      <c r="A94" s="10" t="s">
        <v>241</v>
      </c>
      <c r="B94" s="10" t="s">
        <v>303</v>
      </c>
      <c r="C94" s="11">
        <v>0.19612199846205003</v>
      </c>
      <c r="D94" s="11">
        <v>0.14173063791662832</v>
      </c>
      <c r="E94" s="26">
        <f t="shared" si="21"/>
        <v>60.302083333328483</v>
      </c>
      <c r="F94" s="19">
        <f t="shared" si="15"/>
        <v>-1.5878001537949965E-2</v>
      </c>
      <c r="G94" s="19">
        <f t="shared" si="16"/>
        <v>1.7306379166283081E-3</v>
      </c>
      <c r="H94" s="19">
        <f t="shared" ref="H94:H157" si="22">$B$180*E94^6 + $C$180*E94^5 + $D$180*E94^4 + $E$180*E94^3 + $F$180*E94^2 +  $G$180*E94 +$H$180</f>
        <v>-7.079943158040905E-3</v>
      </c>
      <c r="I94" s="19">
        <f t="shared" ref="I94:I157" si="23">C94-H94</f>
        <v>0.20320194162009092</v>
      </c>
      <c r="J94" s="19">
        <f t="shared" ref="J94:J157" si="24">$B$181*E94^6 + $C$181*E94^5 + $D$181*E94^4 + $E$181*E94^3 + $F$181*E94^2 +  $G$181*E94 +$H$181</f>
        <v>3.5270232865065171E-3</v>
      </c>
      <c r="K94" s="19">
        <f t="shared" ref="K94:K157" si="25">D94-J94</f>
        <v>0.13820361463012182</v>
      </c>
    </row>
    <row r="95" spans="1:11">
      <c r="A95" s="10" t="s">
        <v>242</v>
      </c>
      <c r="B95" s="10" t="s">
        <v>303</v>
      </c>
      <c r="C95" s="11">
        <v>0.20926824423062318</v>
      </c>
      <c r="D95" s="11">
        <v>0.21706870766391761</v>
      </c>
      <c r="E95" s="26">
        <f t="shared" si="21"/>
        <v>61.871527777773736</v>
      </c>
      <c r="F95" s="19">
        <f t="shared" si="15"/>
        <v>-2.7317557693768146E-3</v>
      </c>
      <c r="G95" s="19">
        <f t="shared" si="16"/>
        <v>7.7068707663917602E-2</v>
      </c>
      <c r="H95" s="19">
        <f t="shared" si="22"/>
        <v>-7.3281881826615936E-3</v>
      </c>
      <c r="I95" s="19">
        <f t="shared" si="23"/>
        <v>0.21659643241328477</v>
      </c>
      <c r="J95" s="19">
        <f t="shared" si="24"/>
        <v>3.3349420310457428E-3</v>
      </c>
      <c r="K95" s="19">
        <f t="shared" si="25"/>
        <v>0.21373376563287189</v>
      </c>
    </row>
    <row r="96" spans="1:11">
      <c r="A96" s="10" t="s">
        <v>243</v>
      </c>
      <c r="B96" s="10" t="s">
        <v>303</v>
      </c>
      <c r="C96" s="11">
        <v>0.21432449260315134</v>
      </c>
      <c r="D96" s="11">
        <v>0.15378472907619462</v>
      </c>
      <c r="E96" s="26">
        <f t="shared" si="21"/>
        <v>63.921527777776646</v>
      </c>
      <c r="F96" s="19">
        <f t="shared" si="15"/>
        <v>2.3244926031513458E-3</v>
      </c>
      <c r="G96" s="19">
        <f t="shared" si="16"/>
        <v>1.3784729076194602E-2</v>
      </c>
      <c r="H96" s="19">
        <f t="shared" si="22"/>
        <v>-7.5334325725945617E-3</v>
      </c>
      <c r="I96" s="19">
        <f t="shared" si="23"/>
        <v>0.2218579251757459</v>
      </c>
      <c r="J96" s="19">
        <f t="shared" si="24"/>
        <v>3.077045320436525E-3</v>
      </c>
      <c r="K96" s="19">
        <f t="shared" si="25"/>
        <v>0.1507076837557581</v>
      </c>
    </row>
    <row r="97" spans="1:11">
      <c r="A97" s="10" t="s">
        <v>244</v>
      </c>
      <c r="B97" s="10" t="s">
        <v>303</v>
      </c>
      <c r="C97" s="11">
        <v>0.21129074357963451</v>
      </c>
      <c r="D97" s="11">
        <v>0.14373965310988937</v>
      </c>
      <c r="E97" s="26">
        <f t="shared" si="21"/>
        <v>65.693055555551837</v>
      </c>
      <c r="F97" s="19">
        <f t="shared" si="15"/>
        <v>-7.0925642036548386E-4</v>
      </c>
      <c r="G97" s="19">
        <f t="shared" si="16"/>
        <v>3.7396531098893571E-3</v>
      </c>
      <c r="H97" s="19">
        <f t="shared" si="22"/>
        <v>-7.5825880616177399E-3</v>
      </c>
      <c r="I97" s="19">
        <f t="shared" si="23"/>
        <v>0.21887333164125225</v>
      </c>
      <c r="J97" s="19">
        <f t="shared" si="24"/>
        <v>2.8686323251363027E-3</v>
      </c>
      <c r="K97" s="19">
        <f t="shared" si="25"/>
        <v>0.14087102078475305</v>
      </c>
    </row>
    <row r="98" spans="1:11">
      <c r="A98" s="10" t="s">
        <v>245</v>
      </c>
      <c r="B98" s="10" t="s">
        <v>303</v>
      </c>
      <c r="C98" s="11">
        <v>0.20117824683457819</v>
      </c>
      <c r="D98" s="11">
        <v>0.12867203916043152</v>
      </c>
      <c r="E98" s="26">
        <f t="shared" si="21"/>
        <v>67.636805555550382</v>
      </c>
      <c r="F98" s="19">
        <f t="shared" si="15"/>
        <v>-1.0821753165421805E-2</v>
      </c>
      <c r="G98" s="19">
        <f t="shared" si="16"/>
        <v>-1.1327960839568496E-2</v>
      </c>
      <c r="H98" s="19">
        <f t="shared" si="22"/>
        <v>-7.4789667457502707E-3</v>
      </c>
      <c r="I98" s="19">
        <f t="shared" si="23"/>
        <v>0.20865721358032846</v>
      </c>
      <c r="J98" s="19">
        <f t="shared" si="24"/>
        <v>2.6781653640575859E-3</v>
      </c>
      <c r="K98" s="19">
        <f t="shared" si="25"/>
        <v>0.12599387379637395</v>
      </c>
    </row>
    <row r="99" spans="1:11">
      <c r="A99" s="10" t="s">
        <v>246</v>
      </c>
      <c r="B99" s="10" t="s">
        <v>303</v>
      </c>
      <c r="C99" s="11">
        <v>0.21735824162666828</v>
      </c>
      <c r="D99" s="11">
        <v>0.12867203916043152</v>
      </c>
      <c r="E99" s="26">
        <f t="shared" si="21"/>
        <v>69.209027777775191</v>
      </c>
      <c r="F99" s="19">
        <f t="shared" si="15"/>
        <v>5.3582416266682864E-3</v>
      </c>
      <c r="G99" s="19">
        <f t="shared" si="16"/>
        <v>-1.1327960839568496E-2</v>
      </c>
      <c r="H99" s="19">
        <f t="shared" si="22"/>
        <v>-7.2614593393123816E-3</v>
      </c>
      <c r="I99" s="19">
        <f t="shared" si="23"/>
        <v>0.22461970096598066</v>
      </c>
      <c r="J99" s="19">
        <f t="shared" si="24"/>
        <v>2.5683389565691189E-3</v>
      </c>
      <c r="K99" s="19">
        <f t="shared" si="25"/>
        <v>0.12610370020386241</v>
      </c>
    </row>
    <row r="100" spans="1:11">
      <c r="A100" s="10" t="s">
        <v>247</v>
      </c>
      <c r="B100" s="10" t="s">
        <v>303</v>
      </c>
      <c r="C100" s="11">
        <v>0.21331324292864573</v>
      </c>
      <c r="D100" s="11">
        <v>0.1567982518660862</v>
      </c>
      <c r="E100" s="26">
        <f t="shared" si="21"/>
        <v>71.361805555556202</v>
      </c>
      <c r="F100" s="19">
        <f t="shared" si="15"/>
        <v>1.3132429286457359E-3</v>
      </c>
      <c r="G100" s="19">
        <f t="shared" si="16"/>
        <v>1.6798251866086189E-2</v>
      </c>
      <c r="H100" s="19">
        <f t="shared" si="22"/>
        <v>-6.7524113233894678E-3</v>
      </c>
      <c r="I100" s="19">
        <f t="shared" si="23"/>
        <v>0.2200656542520352</v>
      </c>
      <c r="J100" s="19">
        <f t="shared" si="24"/>
        <v>2.5033029644396937E-3</v>
      </c>
      <c r="K100" s="19">
        <f t="shared" si="25"/>
        <v>0.15429494890164652</v>
      </c>
    </row>
    <row r="101" spans="1:11">
      <c r="A101" s="10" t="s">
        <v>248</v>
      </c>
      <c r="B101" s="10" t="s">
        <v>303</v>
      </c>
      <c r="C101" s="11">
        <v>0.21634699195216267</v>
      </c>
      <c r="D101" s="11">
        <v>0.14976669868967252</v>
      </c>
      <c r="E101" s="26">
        <f t="shared" si="21"/>
        <v>73.315972222218988</v>
      </c>
      <c r="F101" s="19">
        <f t="shared" si="15"/>
        <v>4.3469919521626765E-3</v>
      </c>
      <c r="G101" s="19">
        <f t="shared" si="16"/>
        <v>9.7666986896725039E-3</v>
      </c>
      <c r="H101" s="19">
        <f t="shared" si="22"/>
        <v>-6.065496132386744E-3</v>
      </c>
      <c r="I101" s="19">
        <f t="shared" si="23"/>
        <v>0.22241248808454941</v>
      </c>
      <c r="J101" s="19">
        <f t="shared" si="24"/>
        <v>2.5481776031719555E-3</v>
      </c>
      <c r="K101" s="19">
        <f t="shared" si="25"/>
        <v>0.14721852108650058</v>
      </c>
    </row>
    <row r="102" spans="1:11">
      <c r="A102" s="10" t="s">
        <v>249</v>
      </c>
      <c r="B102" s="10" t="s">
        <v>303</v>
      </c>
      <c r="C102" s="11">
        <v>0.2102794939051289</v>
      </c>
      <c r="D102" s="11">
        <v>0.1608162822526083</v>
      </c>
      <c r="E102" s="26">
        <f t="shared" si="21"/>
        <v>75.086111111108039</v>
      </c>
      <c r="F102" s="19">
        <f t="shared" si="15"/>
        <v>-1.7205060948710937E-3</v>
      </c>
      <c r="G102" s="19">
        <f t="shared" si="16"/>
        <v>2.0816282252608287E-2</v>
      </c>
      <c r="H102" s="19">
        <f t="shared" si="22"/>
        <v>-5.2510384108469255E-3</v>
      </c>
      <c r="I102" s="19">
        <f t="shared" si="23"/>
        <v>0.21553053231597583</v>
      </c>
      <c r="J102" s="19">
        <f t="shared" si="24"/>
        <v>2.6871880357634687E-3</v>
      </c>
      <c r="K102" s="19">
        <f t="shared" si="25"/>
        <v>0.15812909421684485</v>
      </c>
    </row>
    <row r="103" spans="1:11">
      <c r="A103" s="10" t="s">
        <v>250</v>
      </c>
      <c r="B103" s="10" t="s">
        <v>303</v>
      </c>
      <c r="C103" s="11">
        <v>0.21129074357963451</v>
      </c>
      <c r="D103" s="11">
        <v>0.11059090242108208</v>
      </c>
      <c r="E103" s="26">
        <f t="shared" si="21"/>
        <v>76.868055555554747</v>
      </c>
      <c r="F103" s="19">
        <f t="shared" si="15"/>
        <v>-7.0925642036548386E-4</v>
      </c>
      <c r="G103" s="19">
        <f t="shared" si="16"/>
        <v>-2.9409097578917937E-2</v>
      </c>
      <c r="H103" s="19">
        <f t="shared" si="22"/>
        <v>-4.2439808759434372E-3</v>
      </c>
      <c r="I103" s="19">
        <f t="shared" si="23"/>
        <v>0.21553472445557795</v>
      </c>
      <c r="J103" s="19">
        <f t="shared" si="24"/>
        <v>2.9303522435193546E-3</v>
      </c>
      <c r="K103" s="19">
        <f t="shared" si="25"/>
        <v>0.10766055017756272</v>
      </c>
    </row>
    <row r="104" spans="1:11">
      <c r="A104" s="10" t="s">
        <v>251</v>
      </c>
      <c r="B104" s="10" t="s">
        <v>303</v>
      </c>
      <c r="C104" s="11">
        <v>0.18904325074051076</v>
      </c>
      <c r="D104" s="11">
        <v>6.0365522589555853E-2</v>
      </c>
      <c r="E104" s="26">
        <f t="shared" si="21"/>
        <v>77.94027777777228</v>
      </c>
      <c r="F104" s="19">
        <f t="shared" si="15"/>
        <v>-2.2956749259489234E-2</v>
      </c>
      <c r="G104" s="19">
        <f t="shared" si="16"/>
        <v>-7.963447741044416E-2</v>
      </c>
      <c r="H104" s="19">
        <f t="shared" si="22"/>
        <v>-3.5481344733339637E-3</v>
      </c>
      <c r="I104" s="19">
        <f t="shared" si="23"/>
        <v>0.19259138521384472</v>
      </c>
      <c r="J104" s="19">
        <f t="shared" si="24"/>
        <v>3.1289992206842282E-3</v>
      </c>
      <c r="K104" s="19">
        <f t="shared" si="25"/>
        <v>5.7236523368871625E-2</v>
      </c>
    </row>
    <row r="105" spans="1:11">
      <c r="A105" s="10" t="s">
        <v>252</v>
      </c>
      <c r="B105" s="10" t="s">
        <v>303</v>
      </c>
      <c r="C105" s="11">
        <v>0.21634699195216267</v>
      </c>
      <c r="D105" s="11">
        <v>0.17086135821891352</v>
      </c>
      <c r="E105" s="26">
        <f t="shared" si="21"/>
        <v>81.382638888884685</v>
      </c>
      <c r="F105" s="19">
        <f t="shared" si="15"/>
        <v>4.3469919521626765E-3</v>
      </c>
      <c r="G105" s="19">
        <f t="shared" si="16"/>
        <v>3.0861358218913504E-2</v>
      </c>
      <c r="H105" s="19">
        <f t="shared" si="22"/>
        <v>-8.7809472437369585E-4</v>
      </c>
      <c r="I105" s="19">
        <f t="shared" si="23"/>
        <v>0.21722508667653637</v>
      </c>
      <c r="J105" s="19">
        <f t="shared" si="24"/>
        <v>4.0382883572193801E-3</v>
      </c>
      <c r="K105" s="19">
        <f t="shared" si="25"/>
        <v>0.16682306986169415</v>
      </c>
    </row>
    <row r="106" spans="1:11">
      <c r="A106" s="10" t="s">
        <v>253</v>
      </c>
      <c r="B106" s="10" t="s">
        <v>303</v>
      </c>
      <c r="C106" s="11">
        <v>0.19409949911303892</v>
      </c>
      <c r="D106" s="11">
        <v>0.12465400877390942</v>
      </c>
      <c r="E106" s="26">
        <f t="shared" si="21"/>
        <v>83.023611111108039</v>
      </c>
      <c r="F106" s="19">
        <f t="shared" si="15"/>
        <v>-1.7900500886961074E-2</v>
      </c>
      <c r="G106" s="19">
        <f t="shared" si="16"/>
        <v>-1.5345991226090594E-2</v>
      </c>
      <c r="H106" s="19">
        <f t="shared" si="22"/>
        <v>6.0857788311091676E-4</v>
      </c>
      <c r="I106" s="19">
        <f t="shared" si="23"/>
        <v>0.193490921229928</v>
      </c>
      <c r="J106" s="19">
        <f t="shared" si="24"/>
        <v>4.6142490018454413E-3</v>
      </c>
      <c r="K106" s="19">
        <f t="shared" si="25"/>
        <v>0.12003975977206398</v>
      </c>
    </row>
    <row r="107" spans="1:11">
      <c r="A107" s="10" t="s">
        <v>254</v>
      </c>
      <c r="B107" s="10" t="s">
        <v>303</v>
      </c>
      <c r="C107" s="11">
        <v>0.22241448999919644</v>
      </c>
      <c r="D107" s="11">
        <v>0.14474416070651991</v>
      </c>
      <c r="E107" s="26">
        <f t="shared" si="21"/>
        <v>85.411111111112405</v>
      </c>
      <c r="F107" s="19">
        <f t="shared" si="15"/>
        <v>1.0414489999196447E-2</v>
      </c>
      <c r="G107" s="19">
        <f t="shared" si="16"/>
        <v>4.7441607065198954E-3</v>
      </c>
      <c r="H107" s="19">
        <f t="shared" si="22"/>
        <v>2.9738886638049356E-3</v>
      </c>
      <c r="I107" s="19">
        <f t="shared" si="23"/>
        <v>0.21944060133539151</v>
      </c>
      <c r="J107" s="19">
        <f t="shared" si="24"/>
        <v>5.60156346263814E-3</v>
      </c>
      <c r="K107" s="19">
        <f t="shared" si="25"/>
        <v>0.13914259724388178</v>
      </c>
    </row>
    <row r="108" spans="1:11">
      <c r="A108" s="10" t="s">
        <v>255</v>
      </c>
      <c r="B108" s="10" t="s">
        <v>303</v>
      </c>
      <c r="C108" s="11">
        <v>0.22241448999919644</v>
      </c>
      <c r="D108" s="11">
        <v>0.13068105435369257</v>
      </c>
      <c r="E108" s="26">
        <f t="shared" si="21"/>
        <v>87.372916666667152</v>
      </c>
      <c r="F108" s="19">
        <f t="shared" si="15"/>
        <v>1.0414489999196447E-2</v>
      </c>
      <c r="G108" s="19">
        <f t="shared" si="16"/>
        <v>-9.3189456463074472E-3</v>
      </c>
      <c r="H108" s="19">
        <f t="shared" si="22"/>
        <v>5.0513325061196102E-3</v>
      </c>
      <c r="I108" s="19">
        <f t="shared" si="23"/>
        <v>0.21736315749307683</v>
      </c>
      <c r="J108" s="19">
        <f t="shared" si="24"/>
        <v>6.5256985185662281E-3</v>
      </c>
      <c r="K108" s="19">
        <f t="shared" si="25"/>
        <v>0.12415535583512634</v>
      </c>
    </row>
    <row r="109" spans="1:11">
      <c r="A109" s="10" t="s">
        <v>256</v>
      </c>
      <c r="B109" s="10" t="s">
        <v>303</v>
      </c>
      <c r="C109" s="11">
        <v>0.22645948869721888</v>
      </c>
      <c r="D109" s="11">
        <v>0.20099658611782922</v>
      </c>
      <c r="E109" s="26">
        <f t="shared" si="21"/>
        <v>89.164583333331393</v>
      </c>
      <c r="F109" s="19">
        <f t="shared" si="15"/>
        <v>1.4459488697218886E-2</v>
      </c>
      <c r="G109" s="19">
        <f t="shared" si="16"/>
        <v>6.099658611782921E-2</v>
      </c>
      <c r="H109" s="19">
        <f t="shared" si="22"/>
        <v>7.0067699710842091E-3</v>
      </c>
      <c r="I109" s="19">
        <f t="shared" si="23"/>
        <v>0.21945271872613467</v>
      </c>
      <c r="J109" s="19">
        <f t="shared" si="24"/>
        <v>7.436270740457232E-3</v>
      </c>
      <c r="K109" s="19">
        <f t="shared" si="25"/>
        <v>0.19356031537737201</v>
      </c>
    </row>
    <row r="110" spans="1:11">
      <c r="A110" s="10" t="s">
        <v>257</v>
      </c>
      <c r="B110" s="10" t="s">
        <v>303</v>
      </c>
      <c r="C110" s="11">
        <v>0.22241448999919644</v>
      </c>
      <c r="D110" s="11">
        <v>0.15579374426945566</v>
      </c>
      <c r="E110" s="26">
        <f t="shared" si="21"/>
        <v>91.097916666665697</v>
      </c>
      <c r="F110" s="19">
        <f t="shared" si="15"/>
        <v>1.0414489999196447E-2</v>
      </c>
      <c r="G110" s="19">
        <f t="shared" si="16"/>
        <v>1.5793744269455651E-2</v>
      </c>
      <c r="H110" s="19">
        <f t="shared" si="22"/>
        <v>9.120322662246827E-3</v>
      </c>
      <c r="I110" s="19">
        <f t="shared" si="23"/>
        <v>0.21329416733694961</v>
      </c>
      <c r="J110" s="19">
        <f t="shared" si="24"/>
        <v>8.4607822724141607E-3</v>
      </c>
      <c r="K110" s="19">
        <f t="shared" si="25"/>
        <v>0.14733296199704149</v>
      </c>
    </row>
    <row r="111" spans="1:11">
      <c r="A111" s="10" t="s">
        <v>258</v>
      </c>
      <c r="B111" s="10" t="s">
        <v>303</v>
      </c>
      <c r="C111" s="11">
        <v>0.23151573706974704</v>
      </c>
      <c r="D111" s="11">
        <v>0.1316855619503231</v>
      </c>
      <c r="E111" s="26">
        <f t="shared" si="21"/>
        <v>93.029166666667152</v>
      </c>
      <c r="F111" s="19">
        <f t="shared" si="15"/>
        <v>1.9515737069747047E-2</v>
      </c>
      <c r="G111" s="19">
        <f t="shared" si="16"/>
        <v>-8.3144380496769088E-3</v>
      </c>
      <c r="H111" s="19">
        <f t="shared" si="22"/>
        <v>1.1162073035422465E-2</v>
      </c>
      <c r="I111" s="19">
        <f t="shared" si="23"/>
        <v>0.22035366403432458</v>
      </c>
      <c r="J111" s="19">
        <f t="shared" si="24"/>
        <v>9.4899370277457679E-3</v>
      </c>
      <c r="K111" s="19">
        <f t="shared" si="25"/>
        <v>0.12219562492257734</v>
      </c>
    </row>
    <row r="112" spans="1:11">
      <c r="A112" s="10" t="s">
        <v>259</v>
      </c>
      <c r="B112" s="10" t="s">
        <v>303</v>
      </c>
      <c r="C112" s="11">
        <v>0.22039199065018511</v>
      </c>
      <c r="D112" s="11">
        <v>0.12465400877390942</v>
      </c>
      <c r="E112" s="26">
        <f t="shared" si="21"/>
        <v>95.548611111109494</v>
      </c>
      <c r="F112" s="19">
        <f t="shared" si="15"/>
        <v>8.391990650185116E-3</v>
      </c>
      <c r="G112" s="19">
        <f t="shared" si="16"/>
        <v>-1.5345991226090594E-2</v>
      </c>
      <c r="H112" s="19">
        <f t="shared" si="22"/>
        <v>1.3572313974484551E-2</v>
      </c>
      <c r="I112" s="19">
        <f t="shared" si="23"/>
        <v>0.20681967667570056</v>
      </c>
      <c r="J112" s="19">
        <f t="shared" si="24"/>
        <v>1.0762800770804895E-2</v>
      </c>
      <c r="K112" s="19">
        <f t="shared" si="25"/>
        <v>0.11389120800310452</v>
      </c>
    </row>
    <row r="113" spans="1:11">
      <c r="A113" s="10" t="s">
        <v>260</v>
      </c>
      <c r="B113" s="10" t="s">
        <v>303</v>
      </c>
      <c r="C113" s="11">
        <v>0.21735824162666828</v>
      </c>
      <c r="D113" s="11">
        <v>8.1460182118796909E-2</v>
      </c>
      <c r="E113" s="26">
        <f t="shared" si="21"/>
        <v>97.109722222223354</v>
      </c>
      <c r="F113" s="19">
        <f t="shared" si="15"/>
        <v>5.3582416266682864E-3</v>
      </c>
      <c r="G113" s="19">
        <f t="shared" si="16"/>
        <v>-5.8539817881203104E-2</v>
      </c>
      <c r="H113" s="19">
        <f t="shared" si="22"/>
        <v>1.4828213900076326E-2</v>
      </c>
      <c r="I113" s="19">
        <f t="shared" si="23"/>
        <v>0.20253002772659195</v>
      </c>
      <c r="J113" s="19">
        <f t="shared" si="24"/>
        <v>1.1462043053397777E-2</v>
      </c>
      <c r="K113" s="19">
        <f t="shared" si="25"/>
        <v>6.9998139065399131E-2</v>
      </c>
    </row>
    <row r="114" spans="1:11">
      <c r="A114" s="10" t="s">
        <v>261</v>
      </c>
      <c r="B114" s="10" t="s">
        <v>303</v>
      </c>
      <c r="C114" s="11">
        <v>0.23454948609326398</v>
      </c>
      <c r="D114" s="11">
        <v>0.14273514551325886</v>
      </c>
      <c r="E114" s="26">
        <f t="shared" si="21"/>
        <v>99.149305555554747</v>
      </c>
      <c r="F114" s="19">
        <f t="shared" si="15"/>
        <v>2.2549486093263987E-2</v>
      </c>
      <c r="G114" s="19">
        <f t="shared" si="16"/>
        <v>2.7351455132588465E-3</v>
      </c>
      <c r="H114" s="19">
        <f t="shared" si="22"/>
        <v>1.6067423199831926E-2</v>
      </c>
      <c r="I114" s="19">
        <f t="shared" si="23"/>
        <v>0.21848206289343206</v>
      </c>
      <c r="J114" s="19">
        <f t="shared" si="24"/>
        <v>1.2204063469664142E-2</v>
      </c>
      <c r="K114" s="19">
        <f t="shared" si="25"/>
        <v>0.1305310820435947</v>
      </c>
    </row>
    <row r="115" spans="1:11">
      <c r="A115" s="10" t="s">
        <v>262</v>
      </c>
      <c r="B115" s="10" t="s">
        <v>303</v>
      </c>
      <c r="C115" s="11">
        <v>0.23556073576776959</v>
      </c>
      <c r="D115" s="11">
        <v>0.16382980504249986</v>
      </c>
      <c r="E115" s="26">
        <f t="shared" si="21"/>
        <v>101.08749999999418</v>
      </c>
      <c r="F115" s="19">
        <f t="shared" si="15"/>
        <v>2.3560735767769597E-2</v>
      </c>
      <c r="G115" s="19">
        <f t="shared" si="16"/>
        <v>2.3829805042499846E-2</v>
      </c>
      <c r="H115" s="19">
        <f t="shared" si="22"/>
        <v>1.6683740506693662E-2</v>
      </c>
      <c r="I115" s="19">
        <f t="shared" si="23"/>
        <v>0.21887699526107593</v>
      </c>
      <c r="J115" s="19">
        <f t="shared" si="24"/>
        <v>1.2654225124850774E-2</v>
      </c>
      <c r="K115" s="19">
        <f t="shared" si="25"/>
        <v>0.15117557991764907</v>
      </c>
    </row>
    <row r="116" spans="1:11">
      <c r="A116" s="10" t="s">
        <v>263</v>
      </c>
      <c r="B116" s="10" t="s">
        <v>303</v>
      </c>
      <c r="C116" s="11">
        <v>0.20724574488161196</v>
      </c>
      <c r="D116" s="11">
        <v>0.12967654675706206</v>
      </c>
      <c r="E116" s="26">
        <f t="shared" si="21"/>
        <v>102.89791666666133</v>
      </c>
      <c r="F116" s="19">
        <f t="shared" si="15"/>
        <v>-4.7542551183880344E-3</v>
      </c>
      <c r="G116" s="19">
        <f t="shared" si="16"/>
        <v>-1.0323453242937958E-2</v>
      </c>
      <c r="H116" s="19">
        <f t="shared" si="22"/>
        <v>1.6620448723962372E-2</v>
      </c>
      <c r="I116" s="19">
        <f t="shared" si="23"/>
        <v>0.19062529615764959</v>
      </c>
      <c r="J116" s="19">
        <f t="shared" si="24"/>
        <v>1.2772683776046859E-2</v>
      </c>
      <c r="K116" s="19">
        <f t="shared" si="25"/>
        <v>0.1169038629810152</v>
      </c>
    </row>
    <row r="117" spans="1:11">
      <c r="A117" s="10" t="s">
        <v>264</v>
      </c>
      <c r="B117" s="10" t="s">
        <v>303</v>
      </c>
      <c r="C117" s="11">
        <v>0.23252698674425276</v>
      </c>
      <c r="D117" s="11">
        <v>0.14373965310988937</v>
      </c>
      <c r="E117" s="26">
        <f t="shared" si="21"/>
        <v>104.48263888888323</v>
      </c>
      <c r="F117" s="19">
        <f t="shared" si="15"/>
        <v>2.0526986744252768E-2</v>
      </c>
      <c r="G117" s="19">
        <f t="shared" si="16"/>
        <v>3.7396531098893571E-3</v>
      </c>
      <c r="H117" s="19">
        <f t="shared" si="22"/>
        <v>1.5939855482277054E-2</v>
      </c>
      <c r="I117" s="19">
        <f t="shared" si="23"/>
        <v>0.21658713126197571</v>
      </c>
      <c r="J117" s="19">
        <f t="shared" si="24"/>
        <v>1.2573634215433629E-2</v>
      </c>
      <c r="K117" s="19">
        <f t="shared" si="25"/>
        <v>0.13116601889445573</v>
      </c>
    </row>
    <row r="118" spans="1:11">
      <c r="A118" s="10" t="s">
        <v>265</v>
      </c>
      <c r="B118" s="10" t="s">
        <v>303</v>
      </c>
      <c r="C118" s="11">
        <v>0.22848198804623021</v>
      </c>
      <c r="D118" s="11">
        <v>0.11561344040423471</v>
      </c>
      <c r="E118" s="26">
        <f t="shared" si="21"/>
        <v>106.41805555555038</v>
      </c>
      <c r="F118" s="19">
        <f t="shared" si="15"/>
        <v>1.6481988046230217E-2</v>
      </c>
      <c r="G118" s="19">
        <f t="shared" si="16"/>
        <v>-2.43865595957653E-2</v>
      </c>
      <c r="H118" s="19">
        <f t="shared" si="22"/>
        <v>1.4149968873195251E-2</v>
      </c>
      <c r="I118" s="19">
        <f t="shared" si="23"/>
        <v>0.21433201917303496</v>
      </c>
      <c r="J118" s="19">
        <f t="shared" si="24"/>
        <v>1.1858494128138511E-2</v>
      </c>
      <c r="K118" s="19">
        <f t="shared" si="25"/>
        <v>0.1037549462760962</v>
      </c>
    </row>
    <row r="119" spans="1:11">
      <c r="A119" s="10" t="s">
        <v>266</v>
      </c>
      <c r="B119" s="10" t="s">
        <v>303</v>
      </c>
      <c r="C119" s="11">
        <v>0.22241448999919644</v>
      </c>
      <c r="D119" s="11">
        <v>0.12063597838738732</v>
      </c>
      <c r="E119" s="26">
        <f t="shared" si="21"/>
        <v>107.31597222221899</v>
      </c>
      <c r="F119" s="19">
        <f t="shared" si="15"/>
        <v>1.0414489999196447E-2</v>
      </c>
      <c r="G119" s="19">
        <f t="shared" si="16"/>
        <v>-1.9364021612612692E-2</v>
      </c>
      <c r="H119" s="19">
        <f t="shared" si="22"/>
        <v>1.2905167442401111E-2</v>
      </c>
      <c r="I119" s="19">
        <f t="shared" si="23"/>
        <v>0.20950932255679533</v>
      </c>
      <c r="J119" s="19">
        <f t="shared" si="24"/>
        <v>1.1320640568893661E-2</v>
      </c>
      <c r="K119" s="19">
        <f t="shared" si="25"/>
        <v>0.10931533781849366</v>
      </c>
    </row>
    <row r="120" spans="1:11">
      <c r="A120" s="10" t="s">
        <v>267</v>
      </c>
      <c r="B120" s="10" t="s">
        <v>303</v>
      </c>
      <c r="C120" s="11">
        <v>0.21533574227765695</v>
      </c>
      <c r="D120" s="11">
        <v>0.19195601774815454</v>
      </c>
      <c r="E120" s="26">
        <f t="shared" si="21"/>
        <v>109.24861111110658</v>
      </c>
      <c r="F120" s="19">
        <f t="shared" si="15"/>
        <v>3.3357422776569556E-3</v>
      </c>
      <c r="G120" s="19">
        <f t="shared" si="16"/>
        <v>5.1956017748154532E-2</v>
      </c>
      <c r="H120" s="19">
        <f t="shared" si="22"/>
        <v>9.192276153955653E-3</v>
      </c>
      <c r="I120" s="19">
        <f t="shared" si="23"/>
        <v>0.2061434661237013</v>
      </c>
      <c r="J120" s="19">
        <f t="shared" si="24"/>
        <v>9.6450215721638061E-3</v>
      </c>
      <c r="K120" s="19">
        <f t="shared" si="25"/>
        <v>0.18231099617599072</v>
      </c>
    </row>
    <row r="121" spans="1:11">
      <c r="A121" s="10" t="s">
        <v>110</v>
      </c>
      <c r="B121" s="10" t="s">
        <v>301</v>
      </c>
      <c r="C121" s="11">
        <v>0.62388061077793122</v>
      </c>
      <c r="D121" s="11">
        <v>0.2833662090415322</v>
      </c>
      <c r="E121" s="26">
        <f t="shared" si="21"/>
        <v>1.3138888888861402</v>
      </c>
      <c r="F121" s="19">
        <f t="shared" si="15"/>
        <v>8.8806107779312304E-3</v>
      </c>
      <c r="G121" s="19">
        <f t="shared" si="16"/>
        <v>-1.5633790958467786E-2</v>
      </c>
      <c r="H121" s="19">
        <f t="shared" si="22"/>
        <v>5.3772102650063332E-3</v>
      </c>
      <c r="I121" s="19">
        <f t="shared" si="23"/>
        <v>0.61850340051292485</v>
      </c>
      <c r="J121" s="19">
        <f t="shared" si="24"/>
        <v>6.6190543633614192E-3</v>
      </c>
      <c r="K121" s="19">
        <f t="shared" si="25"/>
        <v>0.27674715467817079</v>
      </c>
    </row>
    <row r="122" spans="1:11">
      <c r="A122" s="10" t="s">
        <v>111</v>
      </c>
      <c r="B122" s="10" t="s">
        <v>301</v>
      </c>
      <c r="C122" s="11">
        <v>0.60871186566034674</v>
      </c>
      <c r="D122" s="11">
        <v>0.23615435199989759</v>
      </c>
      <c r="E122" s="26">
        <f t="shared" si="21"/>
        <v>3.2465277777737356</v>
      </c>
      <c r="F122" s="19">
        <f t="shared" si="15"/>
        <v>-6.2881343396532507E-3</v>
      </c>
      <c r="G122" s="19">
        <f t="shared" si="16"/>
        <v>-6.2845648000102394E-2</v>
      </c>
      <c r="H122" s="19">
        <f t="shared" si="22"/>
        <v>2.3832887515417263E-3</v>
      </c>
      <c r="I122" s="19">
        <f t="shared" si="23"/>
        <v>0.60632857690880504</v>
      </c>
      <c r="J122" s="19">
        <f t="shared" si="24"/>
        <v>-1.5027157632870602E-3</v>
      </c>
      <c r="K122" s="19">
        <f t="shared" si="25"/>
        <v>0.23765706776318465</v>
      </c>
    </row>
    <row r="123" spans="1:11">
      <c r="A123" s="10" t="s">
        <v>112</v>
      </c>
      <c r="B123" s="10" t="s">
        <v>301</v>
      </c>
      <c r="C123" s="11">
        <v>0.61579061338188623</v>
      </c>
      <c r="D123" s="11">
        <v>0.29240677741120691</v>
      </c>
      <c r="E123" s="26">
        <f t="shared" si="21"/>
        <v>4.3333333333284827</v>
      </c>
      <c r="F123" s="19">
        <f t="shared" si="15"/>
        <v>7.9061338188624042E-4</v>
      </c>
      <c r="G123" s="19">
        <f t="shared" si="16"/>
        <v>-6.5932225887930795E-3</v>
      </c>
      <c r="H123" s="19">
        <f t="shared" si="22"/>
        <v>9.8125079132660182E-4</v>
      </c>
      <c r="I123" s="19">
        <f t="shared" si="23"/>
        <v>0.61480936259055963</v>
      </c>
      <c r="J123" s="19">
        <f t="shared" si="24"/>
        <v>-5.2518889082109992E-3</v>
      </c>
      <c r="K123" s="19">
        <f t="shared" si="25"/>
        <v>0.2976586663194179</v>
      </c>
    </row>
    <row r="124" spans="1:11">
      <c r="A124" s="10" t="s">
        <v>113</v>
      </c>
      <c r="B124" s="10" t="s">
        <v>301</v>
      </c>
      <c r="C124" s="11">
        <v>0.61882436240540306</v>
      </c>
      <c r="D124" s="11">
        <v>0.3426321572427331</v>
      </c>
      <c r="E124" s="26">
        <f t="shared" si="21"/>
        <v>5.8958333333284827</v>
      </c>
      <c r="F124" s="19">
        <f t="shared" si="15"/>
        <v>3.82436240540307E-3</v>
      </c>
      <c r="G124" s="19">
        <f t="shared" si="16"/>
        <v>4.3632157242733116E-2</v>
      </c>
      <c r="H124" s="19">
        <f t="shared" si="22"/>
        <v>-7.1284140436475227E-4</v>
      </c>
      <c r="I124" s="19">
        <f t="shared" si="23"/>
        <v>0.61953720380976784</v>
      </c>
      <c r="J124" s="19">
        <f t="shared" si="24"/>
        <v>-9.7162349424045544E-3</v>
      </c>
      <c r="K124" s="19">
        <f t="shared" si="25"/>
        <v>0.35234839218513764</v>
      </c>
    </row>
    <row r="125" spans="1:11">
      <c r="A125" s="10" t="s">
        <v>114</v>
      </c>
      <c r="B125" s="10" t="s">
        <v>301</v>
      </c>
      <c r="C125" s="11">
        <v>0.60972311533485235</v>
      </c>
      <c r="D125" s="11">
        <v>0.2793481786550101</v>
      </c>
      <c r="E125" s="26">
        <f t="shared" si="21"/>
        <v>9.0722222222175333</v>
      </c>
      <c r="F125" s="19">
        <f t="shared" si="15"/>
        <v>-5.2768846651476409E-3</v>
      </c>
      <c r="G125" s="19">
        <f t="shared" si="16"/>
        <v>-1.9651821344989884E-2</v>
      </c>
      <c r="H125" s="19">
        <f t="shared" si="22"/>
        <v>-3.1362415548977039E-3</v>
      </c>
      <c r="I125" s="19">
        <f t="shared" si="23"/>
        <v>0.61285935688975002</v>
      </c>
      <c r="J125" s="19">
        <f t="shared" si="24"/>
        <v>-1.5877407157335568E-2</v>
      </c>
      <c r="K125" s="19">
        <f t="shared" si="25"/>
        <v>0.29522558581234565</v>
      </c>
    </row>
    <row r="126" spans="1:11">
      <c r="A126" s="10" t="s">
        <v>115</v>
      </c>
      <c r="B126" s="10" t="s">
        <v>301</v>
      </c>
      <c r="C126" s="11">
        <v>0.61073436500935796</v>
      </c>
      <c r="D126" s="11">
        <v>0.3044608685707732</v>
      </c>
      <c r="E126" s="26">
        <f t="shared" si="21"/>
        <v>10.994444444440887</v>
      </c>
      <c r="F126" s="19">
        <f t="shared" ref="F126:F175" si="26">IFERROR(C126-VLOOKUP(B126,ETH_table,2,FALSE),NA())</f>
        <v>-4.265634990642031E-3</v>
      </c>
      <c r="G126" s="19">
        <f t="shared" ref="G126:G175" si="27">IFERROR(D126-VLOOKUP(B126,ETH_table,3,FALSE),NA())</f>
        <v>5.4608685707732141E-3</v>
      </c>
      <c r="H126" s="19">
        <f t="shared" si="22"/>
        <v>-4.0441397554345816E-3</v>
      </c>
      <c r="I126" s="19">
        <f t="shared" si="23"/>
        <v>0.61477850476479257</v>
      </c>
      <c r="J126" s="19">
        <f t="shared" si="24"/>
        <v>-1.8017780329708327E-2</v>
      </c>
      <c r="K126" s="19">
        <f t="shared" si="25"/>
        <v>0.3224786489004815</v>
      </c>
    </row>
    <row r="127" spans="1:11">
      <c r="A127" s="10" t="s">
        <v>116</v>
      </c>
      <c r="B127" s="10" t="s">
        <v>301</v>
      </c>
      <c r="C127" s="11">
        <v>0.61275686435836929</v>
      </c>
      <c r="D127" s="11">
        <v>0.23012730642011442</v>
      </c>
      <c r="E127" s="26">
        <f t="shared" ref="E127:E175" si="28">(DATEVALUE(LEFT(A127,10))+TIMEVALUE(MID(A127,12,5)))-(DATEVALUE(LEFT($E$176,10))+TIMEVALUE(MID($E$176,12,5)))</f>
        <v>12.564583333332848</v>
      </c>
      <c r="F127" s="19">
        <f t="shared" si="26"/>
        <v>-2.2431356416307002E-3</v>
      </c>
      <c r="G127" s="19">
        <f t="shared" si="27"/>
        <v>-6.8872693579885569E-2</v>
      </c>
      <c r="H127" s="19">
        <f t="shared" si="22"/>
        <v>-4.5291446268724625E-3</v>
      </c>
      <c r="I127" s="19">
        <f t="shared" si="23"/>
        <v>0.61728600898524177</v>
      </c>
      <c r="J127" s="19">
        <f t="shared" si="24"/>
        <v>-1.9035262532491409E-2</v>
      </c>
      <c r="K127" s="19">
        <f t="shared" si="25"/>
        <v>0.24916256895260583</v>
      </c>
    </row>
    <row r="128" spans="1:11">
      <c r="A128" s="10" t="s">
        <v>117</v>
      </c>
      <c r="B128" s="10" t="s">
        <v>301</v>
      </c>
      <c r="C128" s="11">
        <v>0.61275686435836929</v>
      </c>
      <c r="D128" s="11">
        <v>0.2582535191257691</v>
      </c>
      <c r="E128" s="26">
        <f t="shared" si="28"/>
        <v>14.324305555550382</v>
      </c>
      <c r="F128" s="19">
        <f t="shared" si="26"/>
        <v>-2.2431356416307002E-3</v>
      </c>
      <c r="G128" s="19">
        <f t="shared" si="27"/>
        <v>-4.0746480874230884E-2</v>
      </c>
      <c r="H128" s="19">
        <f t="shared" si="22"/>
        <v>-4.842561938619358E-3</v>
      </c>
      <c r="I128" s="19">
        <f t="shared" si="23"/>
        <v>0.61759942629698861</v>
      </c>
      <c r="J128" s="19">
        <f t="shared" si="24"/>
        <v>-1.9514480490268563E-2</v>
      </c>
      <c r="K128" s="19">
        <f t="shared" si="25"/>
        <v>0.27776799961603765</v>
      </c>
    </row>
    <row r="129" spans="1:11">
      <c r="A129" s="10" t="s">
        <v>118</v>
      </c>
      <c r="B129" s="10" t="s">
        <v>301</v>
      </c>
      <c r="C129" s="11">
        <v>0.60871186566034674</v>
      </c>
      <c r="D129" s="11">
        <v>0.3255555281000142</v>
      </c>
      <c r="E129" s="26">
        <f t="shared" si="28"/>
        <v>16.458333333328483</v>
      </c>
      <c r="F129" s="19">
        <f t="shared" si="26"/>
        <v>-6.2881343396532507E-3</v>
      </c>
      <c r="G129" s="19">
        <f t="shared" si="27"/>
        <v>2.6555528100014214E-2</v>
      </c>
      <c r="H129" s="19">
        <f t="shared" si="22"/>
        <v>-4.9570788333746993E-3</v>
      </c>
      <c r="I129" s="19">
        <f t="shared" si="23"/>
        <v>0.61366894449372145</v>
      </c>
      <c r="J129" s="19">
        <f t="shared" si="24"/>
        <v>-1.9319120405984234E-2</v>
      </c>
      <c r="K129" s="19">
        <f t="shared" si="25"/>
        <v>0.34487464850599842</v>
      </c>
    </row>
    <row r="130" spans="1:11">
      <c r="A130" s="10" t="s">
        <v>119</v>
      </c>
      <c r="B130" s="10" t="s">
        <v>301</v>
      </c>
      <c r="C130" s="11">
        <v>0.61073436500935796</v>
      </c>
      <c r="D130" s="11">
        <v>0.2873842394280543</v>
      </c>
      <c r="E130" s="26">
        <f t="shared" si="28"/>
        <v>18.213194444440887</v>
      </c>
      <c r="F130" s="19">
        <f t="shared" si="26"/>
        <v>-4.265634990642031E-3</v>
      </c>
      <c r="G130" s="19">
        <f t="shared" si="27"/>
        <v>-1.1615760571945688E-2</v>
      </c>
      <c r="H130" s="19">
        <f t="shared" si="22"/>
        <v>-4.8811398083273665E-3</v>
      </c>
      <c r="I130" s="19">
        <f t="shared" si="23"/>
        <v>0.61561550481768534</v>
      </c>
      <c r="J130" s="19">
        <f t="shared" si="24"/>
        <v>-1.8644854643035697E-2</v>
      </c>
      <c r="K130" s="19">
        <f t="shared" si="25"/>
        <v>0.30602909407109002</v>
      </c>
    </row>
    <row r="131" spans="1:11">
      <c r="A131" s="10" t="s">
        <v>120</v>
      </c>
      <c r="B131" s="10" t="s">
        <v>301</v>
      </c>
      <c r="C131" s="11">
        <v>0.61174561468386368</v>
      </c>
      <c r="D131" s="11">
        <v>0.28838874702468481</v>
      </c>
      <c r="E131" s="26">
        <f t="shared" si="28"/>
        <v>19.778472222220444</v>
      </c>
      <c r="F131" s="19">
        <f t="shared" si="26"/>
        <v>-3.2543853161363101E-3</v>
      </c>
      <c r="G131" s="19">
        <f t="shared" si="27"/>
        <v>-1.0611252975315177E-2</v>
      </c>
      <c r="H131" s="19">
        <f t="shared" si="22"/>
        <v>-4.7164071898609175E-3</v>
      </c>
      <c r="I131" s="19">
        <f t="shared" si="23"/>
        <v>0.61646202187372456</v>
      </c>
      <c r="J131" s="19">
        <f t="shared" si="24"/>
        <v>-1.7734736259782544E-2</v>
      </c>
      <c r="K131" s="19">
        <f t="shared" si="25"/>
        <v>0.30612348328446737</v>
      </c>
    </row>
    <row r="132" spans="1:11">
      <c r="A132" s="10" t="s">
        <v>121</v>
      </c>
      <c r="B132" s="10" t="s">
        <v>301</v>
      </c>
      <c r="C132" s="11">
        <v>0.62691435980144816</v>
      </c>
      <c r="D132" s="11">
        <v>0.31350143694044791</v>
      </c>
      <c r="E132" s="26">
        <f t="shared" si="28"/>
        <v>21.593055555553292</v>
      </c>
      <c r="F132" s="19">
        <f t="shared" si="26"/>
        <v>1.1914359801448171E-2</v>
      </c>
      <c r="G132" s="19">
        <f t="shared" si="27"/>
        <v>1.450143694044792E-2</v>
      </c>
      <c r="H132" s="19">
        <f t="shared" si="22"/>
        <v>-4.4439605593625739E-3</v>
      </c>
      <c r="I132" s="19">
        <f t="shared" si="23"/>
        <v>0.63135832036081074</v>
      </c>
      <c r="J132" s="19">
        <f t="shared" si="24"/>
        <v>-1.6397498589070442E-2</v>
      </c>
      <c r="K132" s="19">
        <f t="shared" si="25"/>
        <v>0.32989893552951832</v>
      </c>
    </row>
    <row r="133" spans="1:11">
      <c r="A133" s="10" t="s">
        <v>122</v>
      </c>
      <c r="B133" s="10" t="s">
        <v>301</v>
      </c>
      <c r="C133" s="11">
        <v>0.61477936370738062</v>
      </c>
      <c r="D133" s="11">
        <v>0.30144734578088161</v>
      </c>
      <c r="E133" s="26">
        <f t="shared" si="28"/>
        <v>25.783333333332848</v>
      </c>
      <c r="F133" s="19">
        <f t="shared" si="26"/>
        <v>-2.2063629261936946E-4</v>
      </c>
      <c r="G133" s="19">
        <f t="shared" si="27"/>
        <v>2.4473457808816268E-3</v>
      </c>
      <c r="H133" s="19">
        <f t="shared" si="22"/>
        <v>-3.6549723502305245E-3</v>
      </c>
      <c r="I133" s="19">
        <f t="shared" si="23"/>
        <v>0.61843433605761111</v>
      </c>
      <c r="J133" s="19">
        <f t="shared" si="24"/>
        <v>-1.2579818064562404E-2</v>
      </c>
      <c r="K133" s="19">
        <f t="shared" si="25"/>
        <v>0.31402716384544405</v>
      </c>
    </row>
    <row r="134" spans="1:11">
      <c r="A134" s="10" t="s">
        <v>123</v>
      </c>
      <c r="B134" s="10" t="s">
        <v>301</v>
      </c>
      <c r="C134" s="11">
        <v>0.60668936631133552</v>
      </c>
      <c r="D134" s="11">
        <v>0.31952848252023108</v>
      </c>
      <c r="E134" s="26">
        <f t="shared" si="28"/>
        <v>27.426388888889051</v>
      </c>
      <c r="F134" s="19">
        <f t="shared" si="26"/>
        <v>-8.3106336886644705E-3</v>
      </c>
      <c r="G134" s="19">
        <f t="shared" si="27"/>
        <v>2.0528482520231095E-2</v>
      </c>
      <c r="H134" s="19">
        <f t="shared" si="22"/>
        <v>-3.3421503875216765E-3</v>
      </c>
      <c r="I134" s="19">
        <f t="shared" si="23"/>
        <v>0.61003151669885725</v>
      </c>
      <c r="J134" s="19">
        <f t="shared" si="24"/>
        <v>-1.0944982833951247E-2</v>
      </c>
      <c r="K134" s="19">
        <f t="shared" si="25"/>
        <v>0.33047346535418232</v>
      </c>
    </row>
    <row r="135" spans="1:11">
      <c r="A135" s="10" t="s">
        <v>124</v>
      </c>
      <c r="B135" s="10" t="s">
        <v>301</v>
      </c>
      <c r="C135" s="11">
        <v>0.61174561468386368</v>
      </c>
      <c r="D135" s="11">
        <v>0.26930310268870489</v>
      </c>
      <c r="E135" s="26">
        <f t="shared" si="28"/>
        <v>29.469444444439432</v>
      </c>
      <c r="F135" s="19">
        <f t="shared" si="26"/>
        <v>-3.2543853161363101E-3</v>
      </c>
      <c r="G135" s="19">
        <f t="shared" si="27"/>
        <v>-2.9696897311295101E-2</v>
      </c>
      <c r="H135" s="19">
        <f t="shared" si="22"/>
        <v>-2.9886539407698795E-3</v>
      </c>
      <c r="I135" s="19">
        <f t="shared" si="23"/>
        <v>0.61473426862463354</v>
      </c>
      <c r="J135" s="19">
        <f t="shared" si="24"/>
        <v>-8.8975863238735936E-3</v>
      </c>
      <c r="K135" s="19">
        <f t="shared" si="25"/>
        <v>0.27820068901257849</v>
      </c>
    </row>
    <row r="136" spans="1:11">
      <c r="A136" s="10" t="s">
        <v>125</v>
      </c>
      <c r="B136" s="10" t="s">
        <v>301</v>
      </c>
      <c r="C136" s="11">
        <v>0.61073436500935796</v>
      </c>
      <c r="D136" s="11">
        <v>0.25021745835272491</v>
      </c>
      <c r="E136" s="26">
        <f t="shared" si="28"/>
        <v>31.290972222217533</v>
      </c>
      <c r="F136" s="19">
        <f t="shared" si="26"/>
        <v>-4.265634990642031E-3</v>
      </c>
      <c r="G136" s="19">
        <f t="shared" si="27"/>
        <v>-4.8782541647275079E-2</v>
      </c>
      <c r="H136" s="19">
        <f t="shared" si="22"/>
        <v>-2.7262184807611625E-3</v>
      </c>
      <c r="I136" s="19">
        <f t="shared" si="23"/>
        <v>0.61346058349011912</v>
      </c>
      <c r="J136" s="19">
        <f t="shared" si="24"/>
        <v>-7.1079748133534987E-3</v>
      </c>
      <c r="K136" s="19">
        <f t="shared" si="25"/>
        <v>0.25732543316607842</v>
      </c>
    </row>
    <row r="137" spans="1:11">
      <c r="A137" s="10" t="s">
        <v>126</v>
      </c>
      <c r="B137" s="10" t="s">
        <v>301</v>
      </c>
      <c r="C137" s="11">
        <v>0.60567811663682991</v>
      </c>
      <c r="D137" s="11">
        <v>0.25624450393250808</v>
      </c>
      <c r="E137" s="26">
        <f t="shared" si="28"/>
        <v>32.385416666664241</v>
      </c>
      <c r="F137" s="19">
        <f t="shared" si="26"/>
        <v>-9.3218833631700804E-3</v>
      </c>
      <c r="G137" s="19">
        <f t="shared" si="27"/>
        <v>-4.2755496067491905E-2</v>
      </c>
      <c r="H137" s="19">
        <f t="shared" si="22"/>
        <v>-2.5989473824776788E-3</v>
      </c>
      <c r="I137" s="19">
        <f t="shared" si="23"/>
        <v>0.60827706401930759</v>
      </c>
      <c r="J137" s="19">
        <f t="shared" si="24"/>
        <v>-6.0660238093977886E-3</v>
      </c>
      <c r="K137" s="19">
        <f t="shared" si="25"/>
        <v>0.26231052774190589</v>
      </c>
    </row>
    <row r="138" spans="1:11">
      <c r="A138" s="10" t="s">
        <v>127</v>
      </c>
      <c r="B138" s="10" t="s">
        <v>301</v>
      </c>
      <c r="C138" s="11">
        <v>0.61680186305639184</v>
      </c>
      <c r="D138" s="11">
        <v>0.32656003569664471</v>
      </c>
      <c r="E138" s="26">
        <f t="shared" si="28"/>
        <v>33.652777777773736</v>
      </c>
      <c r="F138" s="19">
        <f t="shared" si="26"/>
        <v>1.8018630563918503E-3</v>
      </c>
      <c r="G138" s="19">
        <f t="shared" si="27"/>
        <v>2.7560035696644725E-2</v>
      </c>
      <c r="H138" s="19">
        <f t="shared" si="22"/>
        <v>-2.4841467857705454E-3</v>
      </c>
      <c r="I138" s="19">
        <f t="shared" si="23"/>
        <v>0.61928600984216242</v>
      </c>
      <c r="J138" s="19">
        <f t="shared" si="24"/>
        <v>-4.9020568117735669E-3</v>
      </c>
      <c r="K138" s="19">
        <f t="shared" si="25"/>
        <v>0.33146209250841829</v>
      </c>
    </row>
    <row r="139" spans="1:11">
      <c r="A139" s="10" t="s">
        <v>128</v>
      </c>
      <c r="B139" s="10" t="s">
        <v>301</v>
      </c>
      <c r="C139" s="11">
        <v>0.62185811142891989</v>
      </c>
      <c r="D139" s="11">
        <v>0.3084788989572953</v>
      </c>
      <c r="E139" s="26">
        <f t="shared" si="28"/>
        <v>35.473611111112405</v>
      </c>
      <c r="F139" s="19">
        <f t="shared" si="26"/>
        <v>6.8581114289198997E-3</v>
      </c>
      <c r="G139" s="19">
        <f t="shared" si="27"/>
        <v>9.478898957295312E-3</v>
      </c>
      <c r="H139" s="19">
        <f t="shared" si="22"/>
        <v>-2.3860966541297546E-3</v>
      </c>
      <c r="I139" s="19">
        <f t="shared" si="23"/>
        <v>0.6242442080830497</v>
      </c>
      <c r="J139" s="19">
        <f t="shared" si="24"/>
        <v>-3.3274543887138325E-3</v>
      </c>
      <c r="K139" s="19">
        <f t="shared" si="25"/>
        <v>0.31180635334600915</v>
      </c>
    </row>
    <row r="140" spans="1:11">
      <c r="A140" s="10" t="s">
        <v>129</v>
      </c>
      <c r="B140" s="10" t="s">
        <v>301</v>
      </c>
      <c r="C140" s="11">
        <v>0.61882436240540306</v>
      </c>
      <c r="D140" s="11">
        <v>0.30948340655392581</v>
      </c>
      <c r="E140" s="26">
        <f t="shared" si="28"/>
        <v>37.678472222221899</v>
      </c>
      <c r="F140" s="19">
        <f t="shared" si="26"/>
        <v>3.82436240540307E-3</v>
      </c>
      <c r="G140" s="19">
        <f t="shared" si="27"/>
        <v>1.0483406553925823E-2</v>
      </c>
      <c r="H140" s="19">
        <f t="shared" si="22"/>
        <v>-2.3802941787684356E-3</v>
      </c>
      <c r="I140" s="19">
        <f t="shared" si="23"/>
        <v>0.62120465658417146</v>
      </c>
      <c r="J140" s="19">
        <f t="shared" si="24"/>
        <v>-1.6028458758957781E-3</v>
      </c>
      <c r="K140" s="19">
        <f t="shared" si="25"/>
        <v>0.31108625242982157</v>
      </c>
    </row>
    <row r="141" spans="1:11">
      <c r="A141" s="10" t="s">
        <v>130</v>
      </c>
      <c r="B141" s="10" t="s">
        <v>301</v>
      </c>
      <c r="C141" s="11">
        <v>0.62185811142891989</v>
      </c>
      <c r="D141" s="11">
        <v>0.25122196594935542</v>
      </c>
      <c r="E141" s="26">
        <f t="shared" si="28"/>
        <v>43.242361111108039</v>
      </c>
      <c r="F141" s="19">
        <f t="shared" si="26"/>
        <v>6.8581114289198997E-3</v>
      </c>
      <c r="G141" s="19">
        <f t="shared" si="27"/>
        <v>-4.7778034050644569E-2</v>
      </c>
      <c r="H141" s="19">
        <f t="shared" si="22"/>
        <v>-2.9233219648246989E-3</v>
      </c>
      <c r="I141" s="19">
        <f t="shared" si="23"/>
        <v>0.62478143339374459</v>
      </c>
      <c r="J141" s="19">
        <f t="shared" si="24"/>
        <v>1.7157286012729617E-3</v>
      </c>
      <c r="K141" s="19">
        <f t="shared" si="25"/>
        <v>0.24950623734808247</v>
      </c>
    </row>
    <row r="142" spans="1:11">
      <c r="A142" s="10" t="s">
        <v>131</v>
      </c>
      <c r="B142" s="10" t="s">
        <v>301</v>
      </c>
      <c r="C142" s="11">
        <v>0.60972311533485235</v>
      </c>
      <c r="D142" s="11">
        <v>0.3004428381842511</v>
      </c>
      <c r="E142" s="26">
        <f t="shared" si="28"/>
        <v>45.098611111112405</v>
      </c>
      <c r="F142" s="19">
        <f t="shared" si="26"/>
        <v>-5.2768846651476409E-3</v>
      </c>
      <c r="G142" s="19">
        <f t="shared" si="27"/>
        <v>1.4428381842511162E-3</v>
      </c>
      <c r="H142" s="19">
        <f t="shared" si="22"/>
        <v>-3.2667167983232576E-3</v>
      </c>
      <c r="I142" s="19">
        <f t="shared" si="23"/>
        <v>0.61298983213317559</v>
      </c>
      <c r="J142" s="19">
        <f t="shared" si="24"/>
        <v>2.4763931836799119E-3</v>
      </c>
      <c r="K142" s="19">
        <f t="shared" si="25"/>
        <v>0.29796644500057118</v>
      </c>
    </row>
    <row r="143" spans="1:11">
      <c r="A143" s="10" t="s">
        <v>132</v>
      </c>
      <c r="B143" s="10" t="s">
        <v>301</v>
      </c>
      <c r="C143" s="11">
        <v>0.61073436500935796</v>
      </c>
      <c r="D143" s="11">
        <v>0.37678541552817091</v>
      </c>
      <c r="E143" s="26">
        <f t="shared" si="28"/>
        <v>45.989583333328483</v>
      </c>
      <c r="F143" s="19">
        <f t="shared" si="26"/>
        <v>-4.265634990642031E-3</v>
      </c>
      <c r="G143" s="19">
        <f t="shared" si="27"/>
        <v>7.778541552817092E-2</v>
      </c>
      <c r="H143" s="19">
        <f t="shared" si="22"/>
        <v>-3.455673010339555E-3</v>
      </c>
      <c r="I143" s="19">
        <f t="shared" si="23"/>
        <v>0.61419003801969752</v>
      </c>
      <c r="J143" s="19">
        <f t="shared" si="24"/>
        <v>2.7809632499709719E-3</v>
      </c>
      <c r="K143" s="19">
        <f t="shared" si="25"/>
        <v>0.37400445227819995</v>
      </c>
    </row>
    <row r="144" spans="1:11">
      <c r="A144" s="10" t="s">
        <v>133</v>
      </c>
      <c r="B144" s="10" t="s">
        <v>301</v>
      </c>
      <c r="C144" s="11">
        <v>0.60264436761331308</v>
      </c>
      <c r="D144" s="11">
        <v>0.3215374977134921</v>
      </c>
      <c r="E144" s="26">
        <f t="shared" si="28"/>
        <v>47.554166666661331</v>
      </c>
      <c r="F144" s="19">
        <f t="shared" si="26"/>
        <v>-1.235563238668691E-2</v>
      </c>
      <c r="G144" s="19">
        <f t="shared" si="27"/>
        <v>2.2537497713492116E-2</v>
      </c>
      <c r="H144" s="19">
        <f t="shared" si="22"/>
        <v>-3.8199436105047502E-3</v>
      </c>
      <c r="I144" s="19">
        <f t="shared" si="23"/>
        <v>0.60646431122381783</v>
      </c>
      <c r="J144" s="19">
        <f t="shared" si="24"/>
        <v>3.2240555881545424E-3</v>
      </c>
      <c r="K144" s="19">
        <f t="shared" si="25"/>
        <v>0.31831344212533758</v>
      </c>
    </row>
    <row r="145" spans="1:11">
      <c r="A145" s="10" t="s">
        <v>268</v>
      </c>
      <c r="B145" s="10" t="s">
        <v>301</v>
      </c>
      <c r="C145" s="11">
        <v>0.60365561728781869</v>
      </c>
      <c r="D145" s="11">
        <v>0.29441579260446799</v>
      </c>
      <c r="E145" s="26">
        <f t="shared" si="28"/>
        <v>49.32499999999709</v>
      </c>
      <c r="F145" s="19">
        <f t="shared" si="26"/>
        <v>-1.13443827121813E-2</v>
      </c>
      <c r="G145" s="19">
        <f t="shared" si="27"/>
        <v>-4.5842073955320028E-3</v>
      </c>
      <c r="H145" s="19">
        <f t="shared" si="22"/>
        <v>-4.2726609451311098E-3</v>
      </c>
      <c r="I145" s="19">
        <f t="shared" si="23"/>
        <v>0.60792827823294981</v>
      </c>
      <c r="J145" s="19">
        <f t="shared" si="24"/>
        <v>3.5913662703968147E-3</v>
      </c>
      <c r="K145" s="19">
        <f t="shared" si="25"/>
        <v>0.29082442633407118</v>
      </c>
    </row>
    <row r="146" spans="1:11">
      <c r="A146" s="10" t="s">
        <v>269</v>
      </c>
      <c r="B146" s="10" t="s">
        <v>301</v>
      </c>
      <c r="C146" s="11">
        <v>0.60163311793880747</v>
      </c>
      <c r="D146" s="11">
        <v>0.28939325462131538</v>
      </c>
      <c r="E146" s="26">
        <f t="shared" si="28"/>
        <v>51.263194444443798</v>
      </c>
      <c r="F146" s="19">
        <f t="shared" si="26"/>
        <v>-1.336688206119252E-2</v>
      </c>
      <c r="G146" s="19">
        <f t="shared" si="27"/>
        <v>-9.6067453786846113E-3</v>
      </c>
      <c r="H146" s="19">
        <f t="shared" si="22"/>
        <v>-4.8012014967744737E-3</v>
      </c>
      <c r="I146" s="19">
        <f t="shared" si="23"/>
        <v>0.6064343194355819</v>
      </c>
      <c r="J146" s="19">
        <f t="shared" si="24"/>
        <v>3.8430765482864865E-3</v>
      </c>
      <c r="K146" s="19">
        <f t="shared" si="25"/>
        <v>0.2855501780730289</v>
      </c>
    </row>
    <row r="147" spans="1:11">
      <c r="A147" s="10" t="s">
        <v>270</v>
      </c>
      <c r="B147" s="10" t="s">
        <v>301</v>
      </c>
      <c r="C147" s="11">
        <v>0.61477936370738062</v>
      </c>
      <c r="D147" s="11">
        <v>0.3335915888730584</v>
      </c>
      <c r="E147" s="26">
        <f t="shared" si="28"/>
        <v>53.40763888888614</v>
      </c>
      <c r="F147" s="19">
        <f t="shared" si="26"/>
        <v>-2.2063629261936946E-4</v>
      </c>
      <c r="G147" s="19">
        <f t="shared" si="27"/>
        <v>3.459158887305841E-2</v>
      </c>
      <c r="H147" s="19">
        <f t="shared" si="22"/>
        <v>-5.4018512426383392E-3</v>
      </c>
      <c r="I147" s="19">
        <f t="shared" si="23"/>
        <v>0.62018121495001899</v>
      </c>
      <c r="J147" s="19">
        <f t="shared" si="24"/>
        <v>3.9597419470984857E-3</v>
      </c>
      <c r="K147" s="19">
        <f t="shared" si="25"/>
        <v>0.32963184692595993</v>
      </c>
    </row>
    <row r="148" spans="1:11">
      <c r="A148" s="10" t="s">
        <v>271</v>
      </c>
      <c r="B148" s="10" t="s">
        <v>301</v>
      </c>
      <c r="C148" s="11">
        <v>0.61680186305639184</v>
      </c>
      <c r="D148" s="11">
        <v>0.32053299011686159</v>
      </c>
      <c r="E148" s="26">
        <f t="shared" si="28"/>
        <v>54.926388888889051</v>
      </c>
      <c r="F148" s="19">
        <f t="shared" si="26"/>
        <v>1.8018630563918503E-3</v>
      </c>
      <c r="G148" s="19">
        <f t="shared" si="27"/>
        <v>2.1532990116861606E-2</v>
      </c>
      <c r="H148" s="19">
        <f t="shared" si="22"/>
        <v>-5.8212606196743483E-3</v>
      </c>
      <c r="I148" s="19">
        <f t="shared" si="23"/>
        <v>0.6226231236760662</v>
      </c>
      <c r="J148" s="19">
        <f t="shared" si="24"/>
        <v>3.9542651890558528E-3</v>
      </c>
      <c r="K148" s="19">
        <f t="shared" si="25"/>
        <v>0.31657872492780575</v>
      </c>
    </row>
    <row r="149" spans="1:11">
      <c r="A149" s="10" t="s">
        <v>272</v>
      </c>
      <c r="B149" s="10" t="s">
        <v>301</v>
      </c>
      <c r="C149" s="11">
        <v>0.60264436761331308</v>
      </c>
      <c r="D149" s="11">
        <v>0.28637973183142379</v>
      </c>
      <c r="E149" s="26">
        <f t="shared" si="28"/>
        <v>57.100694444445253</v>
      </c>
      <c r="F149" s="19">
        <f t="shared" si="26"/>
        <v>-1.235563238668691E-2</v>
      </c>
      <c r="G149" s="19">
        <f t="shared" si="27"/>
        <v>-1.2620268168576199E-2</v>
      </c>
      <c r="H149" s="19">
        <f t="shared" si="22"/>
        <v>-6.3874068846934695E-3</v>
      </c>
      <c r="I149" s="19">
        <f t="shared" si="23"/>
        <v>0.6090317744980065</v>
      </c>
      <c r="J149" s="19">
        <f t="shared" si="24"/>
        <v>3.8436870292236219E-3</v>
      </c>
      <c r="K149" s="19">
        <f t="shared" si="25"/>
        <v>0.28253604480220018</v>
      </c>
    </row>
    <row r="150" spans="1:11">
      <c r="A150" s="10" t="s">
        <v>273</v>
      </c>
      <c r="B150" s="10" t="s">
        <v>301</v>
      </c>
      <c r="C150" s="11">
        <v>0.61275686435836929</v>
      </c>
      <c r="D150" s="11">
        <v>0.3165149597303395</v>
      </c>
      <c r="E150" s="26">
        <f t="shared" si="28"/>
        <v>59.068749999998545</v>
      </c>
      <c r="F150" s="19">
        <f t="shared" si="26"/>
        <v>-2.2431356416307002E-3</v>
      </c>
      <c r="G150" s="19">
        <f t="shared" si="27"/>
        <v>1.7514959730339508E-2</v>
      </c>
      <c r="H150" s="19">
        <f t="shared" si="22"/>
        <v>-6.8388254905051987E-3</v>
      </c>
      <c r="I150" s="19">
        <f t="shared" si="23"/>
        <v>0.61959568984887448</v>
      </c>
      <c r="J150" s="19">
        <f t="shared" si="24"/>
        <v>3.6649351730955321E-3</v>
      </c>
      <c r="K150" s="19">
        <f t="shared" si="25"/>
        <v>0.31285002455724398</v>
      </c>
    </row>
    <row r="151" spans="1:11">
      <c r="A151" s="10" t="s">
        <v>274</v>
      </c>
      <c r="B151" s="10" t="s">
        <v>301</v>
      </c>
      <c r="C151" s="11">
        <v>0.60871186566034674</v>
      </c>
      <c r="D151" s="11">
        <v>0.25624450393250808</v>
      </c>
      <c r="E151" s="26">
        <f t="shared" si="28"/>
        <v>60.822222222217533</v>
      </c>
      <c r="F151" s="19">
        <f t="shared" si="26"/>
        <v>-6.2881343396532507E-3</v>
      </c>
      <c r="G151" s="19">
        <f t="shared" si="27"/>
        <v>-4.2755496067491905E-2</v>
      </c>
      <c r="H151" s="19">
        <f t="shared" si="22"/>
        <v>-7.170028606813858E-3</v>
      </c>
      <c r="I151" s="19">
        <f t="shared" si="23"/>
        <v>0.61588189426716056</v>
      </c>
      <c r="J151" s="19">
        <f t="shared" si="24"/>
        <v>3.4648621767991578E-3</v>
      </c>
      <c r="K151" s="19">
        <f t="shared" si="25"/>
        <v>0.25277964175570894</v>
      </c>
    </row>
    <row r="152" spans="1:11">
      <c r="A152" s="10" t="s">
        <v>275</v>
      </c>
      <c r="B152" s="10" t="s">
        <v>301</v>
      </c>
      <c r="C152" s="11">
        <v>0.61579061338188623</v>
      </c>
      <c r="D152" s="11">
        <v>0.30245185337751218</v>
      </c>
      <c r="E152" s="26">
        <f t="shared" si="28"/>
        <v>62.396527777775191</v>
      </c>
      <c r="F152" s="19">
        <f t="shared" si="26"/>
        <v>7.9061338188624042E-4</v>
      </c>
      <c r="G152" s="19">
        <f t="shared" si="27"/>
        <v>3.4518533775121929E-3</v>
      </c>
      <c r="H152" s="19">
        <f t="shared" si="22"/>
        <v>-7.3945169740457228E-3</v>
      </c>
      <c r="I152" s="19">
        <f t="shared" si="23"/>
        <v>0.62318513035593193</v>
      </c>
      <c r="J152" s="19">
        <f t="shared" si="24"/>
        <v>3.2686805044586237E-3</v>
      </c>
      <c r="K152" s="19">
        <f t="shared" si="25"/>
        <v>0.29918317287305357</v>
      </c>
    </row>
    <row r="153" spans="1:11">
      <c r="A153" s="10" t="s">
        <v>276</v>
      </c>
      <c r="B153" s="10" t="s">
        <v>301</v>
      </c>
      <c r="C153" s="11">
        <v>0.60062186826430186</v>
      </c>
      <c r="D153" s="11">
        <v>0.34363666483936361</v>
      </c>
      <c r="E153" s="26">
        <f t="shared" si="28"/>
        <v>64.454861111109494</v>
      </c>
      <c r="F153" s="19">
        <f t="shared" si="26"/>
        <v>-1.437813173569813E-2</v>
      </c>
      <c r="G153" s="19">
        <f t="shared" si="27"/>
        <v>4.4636664839363627E-2</v>
      </c>
      <c r="H153" s="19">
        <f t="shared" si="22"/>
        <v>-7.5616221089971625E-3</v>
      </c>
      <c r="I153" s="19">
        <f t="shared" si="23"/>
        <v>0.608183490373299</v>
      </c>
      <c r="J153" s="19">
        <f t="shared" si="24"/>
        <v>3.0119360458053107E-3</v>
      </c>
      <c r="K153" s="19">
        <f t="shared" si="25"/>
        <v>0.34062472879355832</v>
      </c>
    </row>
    <row r="154" spans="1:11">
      <c r="A154" s="10" t="s">
        <v>277</v>
      </c>
      <c r="B154" s="10" t="s">
        <v>301</v>
      </c>
      <c r="C154" s="11">
        <v>0.60668936631133552</v>
      </c>
      <c r="D154" s="11">
        <v>0.31852397492360052</v>
      </c>
      <c r="E154" s="26">
        <f t="shared" si="28"/>
        <v>66.216666666667152</v>
      </c>
      <c r="F154" s="19">
        <f t="shared" si="26"/>
        <v>-8.3106336886644705E-3</v>
      </c>
      <c r="G154" s="19">
        <f t="shared" si="27"/>
        <v>1.9523974923600529E-2</v>
      </c>
      <c r="H154" s="19">
        <f t="shared" si="22"/>
        <v>-7.5717026161967182E-3</v>
      </c>
      <c r="I154" s="19">
        <f t="shared" si="23"/>
        <v>0.61426106892753229</v>
      </c>
      <c r="J154" s="19">
        <f t="shared" si="24"/>
        <v>2.8124867679818616E-3</v>
      </c>
      <c r="K154" s="19">
        <f t="shared" si="25"/>
        <v>0.31571148815561867</v>
      </c>
    </row>
    <row r="155" spans="1:11">
      <c r="A155" s="10" t="s">
        <v>278</v>
      </c>
      <c r="B155" s="10" t="s">
        <v>301</v>
      </c>
      <c r="C155" s="11">
        <v>0.59961061858979614</v>
      </c>
      <c r="D155" s="11">
        <v>0.35368174080566889</v>
      </c>
      <c r="E155" s="26">
        <f t="shared" si="28"/>
        <v>68.15625</v>
      </c>
      <c r="F155" s="19">
        <f t="shared" si="26"/>
        <v>-1.5389381410203851E-2</v>
      </c>
      <c r="G155" s="19">
        <f t="shared" si="27"/>
        <v>5.4681740805668899E-2</v>
      </c>
      <c r="H155" s="19">
        <f t="shared" si="22"/>
        <v>-7.420885967582308E-3</v>
      </c>
      <c r="I155" s="19">
        <f t="shared" si="23"/>
        <v>0.60703150455737842</v>
      </c>
      <c r="J155" s="19">
        <f t="shared" si="24"/>
        <v>2.6368461597555265E-3</v>
      </c>
      <c r="K155" s="19">
        <f t="shared" si="25"/>
        <v>0.35104489464591337</v>
      </c>
    </row>
    <row r="156" spans="1:11">
      <c r="A156" s="10" t="s">
        <v>279</v>
      </c>
      <c r="B156" s="10" t="s">
        <v>301</v>
      </c>
      <c r="C156" s="11">
        <v>0.60567811663682991</v>
      </c>
      <c r="D156" s="11">
        <v>0.25925802672239961</v>
      </c>
      <c r="E156" s="26">
        <f t="shared" si="28"/>
        <v>70.133333333331393</v>
      </c>
      <c r="F156" s="19">
        <f t="shared" si="26"/>
        <v>-9.3218833631700804E-3</v>
      </c>
      <c r="G156" s="19">
        <f t="shared" si="27"/>
        <v>-3.9741973277600373E-2</v>
      </c>
      <c r="H156" s="19">
        <f t="shared" si="22"/>
        <v>-7.0737518173929204E-3</v>
      </c>
      <c r="I156" s="19">
        <f t="shared" si="23"/>
        <v>0.6127518684542228</v>
      </c>
      <c r="J156" s="19">
        <f t="shared" si="24"/>
        <v>2.5271028678805624E-3</v>
      </c>
      <c r="K156" s="19">
        <f t="shared" si="25"/>
        <v>0.25673092385451907</v>
      </c>
    </row>
    <row r="157" spans="1:11">
      <c r="A157" s="10" t="s">
        <v>280</v>
      </c>
      <c r="B157" s="10" t="s">
        <v>301</v>
      </c>
      <c r="C157" s="11">
        <v>0.61579061338188623</v>
      </c>
      <c r="D157" s="11">
        <v>0.28939325462131538</v>
      </c>
      <c r="E157" s="26">
        <f t="shared" si="28"/>
        <v>74.034722222218988</v>
      </c>
      <c r="F157" s="19">
        <f t="shared" si="26"/>
        <v>7.9061338188624042E-4</v>
      </c>
      <c r="G157" s="19">
        <f t="shared" si="27"/>
        <v>-9.6067453786846113E-3</v>
      </c>
      <c r="H157" s="19">
        <f t="shared" si="22"/>
        <v>-5.7570748888202128E-3</v>
      </c>
      <c r="I157" s="19">
        <f t="shared" si="23"/>
        <v>0.6215476882707065</v>
      </c>
      <c r="J157" s="19">
        <f t="shared" si="24"/>
        <v>2.5927704958128711E-3</v>
      </c>
      <c r="K157" s="19">
        <f t="shared" si="25"/>
        <v>0.28680048412550252</v>
      </c>
    </row>
    <row r="158" spans="1:11">
      <c r="A158" s="10" t="s">
        <v>281</v>
      </c>
      <c r="B158" s="10" t="s">
        <v>301</v>
      </c>
      <c r="C158" s="11">
        <v>0.60163311793880747</v>
      </c>
      <c r="D158" s="11">
        <v>0.24017238238641969</v>
      </c>
      <c r="E158" s="26">
        <f t="shared" si="28"/>
        <v>75.615277777775191</v>
      </c>
      <c r="F158" s="19">
        <f t="shared" si="26"/>
        <v>-1.336688206119252E-2</v>
      </c>
      <c r="G158" s="19">
        <f t="shared" si="27"/>
        <v>-5.8827617613580296E-2</v>
      </c>
      <c r="H158" s="19">
        <f t="shared" ref="H158:H175" si="29">$B$180*E158^6 + $C$180*E158^5 + $D$180*E158^4 + $E$180*E158^3 + $F$180*E158^2 +  $G$180*E158 +$H$180</f>
        <v>-4.9715870410093344E-3</v>
      </c>
      <c r="I158" s="19">
        <f t="shared" ref="I158:I175" si="30">C158-H158</f>
        <v>0.60660470497981678</v>
      </c>
      <c r="J158" s="19">
        <f t="shared" ref="J158:J175" si="31">$B$181*E158^6 + $C$181*E158^5 + $D$181*E158^4 + $E$181*E158^3 + $F$181*E158^2 +  $G$181*E158 +$H$181</f>
        <v>2.7482798180078066E-3</v>
      </c>
      <c r="K158" s="19">
        <f t="shared" ref="K158:K175" si="32">D158-J158</f>
        <v>0.2374241025684119</v>
      </c>
    </row>
    <row r="159" spans="1:11">
      <c r="A159" s="10" t="s">
        <v>282</v>
      </c>
      <c r="B159" s="10" t="s">
        <v>301</v>
      </c>
      <c r="C159" s="11">
        <v>0.59556561989177359</v>
      </c>
      <c r="D159" s="11">
        <v>0.3295735584865363</v>
      </c>
      <c r="E159" s="26">
        <f t="shared" si="28"/>
        <v>77.392361111109494</v>
      </c>
      <c r="F159" s="19">
        <f t="shared" si="26"/>
        <v>-1.9434380108226401E-2</v>
      </c>
      <c r="G159" s="19">
        <f t="shared" si="27"/>
        <v>3.0573558486536312E-2</v>
      </c>
      <c r="H159" s="19">
        <f t="shared" si="29"/>
        <v>-3.9120757900204528E-3</v>
      </c>
      <c r="I159" s="19">
        <f t="shared" si="30"/>
        <v>0.59947769568179399</v>
      </c>
      <c r="J159" s="19">
        <f t="shared" si="31"/>
        <v>3.0224985228510387E-3</v>
      </c>
      <c r="K159" s="19">
        <f t="shared" si="32"/>
        <v>0.32655105996368528</v>
      </c>
    </row>
    <row r="160" spans="1:11">
      <c r="A160" s="10" t="s">
        <v>283</v>
      </c>
      <c r="B160" s="10" t="s">
        <v>301</v>
      </c>
      <c r="C160" s="11">
        <v>0.59050937151924554</v>
      </c>
      <c r="D160" s="11">
        <v>0.26327605710892171</v>
      </c>
      <c r="E160" s="26">
        <f t="shared" si="28"/>
        <v>79.430555555554747</v>
      </c>
      <c r="F160" s="19">
        <f t="shared" si="26"/>
        <v>-2.4490628480754451E-2</v>
      </c>
      <c r="G160" s="19">
        <f t="shared" si="27"/>
        <v>-3.5723942891078275E-2</v>
      </c>
      <c r="H160" s="19">
        <f t="shared" si="29"/>
        <v>-2.4715596589461875E-3</v>
      </c>
      <c r="I160" s="19">
        <f t="shared" si="30"/>
        <v>0.59298093117819173</v>
      </c>
      <c r="J160" s="19">
        <f t="shared" si="31"/>
        <v>3.4718622209967825E-3</v>
      </c>
      <c r="K160" s="19">
        <f t="shared" si="32"/>
        <v>0.25980419488792494</v>
      </c>
    </row>
    <row r="161" spans="1:11">
      <c r="A161" s="10" t="s">
        <v>284</v>
      </c>
      <c r="B161" s="10" t="s">
        <v>301</v>
      </c>
      <c r="C161" s="11">
        <v>0.61174561468386368</v>
      </c>
      <c r="D161" s="11">
        <v>0.29341128500783742</v>
      </c>
      <c r="E161" s="26">
        <f t="shared" si="28"/>
        <v>81.926388888889051</v>
      </c>
      <c r="F161" s="19">
        <f t="shared" si="26"/>
        <v>-3.2543853161363101E-3</v>
      </c>
      <c r="G161" s="19">
        <f t="shared" si="27"/>
        <v>-5.588714992162569E-3</v>
      </c>
      <c r="H161" s="19">
        <f t="shared" si="29"/>
        <v>-3.9953266781608821E-4</v>
      </c>
      <c r="I161" s="19">
        <f t="shared" si="30"/>
        <v>0.6121451473516798</v>
      </c>
      <c r="J161" s="19">
        <f t="shared" si="31"/>
        <v>4.219293945697436E-3</v>
      </c>
      <c r="K161" s="19">
        <f t="shared" si="32"/>
        <v>0.28919199106214</v>
      </c>
    </row>
    <row r="162" spans="1:11">
      <c r="A162" s="10" t="s">
        <v>285</v>
      </c>
      <c r="B162" s="10" t="s">
        <v>301</v>
      </c>
      <c r="C162" s="11">
        <v>0.62388061077793122</v>
      </c>
      <c r="D162" s="11">
        <v>0.33158257367979738</v>
      </c>
      <c r="E162" s="26">
        <f t="shared" si="28"/>
        <v>86.116666666661331</v>
      </c>
      <c r="F162" s="19">
        <f t="shared" si="26"/>
        <v>8.8806107779312304E-3</v>
      </c>
      <c r="G162" s="19">
        <f t="shared" si="27"/>
        <v>3.2582573679797389E-2</v>
      </c>
      <c r="H162" s="19">
        <f t="shared" si="29"/>
        <v>3.7099844008178229E-3</v>
      </c>
      <c r="I162" s="19">
        <f t="shared" si="30"/>
        <v>0.6201706263771134</v>
      </c>
      <c r="J162" s="19">
        <f t="shared" si="31"/>
        <v>5.9235106611359584E-3</v>
      </c>
      <c r="K162" s="19">
        <f t="shared" si="32"/>
        <v>0.32565906301866143</v>
      </c>
    </row>
    <row r="163" spans="1:11">
      <c r="A163" s="10" t="s">
        <v>286</v>
      </c>
      <c r="B163" s="10" t="s">
        <v>301</v>
      </c>
      <c r="C163" s="11">
        <v>0.63601560687199876</v>
      </c>
      <c r="D163" s="11">
        <v>0.29742931539435957</v>
      </c>
      <c r="E163" s="26">
        <f t="shared" si="28"/>
        <v>88.12777777777228</v>
      </c>
      <c r="F163" s="19">
        <f t="shared" si="26"/>
        <v>2.1015606871998771E-2</v>
      </c>
      <c r="G163" s="19">
        <f t="shared" si="27"/>
        <v>-1.5706846056404156E-3</v>
      </c>
      <c r="H163" s="19">
        <f t="shared" si="29"/>
        <v>5.8712399892971168E-3</v>
      </c>
      <c r="I163" s="19">
        <f t="shared" si="30"/>
        <v>0.63014436688270159</v>
      </c>
      <c r="J163" s="19">
        <f t="shared" si="31"/>
        <v>6.9029724714253088E-3</v>
      </c>
      <c r="K163" s="19">
        <f t="shared" si="32"/>
        <v>0.29052634292293428</v>
      </c>
    </row>
    <row r="164" spans="1:11">
      <c r="A164" s="10" t="s">
        <v>287</v>
      </c>
      <c r="B164" s="10" t="s">
        <v>301</v>
      </c>
      <c r="C164" s="11">
        <v>0.62691435980144816</v>
      </c>
      <c r="D164" s="11">
        <v>0.29642480779772901</v>
      </c>
      <c r="E164" s="26">
        <f t="shared" si="28"/>
        <v>89.684027777773736</v>
      </c>
      <c r="F164" s="19">
        <f t="shared" si="26"/>
        <v>1.1914359801448171E-2</v>
      </c>
      <c r="G164" s="19">
        <f t="shared" si="27"/>
        <v>-2.5751922022709817E-3</v>
      </c>
      <c r="H164" s="19">
        <f t="shared" si="29"/>
        <v>7.5769900050837724E-3</v>
      </c>
      <c r="I164" s="19">
        <f t="shared" si="30"/>
        <v>0.61933736979636445</v>
      </c>
      <c r="J164" s="19">
        <f t="shared" si="31"/>
        <v>7.7086389295688146E-3</v>
      </c>
      <c r="K164" s="19">
        <f t="shared" si="32"/>
        <v>0.28871616886816021</v>
      </c>
    </row>
    <row r="165" spans="1:11">
      <c r="A165" s="10" t="s">
        <v>288</v>
      </c>
      <c r="B165" s="10" t="s">
        <v>301</v>
      </c>
      <c r="C165" s="11">
        <v>0.62286936110342561</v>
      </c>
      <c r="D165" s="11">
        <v>0.29742931539435957</v>
      </c>
      <c r="E165" s="26">
        <f t="shared" si="28"/>
        <v>91.629166666665697</v>
      </c>
      <c r="F165" s="19">
        <f t="shared" si="26"/>
        <v>7.8693611034256206E-3</v>
      </c>
      <c r="G165" s="19">
        <f t="shared" si="27"/>
        <v>-1.5706846056404156E-3</v>
      </c>
      <c r="H165" s="19">
        <f t="shared" si="29"/>
        <v>9.6923946563147179E-3</v>
      </c>
      <c r="I165" s="19">
        <f t="shared" si="30"/>
        <v>0.61317696644711095</v>
      </c>
      <c r="J165" s="19">
        <f t="shared" si="31"/>
        <v>8.7451358990616318E-3</v>
      </c>
      <c r="K165" s="19">
        <f t="shared" si="32"/>
        <v>0.28868417949529795</v>
      </c>
    </row>
    <row r="166" spans="1:11">
      <c r="A166" s="10" t="s">
        <v>289</v>
      </c>
      <c r="B166" s="10" t="s">
        <v>301</v>
      </c>
      <c r="C166" s="11">
        <v>0.60770061598584113</v>
      </c>
      <c r="D166" s="11">
        <v>0.34363666483936361</v>
      </c>
      <c r="E166" s="26">
        <f t="shared" si="28"/>
        <v>93.549305555556202</v>
      </c>
      <c r="F166" s="19">
        <f t="shared" si="26"/>
        <v>-7.2993840141588606E-3</v>
      </c>
      <c r="G166" s="19">
        <f t="shared" si="27"/>
        <v>4.4636664839363627E-2</v>
      </c>
      <c r="H166" s="19">
        <f t="shared" si="29"/>
        <v>1.1688964466522345E-2</v>
      </c>
      <c r="I166" s="19">
        <f t="shared" si="30"/>
        <v>0.59601165151931879</v>
      </c>
      <c r="J166" s="19">
        <f t="shared" si="31"/>
        <v>9.762262920569878E-3</v>
      </c>
      <c r="K166" s="19">
        <f t="shared" si="32"/>
        <v>0.33387440191879375</v>
      </c>
    </row>
    <row r="167" spans="1:11">
      <c r="A167" s="10" t="s">
        <v>290</v>
      </c>
      <c r="B167" s="10" t="s">
        <v>301</v>
      </c>
      <c r="C167" s="11">
        <v>0.6390493558955157</v>
      </c>
      <c r="D167" s="11">
        <v>0.28939325462131538</v>
      </c>
      <c r="E167" s="26">
        <f t="shared" si="28"/>
        <v>95.37777777777228</v>
      </c>
      <c r="F167" s="19">
        <f t="shared" si="26"/>
        <v>2.4049355895515712E-2</v>
      </c>
      <c r="G167" s="19">
        <f t="shared" si="27"/>
        <v>-9.6067453786846113E-3</v>
      </c>
      <c r="H167" s="19">
        <f t="shared" si="29"/>
        <v>1.3422005284955851E-2</v>
      </c>
      <c r="I167" s="19">
        <f t="shared" si="30"/>
        <v>0.62562735061055985</v>
      </c>
      <c r="J167" s="19">
        <f t="shared" si="31"/>
        <v>1.0681143085576841E-2</v>
      </c>
      <c r="K167" s="19">
        <f t="shared" si="32"/>
        <v>0.27871211153573855</v>
      </c>
    </row>
    <row r="168" spans="1:11">
      <c r="A168" s="10" t="s">
        <v>291</v>
      </c>
      <c r="B168" s="10" t="s">
        <v>301</v>
      </c>
      <c r="C168" s="11">
        <v>0.63500435719749315</v>
      </c>
      <c r="D168" s="11">
        <v>0.35569075599892991</v>
      </c>
      <c r="E168" s="26">
        <f t="shared" si="28"/>
        <v>96.068055555551837</v>
      </c>
      <c r="F168" s="19">
        <f t="shared" si="26"/>
        <v>2.0004357197493161E-2</v>
      </c>
      <c r="G168" s="19">
        <f t="shared" si="27"/>
        <v>5.669075599892992E-2</v>
      </c>
      <c r="H168" s="19">
        <f t="shared" si="29"/>
        <v>1.4014794010103776E-2</v>
      </c>
      <c r="I168" s="19">
        <f t="shared" si="30"/>
        <v>0.6209895631873894</v>
      </c>
      <c r="J168" s="19">
        <f t="shared" si="31"/>
        <v>1.1005425538290384E-2</v>
      </c>
      <c r="K168" s="19">
        <f t="shared" si="32"/>
        <v>0.34468533046063954</v>
      </c>
    </row>
    <row r="169" spans="1:11">
      <c r="A169" s="10" t="s">
        <v>292</v>
      </c>
      <c r="B169" s="10" t="s">
        <v>301</v>
      </c>
      <c r="C169" s="11">
        <v>0.65421810101310007</v>
      </c>
      <c r="D169" s="11">
        <v>0.28437071663816271</v>
      </c>
      <c r="E169" s="26">
        <f t="shared" si="28"/>
        <v>97.690972222218988</v>
      </c>
      <c r="F169" s="19">
        <f t="shared" si="26"/>
        <v>3.9218101013100082E-2</v>
      </c>
      <c r="G169" s="19">
        <f t="shared" si="27"/>
        <v>-1.4629283361837275E-2</v>
      </c>
      <c r="H169" s="19">
        <f t="shared" si="29"/>
        <v>1.5233326457628732E-2</v>
      </c>
      <c r="I169" s="19">
        <f t="shared" si="30"/>
        <v>0.63898477455547131</v>
      </c>
      <c r="J169" s="19">
        <f t="shared" si="31"/>
        <v>1.1696310175522265E-2</v>
      </c>
      <c r="K169" s="19">
        <f t="shared" si="32"/>
        <v>0.27267440646264046</v>
      </c>
    </row>
    <row r="170" spans="1:11">
      <c r="A170" s="10" t="s">
        <v>293</v>
      </c>
      <c r="B170" s="10" t="s">
        <v>301</v>
      </c>
      <c r="C170" s="11">
        <v>0.63399310752298754</v>
      </c>
      <c r="D170" s="11">
        <v>0.34464117243599418</v>
      </c>
      <c r="E170" s="26">
        <f t="shared" si="28"/>
        <v>99.85624999999709</v>
      </c>
      <c r="F170" s="19">
        <f t="shared" si="26"/>
        <v>1.8993107522987551E-2</v>
      </c>
      <c r="G170" s="19">
        <f t="shared" si="27"/>
        <v>4.5641172435994193E-2</v>
      </c>
      <c r="H170" s="19">
        <f t="shared" si="29"/>
        <v>1.6363983387917835E-2</v>
      </c>
      <c r="I170" s="19">
        <f t="shared" si="30"/>
        <v>0.61762912413506976</v>
      </c>
      <c r="J170" s="19">
        <f t="shared" si="31"/>
        <v>1.2401542047230721E-2</v>
      </c>
      <c r="K170" s="19">
        <f t="shared" si="32"/>
        <v>0.33223963038876347</v>
      </c>
    </row>
    <row r="171" spans="1:11">
      <c r="A171" s="10" t="s">
        <v>294</v>
      </c>
      <c r="B171" s="10" t="s">
        <v>301</v>
      </c>
      <c r="C171" s="11">
        <v>0.61073436500935796</v>
      </c>
      <c r="D171" s="11">
        <v>0.32756454329327528</v>
      </c>
      <c r="E171" s="26">
        <f t="shared" si="28"/>
        <v>101.63472222221753</v>
      </c>
      <c r="F171" s="19">
        <f t="shared" si="26"/>
        <v>-4.265634990642031E-3</v>
      </c>
      <c r="G171" s="19">
        <f t="shared" si="27"/>
        <v>2.8564543293275291E-2</v>
      </c>
      <c r="H171" s="19">
        <f t="shared" si="29"/>
        <v>1.6736490791333547E-2</v>
      </c>
      <c r="I171" s="19">
        <f t="shared" si="30"/>
        <v>0.59399787421802441</v>
      </c>
      <c r="J171" s="19">
        <f t="shared" si="31"/>
        <v>1.2724427391954077E-2</v>
      </c>
      <c r="K171" s="19">
        <f t="shared" si="32"/>
        <v>0.31484011590132122</v>
      </c>
    </row>
    <row r="172" spans="1:11">
      <c r="A172" s="10" t="s">
        <v>295</v>
      </c>
      <c r="B172" s="10" t="s">
        <v>301</v>
      </c>
      <c r="C172" s="11">
        <v>0.62994810882496499</v>
      </c>
      <c r="D172" s="11">
        <v>0.28838874702468481</v>
      </c>
      <c r="E172" s="26">
        <f t="shared" si="28"/>
        <v>103.4111111111124</v>
      </c>
      <c r="F172" s="19">
        <f t="shared" si="26"/>
        <v>1.4948108824965001E-2</v>
      </c>
      <c r="G172" s="19">
        <f t="shared" si="27"/>
        <v>-1.0611252975315177E-2</v>
      </c>
      <c r="H172" s="19">
        <f t="shared" si="29"/>
        <v>1.6469568178585886E-2</v>
      </c>
      <c r="I172" s="19">
        <f t="shared" si="30"/>
        <v>0.61347854064637908</v>
      </c>
      <c r="J172" s="19">
        <f t="shared" si="31"/>
        <v>1.2742159046503179E-2</v>
      </c>
      <c r="K172" s="19">
        <f t="shared" si="32"/>
        <v>0.27564658797818165</v>
      </c>
    </row>
    <row r="173" spans="1:11">
      <c r="A173" s="10" t="s">
        <v>296</v>
      </c>
      <c r="B173" s="10" t="s">
        <v>301</v>
      </c>
      <c r="C173" s="11">
        <v>0.62084686175441428</v>
      </c>
      <c r="D173" s="11">
        <v>0.29441579260446799</v>
      </c>
      <c r="E173" s="26">
        <f t="shared" si="28"/>
        <v>105.17777777777519</v>
      </c>
      <c r="F173" s="19">
        <f t="shared" si="26"/>
        <v>5.8468617544142898E-3</v>
      </c>
      <c r="G173" s="19">
        <f t="shared" si="27"/>
        <v>-4.5842073955320028E-3</v>
      </c>
      <c r="H173" s="19">
        <f t="shared" si="29"/>
        <v>1.5427880203995742E-2</v>
      </c>
      <c r="I173" s="19">
        <f t="shared" si="30"/>
        <v>0.60541898155041851</v>
      </c>
      <c r="J173" s="19">
        <f t="shared" si="31"/>
        <v>1.238158333109414E-2</v>
      </c>
      <c r="K173" s="19">
        <f t="shared" si="32"/>
        <v>0.28203420927337386</v>
      </c>
    </row>
    <row r="174" spans="1:11">
      <c r="A174" s="10" t="s">
        <v>297</v>
      </c>
      <c r="B174" s="10" t="s">
        <v>301</v>
      </c>
      <c r="C174" s="11">
        <v>0.63197060817397621</v>
      </c>
      <c r="D174" s="11">
        <v>0.27834367105837959</v>
      </c>
      <c r="E174" s="26">
        <f t="shared" si="28"/>
        <v>108.0222222222219</v>
      </c>
      <c r="F174" s="19">
        <f t="shared" si="26"/>
        <v>1.697060817397622E-2</v>
      </c>
      <c r="G174" s="19">
        <f t="shared" si="27"/>
        <v>-2.0656328941620394E-2</v>
      </c>
      <c r="H174" s="19">
        <f t="shared" si="29"/>
        <v>1.1719966044530655E-2</v>
      </c>
      <c r="I174" s="19">
        <f t="shared" si="30"/>
        <v>0.62025064212944558</v>
      </c>
      <c r="J174" s="19">
        <f t="shared" si="31"/>
        <v>1.0794486664117267E-2</v>
      </c>
      <c r="K174" s="19">
        <f t="shared" si="32"/>
        <v>0.26754918439426234</v>
      </c>
    </row>
    <row r="175" spans="1:11" ht="17" thickBot="1">
      <c r="A175" s="10" t="s">
        <v>298</v>
      </c>
      <c r="B175" s="10" t="s">
        <v>301</v>
      </c>
      <c r="C175" s="11">
        <v>0.62388061077793122</v>
      </c>
      <c r="D175" s="11">
        <v>0.29240677741120691</v>
      </c>
      <c r="E175" s="26">
        <f t="shared" si="28"/>
        <v>109.85763888888323</v>
      </c>
      <c r="F175" s="19">
        <f t="shared" si="26"/>
        <v>8.8806107779312304E-3</v>
      </c>
      <c r="G175" s="19">
        <f t="shared" si="27"/>
        <v>-6.5932225887930795E-3</v>
      </c>
      <c r="H175" s="19">
        <f t="shared" si="29"/>
        <v>7.6985364120175093E-3</v>
      </c>
      <c r="I175" s="19">
        <f t="shared" si="30"/>
        <v>0.61618207436591366</v>
      </c>
      <c r="J175" s="19">
        <f t="shared" si="31"/>
        <v>8.9541179480116667E-3</v>
      </c>
      <c r="K175" s="19">
        <f t="shared" si="32"/>
        <v>0.28345265946319526</v>
      </c>
    </row>
    <row r="176" spans="1:11" ht="17" thickBot="1">
      <c r="A176" s="39"/>
      <c r="B176" s="39"/>
      <c r="E176" s="40" t="s">
        <v>299</v>
      </c>
      <c r="F176" s="41" t="s">
        <v>151</v>
      </c>
      <c r="I176" s="19"/>
      <c r="K176" s="19"/>
    </row>
    <row r="177" spans="1:18">
      <c r="A177" s="39"/>
      <c r="B177" s="39"/>
      <c r="E177" s="26"/>
      <c r="I177" s="19"/>
      <c r="K177" s="19"/>
    </row>
    <row r="178" spans="1:18" ht="17" thickBot="1">
      <c r="A178" s="140" t="s">
        <v>152</v>
      </c>
      <c r="B178" s="141"/>
      <c r="C178" s="141"/>
      <c r="D178" s="141"/>
      <c r="E178" s="141"/>
      <c r="F178" s="141"/>
      <c r="G178" s="141"/>
      <c r="H178" s="141"/>
    </row>
    <row r="179" spans="1:18">
      <c r="A179" s="27"/>
      <c r="B179" s="28" t="s">
        <v>159</v>
      </c>
      <c r="C179" s="28" t="s">
        <v>160</v>
      </c>
      <c r="D179" s="28" t="s">
        <v>153</v>
      </c>
      <c r="E179" s="29" t="s">
        <v>154</v>
      </c>
      <c r="F179" s="28" t="s">
        <v>155</v>
      </c>
      <c r="G179" s="29" t="s">
        <v>156</v>
      </c>
      <c r="H179" s="30" t="s">
        <v>157</v>
      </c>
      <c r="J179" s="18"/>
    </row>
    <row r="180" spans="1:18">
      <c r="A180" s="31" t="s">
        <v>139</v>
      </c>
      <c r="B180" s="99">
        <f t="array" ref="B180:H180">LINEST(C184:C354,B184:B354^{1,2,3,4,5,6},TRUE,TRUE)</f>
        <v>-8.6285494845701951E-13</v>
      </c>
      <c r="C180" s="99">
        <v>1.2911346694375221E-10</v>
      </c>
      <c r="D180" s="99">
        <v>6.3928408848287601E-9</v>
      </c>
      <c r="E180" s="99">
        <v>-1.8820801151191442E-6</v>
      </c>
      <c r="F180" s="99">
        <v>1.0215458489442288E-4</v>
      </c>
      <c r="G180" s="99">
        <v>-1.9842707140825247E-3</v>
      </c>
      <c r="H180" s="100">
        <v>7.8122209671996068E-3</v>
      </c>
      <c r="I180" s="42"/>
      <c r="J180" s="42"/>
      <c r="K180" s="42"/>
      <c r="L180" s="42"/>
      <c r="M180" s="42"/>
      <c r="N180" s="42"/>
      <c r="O180" s="42"/>
      <c r="P180" s="42"/>
      <c r="Q180" s="42"/>
      <c r="R180" s="42"/>
    </row>
    <row r="181" spans="1:18" ht="17" thickBot="1">
      <c r="A181" s="33" t="s">
        <v>144</v>
      </c>
      <c r="B181" s="101">
        <f t="array" ref="B181:H181">LINEST(D184:D354,B184:B354^{1,2,3,4,5,6},TRUE,TRUE)</f>
        <v>1.7127813606711158E-13</v>
      </c>
      <c r="C181" s="101">
        <v>-2.3627045343540319E-10</v>
      </c>
      <c r="D181" s="101">
        <v>6.1772066833813072E-8</v>
      </c>
      <c r="E181" s="101">
        <v>-6.4736422956389178E-6</v>
      </c>
      <c r="F181" s="101">
        <v>3.03528904528362E-4</v>
      </c>
      <c r="G181" s="101">
        <v>-5.4830342086447381E-3</v>
      </c>
      <c r="H181" s="102">
        <v>1.3313669089464811E-2</v>
      </c>
      <c r="I181" s="42"/>
      <c r="J181" s="42"/>
      <c r="K181" s="42"/>
      <c r="L181" s="42"/>
      <c r="M181" s="42"/>
      <c r="N181" s="42"/>
      <c r="O181" s="42"/>
      <c r="P181" s="42"/>
      <c r="Q181" s="42"/>
      <c r="R181" s="42"/>
    </row>
    <row r="182" spans="1:18" ht="17" thickBot="1">
      <c r="B182" s="34"/>
      <c r="C182" s="34"/>
      <c r="D182" s="34"/>
      <c r="E182" s="32"/>
      <c r="F182" s="32"/>
      <c r="G182" s="18"/>
      <c r="H182" s="42"/>
      <c r="I182" s="42"/>
      <c r="J182" s="42"/>
      <c r="K182" s="42"/>
      <c r="L182" s="42"/>
      <c r="M182" s="42"/>
      <c r="N182" s="42"/>
      <c r="O182" s="42"/>
      <c r="P182" s="42"/>
      <c r="Q182" s="42"/>
      <c r="R182" s="42"/>
    </row>
    <row r="183" spans="1:18" ht="17" thickBot="1">
      <c r="B183" s="56" t="s">
        <v>158</v>
      </c>
      <c r="C183" s="60" t="s">
        <v>149</v>
      </c>
      <c r="D183" s="61" t="s">
        <v>150</v>
      </c>
      <c r="F183" s="18"/>
      <c r="G183" s="18"/>
      <c r="H183" s="42"/>
      <c r="I183" s="42"/>
      <c r="J183" s="42"/>
      <c r="K183" s="42"/>
      <c r="L183" s="42"/>
      <c r="M183" s="42"/>
      <c r="N183" s="42"/>
      <c r="O183" s="42"/>
      <c r="P183" s="42"/>
      <c r="Q183" s="42"/>
      <c r="R183" s="42"/>
    </row>
    <row r="184" spans="1:18">
      <c r="B184" s="35">
        <v>2.023611111108039</v>
      </c>
      <c r="C184" s="29">
        <v>1.1425739673702057E-2</v>
      </c>
      <c r="D184" s="36">
        <v>-3.2422620368809496E-2</v>
      </c>
      <c r="F184" s="18"/>
      <c r="G184" s="18"/>
      <c r="H184" s="42"/>
      <c r="I184" s="42"/>
      <c r="J184" s="42"/>
      <c r="K184" s="42"/>
      <c r="L184" s="42"/>
      <c r="M184" s="42"/>
      <c r="N184" s="42"/>
      <c r="O184" s="42"/>
      <c r="P184" s="42"/>
      <c r="Q184" s="42"/>
      <c r="R184" s="42"/>
    </row>
    <row r="185" spans="1:18">
      <c r="B185" s="37">
        <v>4.8548611111109494</v>
      </c>
      <c r="C185" s="52">
        <v>-3.7430054438824245E-3</v>
      </c>
      <c r="D185" s="20">
        <v>-7.0593909040769398E-2</v>
      </c>
      <c r="F185" s="18"/>
      <c r="G185" s="18"/>
      <c r="H185" s="42"/>
      <c r="I185" s="42"/>
      <c r="J185" s="42"/>
      <c r="K185" s="42"/>
      <c r="L185" s="42"/>
      <c r="M185" s="42"/>
      <c r="N185" s="42"/>
      <c r="O185" s="42"/>
      <c r="P185" s="42"/>
      <c r="Q185" s="42"/>
      <c r="R185" s="42"/>
    </row>
    <row r="186" spans="1:18">
      <c r="B186" s="37">
        <v>6.4180555555503815</v>
      </c>
      <c r="C186" s="52">
        <v>7.3807409756795062E-3</v>
      </c>
      <c r="D186" s="20">
        <v>-8.3144380496769088E-3</v>
      </c>
      <c r="F186" s="18"/>
      <c r="G186" s="18"/>
      <c r="H186" s="42"/>
      <c r="I186" s="42"/>
      <c r="J186" s="42"/>
      <c r="K186" s="42"/>
      <c r="L186" s="42"/>
      <c r="M186" s="42"/>
      <c r="N186" s="42"/>
      <c r="O186" s="42"/>
      <c r="P186" s="42"/>
      <c r="Q186" s="42"/>
      <c r="R186" s="42"/>
    </row>
    <row r="187" spans="1:18">
      <c r="B187" s="37">
        <v>7.8451388888861402</v>
      </c>
      <c r="C187" s="52">
        <v>-1.0821753165421805E-2</v>
      </c>
      <c r="D187" s="20">
        <v>-4.2964076631548109E-3</v>
      </c>
      <c r="F187" s="18"/>
      <c r="G187" s="18"/>
      <c r="H187" s="42"/>
      <c r="I187" s="42"/>
      <c r="J187" s="42"/>
      <c r="K187" s="42"/>
      <c r="L187" s="42"/>
      <c r="M187" s="42"/>
      <c r="N187" s="42"/>
      <c r="O187" s="42"/>
      <c r="P187" s="42"/>
      <c r="Q187" s="42"/>
      <c r="R187" s="42"/>
    </row>
    <row r="188" spans="1:18">
      <c r="B188" s="37">
        <v>9.5965277777722804</v>
      </c>
      <c r="C188" s="52">
        <v>-1.1833002839927415E-2</v>
      </c>
      <c r="D188" s="20">
        <v>-3.2422620368809496E-2</v>
      </c>
      <c r="F188" s="18"/>
      <c r="G188" s="18"/>
      <c r="H188" s="42"/>
      <c r="I188" s="42"/>
      <c r="J188" s="42"/>
      <c r="K188" s="42"/>
      <c r="L188" s="42"/>
      <c r="M188" s="42"/>
      <c r="N188" s="42"/>
      <c r="O188" s="42"/>
      <c r="P188" s="42"/>
      <c r="Q188" s="42"/>
      <c r="R188" s="42"/>
    </row>
    <row r="189" spans="1:18">
      <c r="B189" s="37">
        <v>11.518055555556202</v>
      </c>
      <c r="C189" s="52">
        <v>-7.788004141904975E-3</v>
      </c>
      <c r="D189" s="20">
        <v>-1.2332468436199007E-2</v>
      </c>
      <c r="F189" s="18"/>
      <c r="G189" s="18"/>
      <c r="H189" s="42"/>
      <c r="I189" s="42"/>
      <c r="J189" s="42"/>
      <c r="K189" s="42"/>
      <c r="L189" s="42"/>
      <c r="M189" s="42"/>
      <c r="N189" s="42"/>
      <c r="O189" s="42"/>
      <c r="P189" s="42"/>
      <c r="Q189" s="42"/>
      <c r="R189" s="42"/>
    </row>
    <row r="190" spans="1:18">
      <c r="B190" s="37">
        <v>13.09375</v>
      </c>
      <c r="C190" s="52">
        <v>-7.788004141904975E-3</v>
      </c>
      <c r="D190" s="20">
        <v>-8.76705381834883E-2</v>
      </c>
      <c r="F190" s="18"/>
      <c r="G190" s="18"/>
      <c r="H190" s="18"/>
    </row>
    <row r="191" spans="1:18">
      <c r="B191" s="37">
        <v>15.033333333332848</v>
      </c>
      <c r="C191" s="52">
        <v>-8.7992538164105849E-3</v>
      </c>
      <c r="D191" s="20">
        <v>-9.3189456463074472E-3</v>
      </c>
      <c r="F191" s="18"/>
      <c r="G191" s="18"/>
      <c r="H191" s="18"/>
    </row>
    <row r="192" spans="1:18">
      <c r="B192" s="37">
        <v>17.155555555553292</v>
      </c>
      <c r="C192" s="52">
        <v>-1.2844252514433024E-2</v>
      </c>
      <c r="D192" s="20">
        <v>-2.0368529209243202E-2</v>
      </c>
      <c r="F192" s="18"/>
      <c r="G192" s="18"/>
      <c r="H192" s="18"/>
    </row>
    <row r="193" spans="2:8">
      <c r="B193" s="37">
        <v>18.736111111109494</v>
      </c>
      <c r="C193" s="52">
        <v>-2.7317557693768146E-3</v>
      </c>
      <c r="D193" s="20">
        <v>-3.4431635562070517E-2</v>
      </c>
      <c r="F193" s="18"/>
      <c r="G193" s="18"/>
      <c r="H193" s="18"/>
    </row>
    <row r="194" spans="2:8">
      <c r="B194" s="37">
        <v>20.302083333328483</v>
      </c>
      <c r="C194" s="52">
        <v>4.3469919521626765E-3</v>
      </c>
      <c r="D194" s="20">
        <v>-3.2919000665242726E-3</v>
      </c>
      <c r="F194" s="18"/>
      <c r="G194" s="18"/>
      <c r="H194" s="18"/>
    </row>
    <row r="195" spans="2:8">
      <c r="B195" s="37">
        <v>22.286111111112405</v>
      </c>
      <c r="C195" s="52">
        <v>-4.7542551183880344E-3</v>
      </c>
      <c r="D195" s="20">
        <v>-1.1327960839568496E-2</v>
      </c>
      <c r="F195" s="18"/>
      <c r="G195" s="18"/>
      <c r="H195" s="18"/>
    </row>
    <row r="196" spans="2:8">
      <c r="B196" s="37">
        <v>26.334027777775191</v>
      </c>
      <c r="C196" s="52">
        <v>2.3244926031513458E-3</v>
      </c>
      <c r="D196" s="20">
        <v>-7.3099304530463705E-3</v>
      </c>
      <c r="F196" s="18"/>
      <c r="G196" s="18"/>
      <c r="H196" s="18"/>
    </row>
    <row r="197" spans="2:8">
      <c r="B197" s="37">
        <v>28.159722222218988</v>
      </c>
      <c r="C197" s="52">
        <v>-3.7430054438824245E-3</v>
      </c>
      <c r="D197" s="20">
        <v>-2.1373036805873741E-2</v>
      </c>
      <c r="F197" s="18"/>
      <c r="G197" s="18"/>
      <c r="H197" s="18"/>
    </row>
    <row r="198" spans="2:8">
      <c r="B198" s="37">
        <v>30.204166666662786</v>
      </c>
      <c r="C198" s="52">
        <v>-8.7992538164105849E-3</v>
      </c>
      <c r="D198" s="20">
        <v>1.1775713882933553E-2</v>
      </c>
      <c r="F198" s="18"/>
      <c r="G198" s="18"/>
      <c r="H198" s="18"/>
    </row>
    <row r="199" spans="2:8">
      <c r="B199" s="37">
        <v>32.566666666665697</v>
      </c>
      <c r="C199" s="52">
        <v>-7.0925642036548386E-4</v>
      </c>
      <c r="D199" s="20">
        <v>-2.9409097578917937E-2</v>
      </c>
      <c r="F199" s="18"/>
      <c r="G199" s="18"/>
      <c r="H199" s="18"/>
    </row>
    <row r="200" spans="2:8">
      <c r="B200" s="37">
        <v>34.197222222217533</v>
      </c>
      <c r="C200" s="52">
        <v>-6.7767544673992541E-3</v>
      </c>
      <c r="D200" s="20">
        <v>1.7306379166283081E-3</v>
      </c>
      <c r="F200" s="18"/>
      <c r="G200" s="18"/>
      <c r="H200" s="18"/>
    </row>
    <row r="201" spans="2:8">
      <c r="B201" s="37">
        <v>36.213888888887595</v>
      </c>
      <c r="C201" s="52">
        <v>-8.7992538164105849E-3</v>
      </c>
      <c r="D201" s="20">
        <v>-2.5391067192395839E-2</v>
      </c>
      <c r="F201" s="18"/>
      <c r="G201" s="18"/>
      <c r="H201" s="18"/>
    </row>
    <row r="202" spans="2:8">
      <c r="B202" s="37">
        <v>38.22152777777228</v>
      </c>
      <c r="C202" s="52">
        <v>-9.8105034909161948E-3</v>
      </c>
      <c r="D202" s="20">
        <v>-3.7445158351962105E-2</v>
      </c>
      <c r="F202" s="18"/>
      <c r="G202" s="18"/>
      <c r="H202" s="18"/>
    </row>
    <row r="203" spans="2:8">
      <c r="B203" s="37">
        <v>41.966666666667152</v>
      </c>
      <c r="C203" s="52">
        <v>3.3357422776569556E-3</v>
      </c>
      <c r="D203" s="20">
        <v>-3.6440650755331566E-2</v>
      </c>
      <c r="F203" s="18"/>
      <c r="G203" s="18"/>
      <c r="H203" s="18"/>
    </row>
    <row r="204" spans="2:8">
      <c r="B204" s="37">
        <v>43.975694444445253</v>
      </c>
      <c r="C204" s="52">
        <v>3.0199325414012601E-4</v>
      </c>
      <c r="D204" s="20">
        <v>-2.8404589982287398E-2</v>
      </c>
      <c r="F204" s="18"/>
      <c r="G204" s="18"/>
      <c r="H204" s="18"/>
    </row>
    <row r="205" spans="2:8">
      <c r="B205" s="37">
        <v>46.511805555550382</v>
      </c>
      <c r="C205" s="52">
        <v>-1.0821753165421805E-2</v>
      </c>
      <c r="D205" s="20">
        <v>5.396503294141558E-2</v>
      </c>
      <c r="F205" s="18"/>
      <c r="G205" s="18"/>
      <c r="H205" s="18"/>
    </row>
    <row r="206" spans="2:8">
      <c r="B206" s="37">
        <v>48.074305555550382</v>
      </c>
      <c r="C206" s="52">
        <v>-7.0925642036548386E-4</v>
      </c>
      <c r="D206" s="20">
        <v>2.0816282252608287E-2</v>
      </c>
      <c r="F206" s="18"/>
      <c r="G206" s="18"/>
      <c r="H206" s="18"/>
    </row>
    <row r="207" spans="2:8">
      <c r="B207" s="37">
        <v>50.033333333332848</v>
      </c>
      <c r="C207" s="52">
        <v>-3.7430054438824245E-3</v>
      </c>
      <c r="D207" s="20">
        <v>5.748668303150406E-3</v>
      </c>
      <c r="F207" s="18"/>
      <c r="G207" s="18"/>
      <c r="H207" s="18"/>
    </row>
    <row r="208" spans="2:8">
      <c r="B208" s="37">
        <v>51.985416666662786</v>
      </c>
      <c r="C208" s="52">
        <v>-1.2844252514433024E-2</v>
      </c>
      <c r="D208" s="20">
        <v>2.8852343025652483E-2</v>
      </c>
      <c r="F208" s="18"/>
      <c r="G208" s="18"/>
      <c r="H208" s="18"/>
    </row>
    <row r="209" spans="2:8">
      <c r="B209" s="37">
        <v>53.927777777775191</v>
      </c>
      <c r="C209" s="52">
        <v>-8.7992538164105849E-3</v>
      </c>
      <c r="D209" s="20">
        <v>4.7441607065198954E-3</v>
      </c>
      <c r="F209" s="18"/>
      <c r="G209" s="18"/>
      <c r="H209" s="18"/>
    </row>
    <row r="210" spans="2:8">
      <c r="B210" s="37">
        <v>55.448611111110949</v>
      </c>
      <c r="C210" s="52">
        <v>-7.0925642036548386E-4</v>
      </c>
      <c r="D210" s="20">
        <v>-1.9364021612612692E-2</v>
      </c>
      <c r="F210" s="18"/>
      <c r="G210" s="18"/>
      <c r="H210" s="18"/>
    </row>
    <row r="211" spans="2:8">
      <c r="B211" s="37">
        <v>57.809722222220444</v>
      </c>
      <c r="C211" s="52">
        <v>-2.7317557693768146E-3</v>
      </c>
      <c r="D211" s="20">
        <v>-3.2422620368809496E-2</v>
      </c>
      <c r="F211" s="18"/>
      <c r="G211" s="18"/>
      <c r="H211" s="18"/>
    </row>
    <row r="212" spans="2:8">
      <c r="B212" s="37">
        <v>59.606944444443798</v>
      </c>
      <c r="C212" s="52">
        <v>3.0199325414012601E-4</v>
      </c>
      <c r="D212" s="20">
        <v>-3.8449665948592615E-2</v>
      </c>
      <c r="F212" s="18"/>
      <c r="G212" s="18"/>
      <c r="H212" s="18"/>
    </row>
    <row r="213" spans="2:8">
      <c r="B213" s="37">
        <v>61.344444444439432</v>
      </c>
      <c r="C213" s="52">
        <v>1.4459488697218886E-2</v>
      </c>
      <c r="D213" s="20">
        <v>-1.3336976032829545E-2</v>
      </c>
      <c r="F213" s="18"/>
      <c r="G213" s="18"/>
      <c r="H213" s="18"/>
    </row>
    <row r="214" spans="2:8">
      <c r="B214" s="37">
        <v>63.203472222223354</v>
      </c>
      <c r="C214" s="52">
        <v>-2.7317557693768146E-3</v>
      </c>
      <c r="D214" s="20">
        <v>-3.3427127965440034E-2</v>
      </c>
      <c r="F214" s="18"/>
      <c r="G214" s="18"/>
      <c r="H214" s="18"/>
    </row>
    <row r="215" spans="2:8">
      <c r="B215" s="37">
        <v>65.171527777776646</v>
      </c>
      <c r="C215" s="52">
        <v>-1.2844252514433024E-2</v>
      </c>
      <c r="D215" s="20">
        <v>-1.1327960839568496E-2</v>
      </c>
      <c r="F215" s="18"/>
      <c r="G215" s="18"/>
      <c r="H215" s="18"/>
    </row>
    <row r="216" spans="2:8">
      <c r="B216" s="37">
        <v>67.113194444442343</v>
      </c>
      <c r="C216" s="52">
        <v>-1.8911750561466795E-2</v>
      </c>
      <c r="D216" s="20">
        <v>4.4924464571740846E-2</v>
      </c>
      <c r="F216" s="18"/>
      <c r="G216" s="18"/>
      <c r="H216" s="18"/>
    </row>
    <row r="217" spans="2:8">
      <c r="B217" s="37">
        <v>68.681249999994179</v>
      </c>
      <c r="C217" s="52">
        <v>-2.7317557693768146E-3</v>
      </c>
      <c r="D217" s="20">
        <v>-2.2873924698937897E-3</v>
      </c>
      <c r="F217" s="18"/>
      <c r="G217" s="18"/>
      <c r="H217" s="18"/>
    </row>
    <row r="218" spans="2:8">
      <c r="B218" s="37">
        <v>70.665972222217533</v>
      </c>
      <c r="C218" s="52">
        <v>3.0199325414012601E-4</v>
      </c>
      <c r="D218" s="20">
        <v>2.8852343025652483E-2</v>
      </c>
      <c r="F218" s="18"/>
      <c r="G218" s="18"/>
      <c r="H218" s="18"/>
    </row>
    <row r="219" spans="2:8">
      <c r="B219" s="37">
        <v>72.620138888887595</v>
      </c>
      <c r="C219" s="52">
        <v>-2.7317557693768146E-3</v>
      </c>
      <c r="D219" s="20">
        <v>3.4879388605435602E-2</v>
      </c>
      <c r="F219" s="18"/>
      <c r="G219" s="18"/>
      <c r="H219" s="18"/>
    </row>
    <row r="220" spans="2:8">
      <c r="B220" s="37">
        <v>74.559027777773736</v>
      </c>
      <c r="C220" s="52">
        <v>2.3244926031513458E-3</v>
      </c>
      <c r="D220" s="20">
        <v>5.748668303150406E-3</v>
      </c>
      <c r="F220" s="18"/>
      <c r="G220" s="18"/>
      <c r="H220" s="18"/>
    </row>
    <row r="221" spans="2:8">
      <c r="B221" s="37">
        <v>76.146527777775191</v>
      </c>
      <c r="C221" s="52">
        <v>-9.8105034909161948E-3</v>
      </c>
      <c r="D221" s="20">
        <v>6.4010108907720797E-2</v>
      </c>
      <c r="F221" s="18"/>
      <c r="G221" s="18"/>
      <c r="H221" s="18"/>
    </row>
    <row r="222" spans="2:8">
      <c r="B222" s="37">
        <v>78.120138888887595</v>
      </c>
      <c r="C222" s="52">
        <v>-3.7430054438824245E-3</v>
      </c>
      <c r="D222" s="20">
        <v>7.2613031999779754E-4</v>
      </c>
      <c r="F222" s="18"/>
      <c r="G222" s="18"/>
      <c r="H222" s="18"/>
    </row>
    <row r="223" spans="2:8">
      <c r="B223" s="37">
        <v>80.162499999998545</v>
      </c>
      <c r="C223" s="52">
        <v>-1.2844252514433024E-2</v>
      </c>
      <c r="D223" s="20">
        <v>1.9811774655977749E-2</v>
      </c>
      <c r="F223" s="18"/>
      <c r="G223" s="18"/>
      <c r="H223" s="18"/>
    </row>
    <row r="224" spans="2:8">
      <c r="B224" s="37">
        <v>80.84375</v>
      </c>
      <c r="C224" s="52">
        <v>-9.8105034909161948E-3</v>
      </c>
      <c r="D224" s="20">
        <v>-2.1373036805873741E-2</v>
      </c>
      <c r="F224" s="18"/>
      <c r="G224" s="18"/>
      <c r="H224" s="18"/>
    </row>
    <row r="225" spans="2:8">
      <c r="B225" s="37">
        <v>82.47152777777228</v>
      </c>
      <c r="C225" s="52">
        <v>-1.0821753165421805E-2</v>
      </c>
      <c r="D225" s="20">
        <v>3.9901926588588238E-2</v>
      </c>
      <c r="F225" s="18"/>
      <c r="G225" s="18"/>
      <c r="H225" s="18"/>
    </row>
    <row r="226" spans="2:8">
      <c r="B226" s="37">
        <v>86.841666666667152</v>
      </c>
      <c r="C226" s="52">
        <v>1.7493237720735827E-2</v>
      </c>
      <c r="D226" s="20">
        <v>-2.0368529209243202E-2</v>
      </c>
      <c r="F226" s="18"/>
      <c r="G226" s="18"/>
      <c r="H226" s="18"/>
    </row>
    <row r="227" spans="2:8">
      <c r="B227" s="37">
        <v>88.645833333328483</v>
      </c>
      <c r="C227" s="52">
        <v>1.3448239022713276E-2</v>
      </c>
      <c r="D227" s="20">
        <v>-8.3144380496769088E-3</v>
      </c>
      <c r="F227" s="18"/>
      <c r="G227" s="18"/>
      <c r="H227" s="18"/>
    </row>
    <row r="228" spans="2:8">
      <c r="B228" s="37">
        <v>90.203472222223354</v>
      </c>
      <c r="C228" s="52">
        <v>1.2436989348207667E-2</v>
      </c>
      <c r="D228" s="20">
        <v>3.7396531098893571E-3</v>
      </c>
      <c r="F228" s="18"/>
      <c r="G228" s="18"/>
      <c r="H228" s="18"/>
    </row>
    <row r="229" spans="2:8">
      <c r="B229" s="37">
        <v>92.321527777778101</v>
      </c>
      <c r="C229" s="52">
        <v>1.1425739673702057E-2</v>
      </c>
      <c r="D229" s="20">
        <v>1.9811774655977749E-2</v>
      </c>
      <c r="F229" s="18"/>
      <c r="G229" s="18"/>
      <c r="H229" s="18"/>
    </row>
    <row r="230" spans="2:8">
      <c r="B230" s="37">
        <v>94.307638888887595</v>
      </c>
      <c r="C230" s="52">
        <v>6.3694913011738963E-3</v>
      </c>
      <c r="D230" s="20">
        <v>3.588389620206614E-2</v>
      </c>
      <c r="F230" s="18"/>
      <c r="G230" s="18"/>
      <c r="H230" s="18"/>
    </row>
    <row r="231" spans="2:8">
      <c r="B231" s="37">
        <v>96.587499999994179</v>
      </c>
      <c r="C231" s="52">
        <v>5.3582416266682864E-3</v>
      </c>
      <c r="D231" s="20">
        <v>3.6888403798696651E-2</v>
      </c>
      <c r="F231" s="18"/>
      <c r="G231" s="18"/>
      <c r="H231" s="18"/>
    </row>
    <row r="232" spans="2:8">
      <c r="B232" s="37">
        <v>98.399305555554747</v>
      </c>
      <c r="C232" s="52">
        <v>1.0414489999196447E-2</v>
      </c>
      <c r="D232" s="20">
        <v>6.099658611782921E-2</v>
      </c>
      <c r="F232" s="18"/>
      <c r="G232" s="18"/>
      <c r="H232" s="18"/>
    </row>
    <row r="233" spans="2:8">
      <c r="B233" s="37">
        <v>100.37708333333285</v>
      </c>
      <c r="C233" s="52">
        <v>1.0414489999196447E-2</v>
      </c>
      <c r="D233" s="20">
        <v>-1.4341483629460056E-2</v>
      </c>
      <c r="F233" s="18"/>
      <c r="G233" s="18"/>
      <c r="H233" s="18"/>
    </row>
    <row r="234" spans="2:8">
      <c r="B234" s="37">
        <v>102.35138888888469</v>
      </c>
      <c r="C234" s="52">
        <v>2.5583235116780817E-2</v>
      </c>
      <c r="D234" s="20">
        <v>2.7847835429021944E-2</v>
      </c>
      <c r="F234" s="18"/>
      <c r="G234" s="18"/>
      <c r="H234" s="18"/>
    </row>
    <row r="235" spans="2:8">
      <c r="B235" s="37">
        <v>103.96944444443943</v>
      </c>
      <c r="C235" s="52">
        <v>2.6594484791286538E-2</v>
      </c>
      <c r="D235" s="20">
        <v>1.2780221479564091E-2</v>
      </c>
      <c r="F235" s="18"/>
      <c r="G235" s="18"/>
      <c r="H235" s="18"/>
    </row>
    <row r="236" spans="2:8">
      <c r="B236" s="37">
        <v>105.89861111110804</v>
      </c>
      <c r="C236" s="52">
        <v>1.7493237720735827E-2</v>
      </c>
      <c r="D236" s="20">
        <v>6.8028139294242895E-2</v>
      </c>
      <c r="F236" s="18"/>
      <c r="G236" s="18"/>
      <c r="H236" s="18"/>
    </row>
    <row r="237" spans="2:8">
      <c r="B237" s="37">
        <v>107.1430555555562</v>
      </c>
      <c r="C237" s="52">
        <v>1.9515737069747047E-2</v>
      </c>
      <c r="D237" s="20">
        <v>5.4969540538046091E-2</v>
      </c>
      <c r="F237" s="18"/>
      <c r="G237" s="18"/>
      <c r="H237" s="18"/>
    </row>
    <row r="238" spans="2:8">
      <c r="B238" s="37">
        <v>108.56180555555329</v>
      </c>
      <c r="C238" s="52">
        <v>1.1425739673702057E-2</v>
      </c>
      <c r="D238" s="20">
        <v>8.7621910930419933E-3</v>
      </c>
      <c r="F238" s="18"/>
      <c r="G238" s="18"/>
      <c r="H238" s="18"/>
    </row>
    <row r="239" spans="2:8">
      <c r="B239" s="37">
        <v>8.5416666661330964E-2</v>
      </c>
      <c r="C239" s="52">
        <v>-3.7430054438824245E-3</v>
      </c>
      <c r="D239" s="20">
        <v>2.2825297445869336E-2</v>
      </c>
      <c r="F239" s="18"/>
      <c r="G239" s="18"/>
      <c r="H239" s="18"/>
    </row>
    <row r="240" spans="2:8">
      <c r="B240" s="37">
        <v>0.61666666666133096</v>
      </c>
      <c r="C240" s="52">
        <v>1.6481988046230217E-2</v>
      </c>
      <c r="D240" s="20">
        <v>4.7937987361632434E-2</v>
      </c>
      <c r="F240" s="18"/>
      <c r="G240" s="18"/>
      <c r="H240" s="18"/>
    </row>
    <row r="241" spans="2:8">
      <c r="B241" s="37">
        <v>2.554861111108039</v>
      </c>
      <c r="C241" s="52">
        <v>5.3582416266682864E-3</v>
      </c>
      <c r="D241" s="20">
        <v>3.588389620206614E-2</v>
      </c>
      <c r="F241" s="18"/>
      <c r="G241" s="18"/>
      <c r="H241" s="18"/>
    </row>
    <row r="242" spans="2:8">
      <c r="B242" s="37">
        <v>4.1583333333328483</v>
      </c>
      <c r="C242" s="52">
        <v>-3.7430054438824245E-3</v>
      </c>
      <c r="D242" s="20">
        <v>4.7441607065198954E-3</v>
      </c>
      <c r="F242" s="18"/>
      <c r="G242" s="18"/>
      <c r="H242" s="18"/>
    </row>
    <row r="243" spans="2:8">
      <c r="B243" s="37">
        <v>5.3736111111065838</v>
      </c>
      <c r="C243" s="52">
        <v>2.3244926031513458E-3</v>
      </c>
      <c r="D243" s="20">
        <v>2.7847835429021944E-2</v>
      </c>
      <c r="F243" s="18"/>
      <c r="G243" s="18"/>
      <c r="H243" s="18"/>
    </row>
    <row r="244" spans="2:8">
      <c r="B244" s="37">
        <v>7.1291666666656965</v>
      </c>
      <c r="C244" s="52">
        <v>1.3132429286457359E-3</v>
      </c>
      <c r="D244" s="20">
        <v>3.7396531098893571E-3</v>
      </c>
      <c r="F244" s="18"/>
      <c r="G244" s="18"/>
      <c r="H244" s="18"/>
    </row>
    <row r="245" spans="2:8">
      <c r="B245" s="37">
        <v>8.3652777777751908</v>
      </c>
      <c r="C245" s="52">
        <v>-7.0925642036548386E-4</v>
      </c>
      <c r="D245" s="20">
        <v>1.1775713882933553E-2</v>
      </c>
      <c r="F245" s="18"/>
      <c r="G245" s="18"/>
      <c r="H245" s="18"/>
    </row>
    <row r="246" spans="2:8">
      <c r="B246" s="37">
        <v>10.288888888884685</v>
      </c>
      <c r="C246" s="52">
        <v>8.391990650185116E-3</v>
      </c>
      <c r="D246" s="20">
        <v>2.7351455132588465E-3</v>
      </c>
      <c r="F246" s="18"/>
      <c r="G246" s="18"/>
      <c r="H246" s="18"/>
    </row>
    <row r="247" spans="2:8">
      <c r="B247" s="37">
        <v>12.036805555551837</v>
      </c>
      <c r="C247" s="52">
        <v>-9.8105034909161948E-3</v>
      </c>
      <c r="D247" s="20">
        <v>-4.1463188738484202E-2</v>
      </c>
      <c r="F247" s="18"/>
      <c r="G247" s="18"/>
      <c r="H247" s="18"/>
    </row>
    <row r="248" spans="2:8">
      <c r="B248" s="37">
        <v>13.622222222220444</v>
      </c>
      <c r="C248" s="52">
        <v>-9.8105034909161948E-3</v>
      </c>
      <c r="D248" s="20">
        <v>-1.2332468436199007E-2</v>
      </c>
      <c r="F248" s="18"/>
      <c r="G248" s="18"/>
      <c r="H248" s="18"/>
    </row>
    <row r="249" spans="2:8">
      <c r="B249" s="37">
        <v>15.57638888888323</v>
      </c>
      <c r="C249" s="52">
        <v>-7.788004141904975E-3</v>
      </c>
      <c r="D249" s="20">
        <v>-4.8494741914897888E-2</v>
      </c>
      <c r="F249" s="18"/>
      <c r="G249" s="18"/>
      <c r="H249" s="18"/>
    </row>
    <row r="250" spans="2:8">
      <c r="B250" s="37">
        <v>18.038194444445253</v>
      </c>
      <c r="C250" s="52">
        <v>-7.788004141904975E-3</v>
      </c>
      <c r="D250" s="20">
        <v>-6.65758786542473E-2</v>
      </c>
      <c r="F250" s="18"/>
      <c r="G250" s="18"/>
      <c r="H250" s="18"/>
    </row>
    <row r="251" spans="2:8">
      <c r="B251" s="37">
        <v>19.256249999998545</v>
      </c>
      <c r="C251" s="52">
        <v>3.3357422776569556E-3</v>
      </c>
      <c r="D251" s="20">
        <v>4.0906434185218749E-2</v>
      </c>
      <c r="F251" s="18"/>
      <c r="G251" s="18"/>
      <c r="H251" s="18"/>
    </row>
    <row r="252" spans="2:8">
      <c r="B252" s="37">
        <v>21.040972222217533</v>
      </c>
      <c r="C252" s="52">
        <v>-4.7542551183880344E-3</v>
      </c>
      <c r="D252" s="20">
        <v>-2.2377544402504251E-2</v>
      </c>
      <c r="F252" s="18"/>
      <c r="G252" s="18"/>
      <c r="H252" s="18"/>
    </row>
    <row r="253" spans="2:8">
      <c r="B253" s="37">
        <v>23.016666666662786</v>
      </c>
      <c r="C253" s="52">
        <v>-9.8105034909161948E-3</v>
      </c>
      <c r="D253" s="20">
        <v>1.0771206286303042E-2</v>
      </c>
      <c r="F253" s="18"/>
      <c r="G253" s="18"/>
      <c r="H253" s="18"/>
    </row>
    <row r="254" spans="2:8">
      <c r="B254" s="37">
        <v>25.234027777776646</v>
      </c>
      <c r="C254" s="52">
        <v>-7.788004141904975E-3</v>
      </c>
      <c r="D254" s="20">
        <v>-1.0323453242937958E-2</v>
      </c>
      <c r="F254" s="18"/>
      <c r="G254" s="18"/>
      <c r="H254" s="18"/>
    </row>
    <row r="255" spans="2:8">
      <c r="B255" s="37">
        <v>26.884027777778101</v>
      </c>
      <c r="C255" s="52">
        <v>-9.8105034909161948E-3</v>
      </c>
      <c r="D255" s="20">
        <v>-9.3189456463074472E-3</v>
      </c>
      <c r="F255" s="18"/>
      <c r="G255" s="18"/>
      <c r="H255" s="18"/>
    </row>
    <row r="256" spans="2:8">
      <c r="B256" s="37">
        <v>28.90625</v>
      </c>
      <c r="C256" s="52">
        <v>-7.788004141904975E-3</v>
      </c>
      <c r="D256" s="20">
        <v>-6.3054228564158599E-3</v>
      </c>
      <c r="F256" s="18"/>
      <c r="G256" s="18"/>
      <c r="H256" s="18"/>
    </row>
    <row r="257" spans="2:8">
      <c r="B257" s="37">
        <v>30.749305555553292</v>
      </c>
      <c r="C257" s="52">
        <v>-2.7317557693768146E-3</v>
      </c>
      <c r="D257" s="20">
        <v>7.7576834964114549E-3</v>
      </c>
      <c r="F257" s="18"/>
      <c r="G257" s="18"/>
      <c r="H257" s="18"/>
    </row>
    <row r="258" spans="2:8">
      <c r="B258" s="37">
        <v>32.205555555556202</v>
      </c>
      <c r="C258" s="52">
        <v>1.3132429286457359E-3</v>
      </c>
      <c r="D258" s="20">
        <v>-2.2377544402504251E-2</v>
      </c>
      <c r="F258" s="18"/>
      <c r="G258" s="18"/>
      <c r="H258" s="18"/>
    </row>
    <row r="259" spans="2:8">
      <c r="B259" s="37">
        <v>33.109722222223354</v>
      </c>
      <c r="C259" s="52">
        <v>2.0526986744252768E-2</v>
      </c>
      <c r="D259" s="20">
        <v>-1.2332468436199007E-2</v>
      </c>
      <c r="F259" s="18"/>
      <c r="G259" s="18"/>
      <c r="H259" s="18"/>
    </row>
    <row r="260" spans="2:8">
      <c r="B260" s="37">
        <v>34.931249999994179</v>
      </c>
      <c r="C260" s="52">
        <v>-1.7205060948710937E-3</v>
      </c>
      <c r="D260" s="20">
        <v>2.4834312639130385E-2</v>
      </c>
      <c r="F260" s="18"/>
      <c r="G260" s="18"/>
      <c r="H260" s="18"/>
    </row>
    <row r="261" spans="2:8">
      <c r="B261" s="37">
        <v>37.134027777778101</v>
      </c>
      <c r="C261" s="52">
        <v>6.3694913011738963E-3</v>
      </c>
      <c r="D261" s="20">
        <v>-3.0413605175548447E-2</v>
      </c>
      <c r="F261" s="18"/>
      <c r="G261" s="18"/>
      <c r="H261" s="18"/>
    </row>
    <row r="262" spans="2:8">
      <c r="B262" s="37">
        <v>38.973611111112405</v>
      </c>
      <c r="C262" s="52">
        <v>-8.7992538164105849E-3</v>
      </c>
      <c r="D262" s="20">
        <v>-8.3144380496769088E-3</v>
      </c>
      <c r="F262" s="18"/>
      <c r="G262" s="18"/>
      <c r="H262" s="18"/>
    </row>
    <row r="263" spans="2:8">
      <c r="B263" s="37">
        <v>42.506249999998545</v>
      </c>
      <c r="C263" s="52">
        <v>-7.788004141904975E-3</v>
      </c>
      <c r="D263" s="20">
        <v>8.7621910930419933E-3</v>
      </c>
      <c r="F263" s="18"/>
      <c r="G263" s="18"/>
      <c r="H263" s="18"/>
    </row>
    <row r="264" spans="2:8">
      <c r="B264" s="37">
        <v>44.554166666661331</v>
      </c>
      <c r="C264" s="52">
        <v>-2.0934249910478014E-2</v>
      </c>
      <c r="D264" s="20">
        <v>4.3919956975110336E-2</v>
      </c>
      <c r="F264" s="18"/>
      <c r="G264" s="18"/>
      <c r="H264" s="18"/>
    </row>
    <row r="265" spans="2:8">
      <c r="B265" s="37">
        <v>45.274999999994179</v>
      </c>
      <c r="C265" s="52">
        <v>-6.7767544673992541E-3</v>
      </c>
      <c r="D265" s="20">
        <v>6.7531758997809443E-3</v>
      </c>
      <c r="F265" s="18"/>
      <c r="G265" s="18"/>
      <c r="H265" s="18"/>
    </row>
    <row r="266" spans="2:8">
      <c r="B266" s="37">
        <v>47.03263888888614</v>
      </c>
      <c r="C266" s="52">
        <v>-3.7430054438824245E-3</v>
      </c>
      <c r="D266" s="20">
        <v>1.2780221479564091E-2</v>
      </c>
      <c r="F266" s="18"/>
      <c r="G266" s="18"/>
      <c r="H266" s="18"/>
    </row>
    <row r="267" spans="2:8">
      <c r="B267" s="37">
        <v>48.59513888888614</v>
      </c>
      <c r="C267" s="52">
        <v>-8.7992538164105849E-3</v>
      </c>
      <c r="D267" s="20">
        <v>-5.9544325477833671E-2</v>
      </c>
      <c r="F267" s="18"/>
      <c r="G267" s="18"/>
      <c r="H267" s="18"/>
    </row>
    <row r="268" spans="2:8">
      <c r="B268" s="37">
        <v>50.567361111112405</v>
      </c>
      <c r="C268" s="52">
        <v>-7.788004141904975E-3</v>
      </c>
      <c r="D268" s="20">
        <v>-1.2828848732632514E-3</v>
      </c>
      <c r="F268" s="18"/>
      <c r="G268" s="18"/>
      <c r="H268" s="18"/>
    </row>
    <row r="269" spans="2:8">
      <c r="B269" s="37">
        <v>52.506249999998545</v>
      </c>
      <c r="C269" s="52">
        <v>-2.7317557693768146E-3</v>
      </c>
      <c r="D269" s="20">
        <v>-7.3099304530463705E-3</v>
      </c>
      <c r="F269" s="18"/>
      <c r="G269" s="18"/>
      <c r="H269" s="18"/>
    </row>
    <row r="270" spans="2:8">
      <c r="B270" s="37">
        <v>54.40625</v>
      </c>
      <c r="C270" s="52">
        <v>-4.7542551183880344E-3</v>
      </c>
      <c r="D270" s="20">
        <v>3.588389620206614E-2</v>
      </c>
      <c r="F270" s="18"/>
      <c r="G270" s="18"/>
      <c r="H270" s="18"/>
    </row>
    <row r="271" spans="2:8">
      <c r="B271" s="37">
        <v>56.158333333332848</v>
      </c>
      <c r="C271" s="52">
        <v>-1.3855502188938745E-2</v>
      </c>
      <c r="D271" s="20">
        <v>4.7441607065198954E-3</v>
      </c>
      <c r="F271" s="18"/>
      <c r="G271" s="18"/>
      <c r="H271" s="18"/>
    </row>
    <row r="272" spans="2:8">
      <c r="B272" s="37">
        <v>58.329861111109494</v>
      </c>
      <c r="C272" s="52">
        <v>-4.7542551183880344E-3</v>
      </c>
      <c r="D272" s="20">
        <v>-2.43865595957653E-2</v>
      </c>
      <c r="F272" s="18"/>
      <c r="G272" s="18"/>
      <c r="H272" s="18"/>
    </row>
    <row r="273" spans="2:8">
      <c r="B273" s="37">
        <v>60.302083333328483</v>
      </c>
      <c r="C273" s="52">
        <v>-1.5878001537949965E-2</v>
      </c>
      <c r="D273" s="20">
        <v>1.7306379166283081E-3</v>
      </c>
      <c r="F273" s="18"/>
      <c r="G273" s="18"/>
      <c r="H273" s="18"/>
    </row>
    <row r="274" spans="2:8">
      <c r="B274" s="37">
        <v>61.871527777773736</v>
      </c>
      <c r="C274" s="52">
        <v>-2.7317557693768146E-3</v>
      </c>
      <c r="D274" s="20">
        <v>7.7068707663917602E-2</v>
      </c>
      <c r="F274" s="18"/>
      <c r="G274" s="18"/>
      <c r="H274" s="18"/>
    </row>
    <row r="275" spans="2:8">
      <c r="B275" s="37">
        <v>63.921527777776646</v>
      </c>
      <c r="C275" s="52">
        <v>2.3244926031513458E-3</v>
      </c>
      <c r="D275" s="20">
        <v>1.3784729076194602E-2</v>
      </c>
      <c r="F275" s="18"/>
      <c r="G275" s="18"/>
      <c r="H275" s="18"/>
    </row>
    <row r="276" spans="2:8">
      <c r="B276" s="37">
        <v>65.693055555551837</v>
      </c>
      <c r="C276" s="52">
        <v>-7.0925642036548386E-4</v>
      </c>
      <c r="D276" s="20">
        <v>3.7396531098893571E-3</v>
      </c>
    </row>
    <row r="277" spans="2:8">
      <c r="B277" s="37">
        <v>67.636805555550382</v>
      </c>
      <c r="C277" s="52">
        <v>-1.0821753165421805E-2</v>
      </c>
      <c r="D277" s="20">
        <v>-1.1327960839568496E-2</v>
      </c>
    </row>
    <row r="278" spans="2:8">
      <c r="B278" s="37">
        <v>69.209027777775191</v>
      </c>
      <c r="C278" s="52">
        <v>5.3582416266682864E-3</v>
      </c>
      <c r="D278" s="20">
        <v>-1.1327960839568496E-2</v>
      </c>
    </row>
    <row r="279" spans="2:8">
      <c r="B279" s="37">
        <v>71.361805555556202</v>
      </c>
      <c r="C279" s="52">
        <v>1.3132429286457359E-3</v>
      </c>
      <c r="D279" s="20">
        <v>1.6798251866086189E-2</v>
      </c>
    </row>
    <row r="280" spans="2:8">
      <c r="B280" s="37">
        <v>73.315972222218988</v>
      </c>
      <c r="C280" s="52">
        <v>4.3469919521626765E-3</v>
      </c>
      <c r="D280" s="20">
        <v>9.7666986896725039E-3</v>
      </c>
    </row>
    <row r="281" spans="2:8">
      <c r="B281" s="37">
        <v>75.086111111108039</v>
      </c>
      <c r="C281" s="52">
        <v>-1.7205060948710937E-3</v>
      </c>
      <c r="D281" s="20">
        <v>2.0816282252608287E-2</v>
      </c>
    </row>
    <row r="282" spans="2:8">
      <c r="B282" s="37">
        <v>76.868055555554747</v>
      </c>
      <c r="C282" s="52">
        <v>-7.0925642036548386E-4</v>
      </c>
      <c r="D282" s="20">
        <v>-2.9409097578917937E-2</v>
      </c>
    </row>
    <row r="283" spans="2:8">
      <c r="B283" s="37">
        <v>77.94027777777228</v>
      </c>
      <c r="C283" s="52">
        <v>-2.2956749259489234E-2</v>
      </c>
      <c r="D283" s="20">
        <v>-7.963447741044416E-2</v>
      </c>
    </row>
    <row r="284" spans="2:8">
      <c r="B284" s="37">
        <v>81.382638888884685</v>
      </c>
      <c r="C284" s="52">
        <v>4.3469919521626765E-3</v>
      </c>
      <c r="D284" s="20">
        <v>3.0861358218913504E-2</v>
      </c>
    </row>
    <row r="285" spans="2:8">
      <c r="B285" s="37">
        <v>83.023611111108039</v>
      </c>
      <c r="C285" s="52">
        <v>-1.7900500886961074E-2</v>
      </c>
      <c r="D285" s="20">
        <v>-1.5345991226090594E-2</v>
      </c>
    </row>
    <row r="286" spans="2:8">
      <c r="B286" s="37">
        <v>85.411111111112405</v>
      </c>
      <c r="C286" s="52">
        <v>1.0414489999196447E-2</v>
      </c>
      <c r="D286" s="20">
        <v>4.7441607065198954E-3</v>
      </c>
    </row>
    <row r="287" spans="2:8">
      <c r="B287" s="37">
        <v>87.372916666667152</v>
      </c>
      <c r="C287" s="52">
        <v>1.0414489999196447E-2</v>
      </c>
      <c r="D287" s="20">
        <v>-9.3189456463074472E-3</v>
      </c>
    </row>
    <row r="288" spans="2:8">
      <c r="B288" s="37">
        <v>89.164583333331393</v>
      </c>
      <c r="C288" s="52">
        <v>1.4459488697218886E-2</v>
      </c>
      <c r="D288" s="20">
        <v>6.099658611782921E-2</v>
      </c>
    </row>
    <row r="289" spans="2:4">
      <c r="B289" s="37">
        <v>91.097916666665697</v>
      </c>
      <c r="C289" s="52">
        <v>1.0414489999196447E-2</v>
      </c>
      <c r="D289" s="20">
        <v>1.5793744269455651E-2</v>
      </c>
    </row>
    <row r="290" spans="2:4">
      <c r="B290" s="37">
        <v>93.029166666667152</v>
      </c>
      <c r="C290" s="52">
        <v>1.9515737069747047E-2</v>
      </c>
      <c r="D290" s="20">
        <v>-8.3144380496769088E-3</v>
      </c>
    </row>
    <row r="291" spans="2:4">
      <c r="B291" s="37">
        <v>95.548611111109494</v>
      </c>
      <c r="C291" s="52">
        <v>8.391990650185116E-3</v>
      </c>
      <c r="D291" s="20">
        <v>-1.5345991226090594E-2</v>
      </c>
    </row>
    <row r="292" spans="2:4">
      <c r="B292" s="37">
        <v>97.109722222223354</v>
      </c>
      <c r="C292" s="52">
        <v>5.3582416266682864E-3</v>
      </c>
      <c r="D292" s="20">
        <v>-5.8539817881203104E-2</v>
      </c>
    </row>
    <row r="293" spans="2:4">
      <c r="B293" s="37">
        <v>99.149305555554747</v>
      </c>
      <c r="C293" s="52">
        <v>2.2549486093263987E-2</v>
      </c>
      <c r="D293" s="20">
        <v>2.7351455132588465E-3</v>
      </c>
    </row>
    <row r="294" spans="2:4">
      <c r="B294" s="37">
        <v>101.08749999999418</v>
      </c>
      <c r="C294" s="52">
        <v>2.3560735767769597E-2</v>
      </c>
      <c r="D294" s="20">
        <v>2.3829805042499846E-2</v>
      </c>
    </row>
    <row r="295" spans="2:4">
      <c r="B295" s="37">
        <v>102.89791666666133</v>
      </c>
      <c r="C295" s="52">
        <v>-4.7542551183880344E-3</v>
      </c>
      <c r="D295" s="20">
        <v>-1.0323453242937958E-2</v>
      </c>
    </row>
    <row r="296" spans="2:4">
      <c r="B296" s="37">
        <v>104.48263888888323</v>
      </c>
      <c r="C296" s="52">
        <v>2.0526986744252768E-2</v>
      </c>
      <c r="D296" s="20">
        <v>3.7396531098893571E-3</v>
      </c>
    </row>
    <row r="297" spans="2:4">
      <c r="B297" s="37">
        <v>106.41805555555038</v>
      </c>
      <c r="C297" s="52">
        <v>1.6481988046230217E-2</v>
      </c>
      <c r="D297" s="20">
        <v>-2.43865595957653E-2</v>
      </c>
    </row>
    <row r="298" spans="2:4">
      <c r="B298" s="37">
        <v>107.31597222221899</v>
      </c>
      <c r="C298" s="52">
        <v>1.0414489999196447E-2</v>
      </c>
      <c r="D298" s="20">
        <v>-1.9364021612612692E-2</v>
      </c>
    </row>
    <row r="299" spans="2:4">
      <c r="B299" s="37">
        <v>109.24861111110658</v>
      </c>
      <c r="C299" s="52">
        <v>3.3357422776569556E-3</v>
      </c>
      <c r="D299" s="20">
        <v>5.1956017748154532E-2</v>
      </c>
    </row>
    <row r="300" spans="2:4">
      <c r="B300" s="37">
        <v>1.3138888888861402</v>
      </c>
      <c r="C300" s="52">
        <v>8.8806107779312304E-3</v>
      </c>
      <c r="D300" s="20">
        <v>-1.5633790958467786E-2</v>
      </c>
    </row>
    <row r="301" spans="2:4">
      <c r="B301" s="37">
        <v>3.2465277777737356</v>
      </c>
      <c r="C301" s="52">
        <v>-6.2881343396532507E-3</v>
      </c>
      <c r="D301" s="20">
        <v>-6.2845648000102394E-2</v>
      </c>
    </row>
    <row r="302" spans="2:4">
      <c r="B302" s="37">
        <v>4.3333333333284827</v>
      </c>
      <c r="C302" s="52">
        <v>7.9061338188624042E-4</v>
      </c>
      <c r="D302" s="20">
        <v>-6.5932225887930795E-3</v>
      </c>
    </row>
    <row r="303" spans="2:4">
      <c r="B303" s="37">
        <v>5.8958333333284827</v>
      </c>
      <c r="C303" s="52">
        <v>3.82436240540307E-3</v>
      </c>
      <c r="D303" s="20">
        <v>4.3632157242733116E-2</v>
      </c>
    </row>
    <row r="304" spans="2:4">
      <c r="B304" s="37">
        <v>9.0722222222175333</v>
      </c>
      <c r="C304" s="52">
        <v>-5.2768846651476409E-3</v>
      </c>
      <c r="D304" s="20">
        <v>-1.9651821344989884E-2</v>
      </c>
    </row>
    <row r="305" spans="2:4">
      <c r="B305" s="37">
        <v>10.994444444440887</v>
      </c>
      <c r="C305" s="52">
        <v>-4.265634990642031E-3</v>
      </c>
      <c r="D305" s="20">
        <v>5.4608685707732141E-3</v>
      </c>
    </row>
    <row r="306" spans="2:4">
      <c r="B306" s="37">
        <v>12.564583333332848</v>
      </c>
      <c r="C306" s="52">
        <v>-2.2431356416307002E-3</v>
      </c>
      <c r="D306" s="20">
        <v>-6.8872693579885569E-2</v>
      </c>
    </row>
    <row r="307" spans="2:4">
      <c r="B307" s="37">
        <v>14.324305555550382</v>
      </c>
      <c r="C307" s="52">
        <v>-2.2431356416307002E-3</v>
      </c>
      <c r="D307" s="20">
        <v>-4.0746480874230884E-2</v>
      </c>
    </row>
    <row r="308" spans="2:4">
      <c r="B308" s="37">
        <v>16.458333333328483</v>
      </c>
      <c r="C308" s="52">
        <v>-6.2881343396532507E-3</v>
      </c>
      <c r="D308" s="20">
        <v>2.6555528100014214E-2</v>
      </c>
    </row>
    <row r="309" spans="2:4">
      <c r="B309" s="37">
        <v>18.213194444440887</v>
      </c>
      <c r="C309" s="52">
        <v>-4.265634990642031E-3</v>
      </c>
      <c r="D309" s="20">
        <v>-1.1615760571945688E-2</v>
      </c>
    </row>
    <row r="310" spans="2:4">
      <c r="B310" s="37">
        <v>19.778472222220444</v>
      </c>
      <c r="C310" s="52">
        <v>-3.2543853161363101E-3</v>
      </c>
      <c r="D310" s="20">
        <v>-1.0611252975315177E-2</v>
      </c>
    </row>
    <row r="311" spans="2:4">
      <c r="B311" s="37">
        <v>21.593055555553292</v>
      </c>
      <c r="C311" s="52">
        <v>1.1914359801448171E-2</v>
      </c>
      <c r="D311" s="20">
        <v>1.450143694044792E-2</v>
      </c>
    </row>
    <row r="312" spans="2:4">
      <c r="B312" s="37">
        <v>25.783333333332848</v>
      </c>
      <c r="C312" s="52">
        <v>-2.2063629261936946E-4</v>
      </c>
      <c r="D312" s="20">
        <v>2.4473457808816268E-3</v>
      </c>
    </row>
    <row r="313" spans="2:4">
      <c r="B313" s="37">
        <v>27.426388888889051</v>
      </c>
      <c r="C313" s="52">
        <v>-8.3106336886644705E-3</v>
      </c>
      <c r="D313" s="20">
        <v>2.0528482520231095E-2</v>
      </c>
    </row>
    <row r="314" spans="2:4">
      <c r="B314" s="37">
        <v>29.469444444439432</v>
      </c>
      <c r="C314" s="52">
        <v>-3.2543853161363101E-3</v>
      </c>
      <c r="D314" s="20">
        <v>-2.9696897311295101E-2</v>
      </c>
    </row>
    <row r="315" spans="2:4">
      <c r="B315" s="37">
        <v>31.290972222217533</v>
      </c>
      <c r="C315" s="52">
        <v>-4.265634990642031E-3</v>
      </c>
      <c r="D315" s="20">
        <v>-4.8782541647275079E-2</v>
      </c>
    </row>
    <row r="316" spans="2:4">
      <c r="B316" s="37">
        <v>32.385416666664241</v>
      </c>
      <c r="C316" s="52">
        <v>-9.3218833631700804E-3</v>
      </c>
      <c r="D316" s="20">
        <v>-4.2755496067491905E-2</v>
      </c>
    </row>
    <row r="317" spans="2:4">
      <c r="B317" s="37">
        <v>33.652777777773736</v>
      </c>
      <c r="C317" s="52">
        <v>1.8018630563918503E-3</v>
      </c>
      <c r="D317" s="20">
        <v>2.7560035696644725E-2</v>
      </c>
    </row>
    <row r="318" spans="2:4">
      <c r="B318" s="37">
        <v>35.473611111112405</v>
      </c>
      <c r="C318" s="52">
        <v>6.8581114289198997E-3</v>
      </c>
      <c r="D318" s="20">
        <v>9.478898957295312E-3</v>
      </c>
    </row>
    <row r="319" spans="2:4">
      <c r="B319" s="37">
        <v>37.678472222221899</v>
      </c>
      <c r="C319" s="52">
        <v>3.82436240540307E-3</v>
      </c>
      <c r="D319" s="20">
        <v>1.0483406553925823E-2</v>
      </c>
    </row>
    <row r="320" spans="2:4">
      <c r="B320" s="37">
        <v>43.242361111108039</v>
      </c>
      <c r="C320" s="52">
        <v>6.8581114289198997E-3</v>
      </c>
      <c r="D320" s="20">
        <v>-4.7778034050644569E-2</v>
      </c>
    </row>
    <row r="321" spans="2:4">
      <c r="B321" s="37">
        <v>45.098611111112405</v>
      </c>
      <c r="C321" s="52">
        <v>-5.2768846651476409E-3</v>
      </c>
      <c r="D321" s="20">
        <v>1.4428381842511162E-3</v>
      </c>
    </row>
    <row r="322" spans="2:4">
      <c r="B322" s="37">
        <v>45.989583333328483</v>
      </c>
      <c r="C322" s="52">
        <v>-4.265634990642031E-3</v>
      </c>
      <c r="D322" s="20">
        <v>7.778541552817092E-2</v>
      </c>
    </row>
    <row r="323" spans="2:4">
      <c r="B323" s="37">
        <v>47.554166666661331</v>
      </c>
      <c r="C323" s="52">
        <v>-1.235563238668691E-2</v>
      </c>
      <c r="D323" s="20">
        <v>2.2537497713492116E-2</v>
      </c>
    </row>
    <row r="324" spans="2:4">
      <c r="B324" s="37">
        <v>49.32499999999709</v>
      </c>
      <c r="C324" s="52">
        <v>-1.13443827121813E-2</v>
      </c>
      <c r="D324" s="20">
        <v>-4.5842073955320028E-3</v>
      </c>
    </row>
    <row r="325" spans="2:4">
      <c r="B325" s="37">
        <v>51.263194444443798</v>
      </c>
      <c r="C325" s="52">
        <v>-1.336688206119252E-2</v>
      </c>
      <c r="D325" s="20">
        <v>-9.6067453786846113E-3</v>
      </c>
    </row>
    <row r="326" spans="2:4">
      <c r="B326" s="37">
        <v>53.40763888888614</v>
      </c>
      <c r="C326" s="52">
        <v>-2.2063629261936946E-4</v>
      </c>
      <c r="D326" s="20">
        <v>3.459158887305841E-2</v>
      </c>
    </row>
    <row r="327" spans="2:4">
      <c r="B327" s="37">
        <v>54.926388888889051</v>
      </c>
      <c r="C327" s="52">
        <v>1.8018630563918503E-3</v>
      </c>
      <c r="D327" s="20">
        <v>2.1532990116861606E-2</v>
      </c>
    </row>
    <row r="328" spans="2:4">
      <c r="B328" s="37">
        <v>57.100694444445253</v>
      </c>
      <c r="C328" s="52">
        <v>-1.235563238668691E-2</v>
      </c>
      <c r="D328" s="20">
        <v>-1.2620268168576199E-2</v>
      </c>
    </row>
    <row r="329" spans="2:4">
      <c r="B329" s="37">
        <v>59.068749999998545</v>
      </c>
      <c r="C329" s="52">
        <v>-2.2431356416307002E-3</v>
      </c>
      <c r="D329" s="20">
        <v>1.7514959730339508E-2</v>
      </c>
    </row>
    <row r="330" spans="2:4">
      <c r="B330" s="37">
        <v>60.822222222217533</v>
      </c>
      <c r="C330" s="52">
        <v>-6.2881343396532507E-3</v>
      </c>
      <c r="D330" s="20">
        <v>-4.2755496067491905E-2</v>
      </c>
    </row>
    <row r="331" spans="2:4">
      <c r="B331" s="37">
        <v>62.396527777775191</v>
      </c>
      <c r="C331" s="52">
        <v>7.9061338188624042E-4</v>
      </c>
      <c r="D331" s="20">
        <v>3.4518533775121929E-3</v>
      </c>
    </row>
    <row r="332" spans="2:4">
      <c r="B332" s="37">
        <v>64.454861111109494</v>
      </c>
      <c r="C332" s="52">
        <v>-1.437813173569813E-2</v>
      </c>
      <c r="D332" s="20">
        <v>4.4636664839363627E-2</v>
      </c>
    </row>
    <row r="333" spans="2:4">
      <c r="B333" s="37">
        <v>66.216666666667152</v>
      </c>
      <c r="C333" s="52">
        <v>-8.3106336886644705E-3</v>
      </c>
      <c r="D333" s="20">
        <v>1.9523974923600529E-2</v>
      </c>
    </row>
    <row r="334" spans="2:4">
      <c r="B334" s="37">
        <v>68.15625</v>
      </c>
      <c r="C334" s="52">
        <v>-1.5389381410203851E-2</v>
      </c>
      <c r="D334" s="20">
        <v>5.4681740805668899E-2</v>
      </c>
    </row>
    <row r="335" spans="2:4">
      <c r="B335" s="37">
        <v>70.133333333331393</v>
      </c>
      <c r="C335" s="52">
        <v>-9.3218833631700804E-3</v>
      </c>
      <c r="D335" s="20">
        <v>-3.9741973277600373E-2</v>
      </c>
    </row>
    <row r="336" spans="2:4">
      <c r="B336" s="37">
        <v>74.034722222218988</v>
      </c>
      <c r="C336" s="52">
        <v>7.9061338188624042E-4</v>
      </c>
      <c r="D336" s="20">
        <v>-9.6067453786846113E-3</v>
      </c>
    </row>
    <row r="337" spans="2:4">
      <c r="B337" s="37">
        <v>75.615277777775191</v>
      </c>
      <c r="C337" s="52">
        <v>-1.336688206119252E-2</v>
      </c>
      <c r="D337" s="20">
        <v>-5.8827617613580296E-2</v>
      </c>
    </row>
    <row r="338" spans="2:4">
      <c r="B338" s="37">
        <v>77.392361111109494</v>
      </c>
      <c r="C338" s="52">
        <v>-1.9434380108226401E-2</v>
      </c>
      <c r="D338" s="20">
        <v>3.0573558486536312E-2</v>
      </c>
    </row>
    <row r="339" spans="2:4">
      <c r="B339" s="37">
        <v>79.430555555554747</v>
      </c>
      <c r="C339" s="52">
        <v>-2.4490628480754451E-2</v>
      </c>
      <c r="D339" s="20">
        <v>-3.5723942891078275E-2</v>
      </c>
    </row>
    <row r="340" spans="2:4">
      <c r="B340" s="37">
        <v>81.926388888889051</v>
      </c>
      <c r="C340" s="52">
        <v>-3.2543853161363101E-3</v>
      </c>
      <c r="D340" s="20">
        <v>-5.588714992162569E-3</v>
      </c>
    </row>
    <row r="341" spans="2:4">
      <c r="B341" s="37">
        <v>86.116666666661331</v>
      </c>
      <c r="C341" s="52">
        <v>8.8806107779312304E-3</v>
      </c>
      <c r="D341" s="20">
        <v>3.2582573679797389E-2</v>
      </c>
    </row>
    <row r="342" spans="2:4">
      <c r="B342" s="37">
        <v>88.12777777777228</v>
      </c>
      <c r="C342" s="52">
        <v>2.1015606871998771E-2</v>
      </c>
      <c r="D342" s="20">
        <v>-1.5706846056404156E-3</v>
      </c>
    </row>
    <row r="343" spans="2:4">
      <c r="B343" s="37">
        <v>89.684027777773736</v>
      </c>
      <c r="C343" s="52">
        <v>1.1914359801448171E-2</v>
      </c>
      <c r="D343" s="20">
        <v>-2.5751922022709817E-3</v>
      </c>
    </row>
    <row r="344" spans="2:4">
      <c r="B344" s="37">
        <v>91.629166666665697</v>
      </c>
      <c r="C344" s="52">
        <v>7.8693611034256206E-3</v>
      </c>
      <c r="D344" s="20">
        <v>-1.5706846056404156E-3</v>
      </c>
    </row>
    <row r="345" spans="2:4">
      <c r="B345" s="37">
        <v>93.549305555556202</v>
      </c>
      <c r="C345" s="52">
        <v>-7.2993840141588606E-3</v>
      </c>
      <c r="D345" s="20">
        <v>4.4636664839363627E-2</v>
      </c>
    </row>
    <row r="346" spans="2:4">
      <c r="B346" s="37">
        <v>95.37777777777228</v>
      </c>
      <c r="C346" s="52">
        <v>2.4049355895515712E-2</v>
      </c>
      <c r="D346" s="20">
        <v>-9.6067453786846113E-3</v>
      </c>
    </row>
    <row r="347" spans="2:4">
      <c r="B347" s="37">
        <v>96.068055555551837</v>
      </c>
      <c r="C347" s="52">
        <v>2.0004357197493161E-2</v>
      </c>
      <c r="D347" s="20">
        <v>5.669075599892992E-2</v>
      </c>
    </row>
    <row r="348" spans="2:4">
      <c r="B348" s="37">
        <v>97.690972222218988</v>
      </c>
      <c r="C348" s="52">
        <v>3.9218101013100082E-2</v>
      </c>
      <c r="D348" s="20">
        <v>-1.4629283361837275E-2</v>
      </c>
    </row>
    <row r="349" spans="2:4">
      <c r="B349" s="37">
        <v>99.85624999999709</v>
      </c>
      <c r="C349" s="52">
        <v>1.8993107522987551E-2</v>
      </c>
      <c r="D349" s="20">
        <v>4.5641172435994193E-2</v>
      </c>
    </row>
    <row r="350" spans="2:4">
      <c r="B350" s="37">
        <v>101.63472222221753</v>
      </c>
      <c r="C350" s="52">
        <v>-4.265634990642031E-3</v>
      </c>
      <c r="D350" s="20">
        <v>2.8564543293275291E-2</v>
      </c>
    </row>
    <row r="351" spans="2:4">
      <c r="B351" s="37">
        <v>103.4111111111124</v>
      </c>
      <c r="C351" s="52">
        <v>1.4948108824965001E-2</v>
      </c>
      <c r="D351" s="20">
        <v>-1.0611252975315177E-2</v>
      </c>
    </row>
    <row r="352" spans="2:4">
      <c r="B352" s="37">
        <v>105.17777777777519</v>
      </c>
      <c r="C352" s="52">
        <v>5.8468617544142898E-3</v>
      </c>
      <c r="D352" s="20">
        <v>-4.5842073955320028E-3</v>
      </c>
    </row>
    <row r="353" spans="2:4">
      <c r="B353" s="37">
        <v>108.0222222222219</v>
      </c>
      <c r="C353" s="52">
        <v>1.697060817397622E-2</v>
      </c>
      <c r="D353" s="20">
        <v>-2.0656328941620394E-2</v>
      </c>
    </row>
    <row r="354" spans="2:4" ht="17" thickBot="1">
      <c r="B354" s="38">
        <v>109.85763888888323</v>
      </c>
      <c r="C354" s="21">
        <v>8.8806107779312304E-3</v>
      </c>
      <c r="D354" s="22">
        <v>-6.5932225887930795E-3</v>
      </c>
    </row>
  </sheetData>
  <autoFilter ref="A1:K176" xr:uid="{8CC9510E-54B7-6940-B383-C286AACD767E}"/>
  <sortState xmlns:xlrd2="http://schemas.microsoft.com/office/spreadsheetml/2017/richdata2" ref="A2:K84">
    <sortCondition ref="B2:B84"/>
    <sortCondition ref="A2:A84"/>
  </sortState>
  <mergeCells count="3">
    <mergeCell ref="A178:H178"/>
    <mergeCell ref="X6:Z6"/>
    <mergeCell ref="X21:Z21"/>
  </mergeCells>
  <conditionalFormatting sqref="B2">
    <cfRule type="expression" dxfId="5" priority="5">
      <formula>$A2="x"</formula>
    </cfRule>
  </conditionalFormatting>
  <conditionalFormatting sqref="B3">
    <cfRule type="expression" dxfId="4" priority="3">
      <formula>$A3="x"</formula>
    </cfRule>
  </conditionalFormatting>
  <conditionalFormatting sqref="B2">
    <cfRule type="expression" dxfId="3" priority="6">
      <formula>$BB2="ACID CHANGE"</formula>
    </cfRule>
  </conditionalFormatting>
  <conditionalFormatting sqref="B3">
    <cfRule type="expression" dxfId="2" priority="4">
      <formula>$BB3="ACID CHANGE"</formula>
    </cfRule>
  </conditionalFormatting>
  <conditionalFormatting sqref="B4">
    <cfRule type="expression" dxfId="1" priority="1">
      <formula>$A4="x"</formula>
    </cfRule>
  </conditionalFormatting>
  <conditionalFormatting sqref="B4">
    <cfRule type="expression" dxfId="0" priority="2">
      <formula>$BB4="ACID CHANGE"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equilibrium gases</vt:lpstr>
      <vt:lpstr>standards</vt:lpstr>
      <vt:lpstr>slopes</vt:lpstr>
      <vt:lpstr>ETF</vt:lpstr>
      <vt:lpstr>samples</vt:lpstr>
      <vt:lpstr>correction (ETH)</vt:lpstr>
      <vt:lpstr>ETH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Bajnai</dc:creator>
  <cp:lastModifiedBy>David Bajnai</cp:lastModifiedBy>
  <dcterms:created xsi:type="dcterms:W3CDTF">2019-12-18T12:08:55Z</dcterms:created>
  <dcterms:modified xsi:type="dcterms:W3CDTF">2020-03-23T11:03:15Z</dcterms:modified>
</cp:coreProperties>
</file>